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G:\.shortcut-targets-by-id\1wt3UkkocEjmQtmXJ1CTC_pUlPBoRInz9\Marco_Lab_Drive\Joanna\MS\revision\"/>
    </mc:Choice>
  </mc:AlternateContent>
  <bookViews>
    <workbookView xWindow="0" yWindow="0" windowWidth="23040" windowHeight="9195"/>
  </bookViews>
  <sheets>
    <sheet name="cont_W" sheetId="3" r:id="rId1"/>
    <sheet name="connt_G" sheetId="2" r:id="rId2"/>
    <sheet name="cont_G3D" sheetId="4" r:id="rId3"/>
  </sheets>
  <calcPr calcId="152511"/>
</workbook>
</file>

<file path=xl/sharedStrings.xml><?xml version="1.0" encoding="utf-8"?>
<sst xmlns="http://schemas.openxmlformats.org/spreadsheetml/2006/main" count="1940" uniqueCount="1322">
  <si>
    <t>baseMean</t>
  </si>
  <si>
    <t>log2FoldChange</t>
  </si>
  <si>
    <t>lfcSE</t>
  </si>
  <si>
    <t>stat</t>
  </si>
  <si>
    <t>pvalue</t>
  </si>
  <si>
    <t>padj</t>
  </si>
  <si>
    <t>ENSGALG00000000067</t>
  </si>
  <si>
    <t>ENSGALG00000000535</t>
  </si>
  <si>
    <t>ENSGALG00000000613</t>
  </si>
  <si>
    <t>ENSGALG00000000685</t>
  </si>
  <si>
    <t>ENSGALG00000000723</t>
  </si>
  <si>
    <t>ENSGALG00000000988</t>
  </si>
  <si>
    <t>ENSGALG00000001034</t>
  </si>
  <si>
    <t>ENSGALG00000001055</t>
  </si>
  <si>
    <t>ENSGALG00000001121</t>
  </si>
  <si>
    <t>ENSGALG00000001334</t>
  </si>
  <si>
    <t>ENSGALG00000001363</t>
  </si>
  <si>
    <t>ENSGALG00000001428</t>
  </si>
  <si>
    <t>ENSGALG00000001437</t>
  </si>
  <si>
    <t>ENSGALG00000001492</t>
  </si>
  <si>
    <t>ENSGALG00000001501</t>
  </si>
  <si>
    <t>ENSGALG00000001572</t>
  </si>
  <si>
    <t>ENSGALG00000001709</t>
  </si>
  <si>
    <t>ENSGALG00000001841</t>
  </si>
  <si>
    <t>ENSGALG00000001872</t>
  </si>
  <si>
    <t>ENSGALG00000001945</t>
  </si>
  <si>
    <t>ENSGALG00000001986</t>
  </si>
  <si>
    <t>ENSGALG00000002066</t>
  </si>
  <si>
    <t>ENSGALG00000002129</t>
  </si>
  <si>
    <t>ENSGALG00000002131</t>
  </si>
  <si>
    <t>ENSGALG00000002157</t>
  </si>
  <si>
    <t>ENSGALG00000002159</t>
  </si>
  <si>
    <t>ENSGALG00000002187</t>
  </si>
  <si>
    <t>ENSGALG00000002216</t>
  </si>
  <si>
    <t>ENSGALG00000002237</t>
  </si>
  <si>
    <t>ENSGALG00000002244</t>
  </si>
  <si>
    <t>ENSGALG00000002345</t>
  </si>
  <si>
    <t>ENSGALG00000002354</t>
  </si>
  <si>
    <t>ENSGALG00000002362</t>
  </si>
  <si>
    <t>ENSGALG00000002484</t>
  </si>
  <si>
    <t>ENSGALG00000002506</t>
  </si>
  <si>
    <t>ENSGALG00000002519</t>
  </si>
  <si>
    <t>ENSGALG00000002525</t>
  </si>
  <si>
    <t>ENSGALG00000002529</t>
  </si>
  <si>
    <t>ENSGALG00000002695</t>
  </si>
  <si>
    <t>ENSGALG00000002769</t>
  </si>
  <si>
    <t>ENSGALG00000002784</t>
  </si>
  <si>
    <t>ENSGALG00000002922</t>
  </si>
  <si>
    <t>ENSGALG00000002973</t>
  </si>
  <si>
    <t>ENSGALG00000002984</t>
  </si>
  <si>
    <t>ENSGALG00000003052</t>
  </si>
  <si>
    <t>ENSGALG00000003079</t>
  </si>
  <si>
    <t>ENSGALG00000003106</t>
  </si>
  <si>
    <t>ENSGALG00000003135</t>
  </si>
  <si>
    <t>ENSGALG00000003143</t>
  </si>
  <si>
    <t>ENSGALG00000003248</t>
  </si>
  <si>
    <t>ENSGALG00000003307</t>
  </si>
  <si>
    <t>ENSGALG00000003344</t>
  </si>
  <si>
    <t>ENSGALG00000003403</t>
  </si>
  <si>
    <t>ENSGALG00000003483</t>
  </si>
  <si>
    <t>ENSGALG00000003589</t>
  </si>
  <si>
    <t>ENSGALG00000003693</t>
  </si>
  <si>
    <t>ENSGALG00000003770</t>
  </si>
  <si>
    <t>ENSGALG00000003815</t>
  </si>
  <si>
    <t>ENSGALG00000003833</t>
  </si>
  <si>
    <t>ENSGALG00000003924</t>
  </si>
  <si>
    <t>ENSGALG00000004096</t>
  </si>
  <si>
    <t>ENSGALG00000004106</t>
  </si>
  <si>
    <t>ENSGALG00000004107</t>
  </si>
  <si>
    <t>ENSGALG00000004115</t>
  </si>
  <si>
    <t>ENSGALG00000004156</t>
  </si>
  <si>
    <t>ENSGALG00000004189</t>
  </si>
  <si>
    <t>ENSGALG00000004212</t>
  </si>
  <si>
    <t>ENSGALG00000004237</t>
  </si>
  <si>
    <t>ENSGALG00000004321</t>
  </si>
  <si>
    <t>ENSGALG00000004379</t>
  </si>
  <si>
    <t>ENSGALG00000004476</t>
  </si>
  <si>
    <t>ENSGALG00000004514</t>
  </si>
  <si>
    <t>ENSGALG00000004569</t>
  </si>
  <si>
    <t>ENSGALG00000004571</t>
  </si>
  <si>
    <t>ENSGALG00000004637</t>
  </si>
  <si>
    <t>ENSGALG00000004736</t>
  </si>
  <si>
    <t>ENSGALG00000004845</t>
  </si>
  <si>
    <t>ENSGALG00000004871</t>
  </si>
  <si>
    <t>ENSGALG00000004908</t>
  </si>
  <si>
    <t>ENSGALG00000004917</t>
  </si>
  <si>
    <t>ENSGALG00000005006</t>
  </si>
  <si>
    <t>ENSGALG00000005092</t>
  </si>
  <si>
    <t>ENSGALG00000005139</t>
  </si>
  <si>
    <t>ENSGALG00000005158</t>
  </si>
  <si>
    <t>ENSGALG00000005195</t>
  </si>
  <si>
    <t>ENSGALG00000005249</t>
  </si>
  <si>
    <t>ENSGALG00000005283</t>
  </si>
  <si>
    <t>ENSGALG00000005357</t>
  </si>
  <si>
    <t>ENSGALG00000005417</t>
  </si>
  <si>
    <t>ENSGALG00000005420</t>
  </si>
  <si>
    <t>ENSGALG00000005474</t>
  </si>
  <si>
    <t>ENSGALG00000005522</t>
  </si>
  <si>
    <t>ENSGALG00000005587</t>
  </si>
  <si>
    <t>ENSGALG00000005594</t>
  </si>
  <si>
    <t>ENSGALG00000005597</t>
  </si>
  <si>
    <t>ENSGALG00000005621</t>
  </si>
  <si>
    <t>ENSGALG00000005668</t>
  </si>
  <si>
    <t>ENSGALG00000005769</t>
  </si>
  <si>
    <t>ENSGALG00000005888</t>
  </si>
  <si>
    <t>ENSGALG00000005904</t>
  </si>
  <si>
    <t>ENSGALG00000005971</t>
  </si>
  <si>
    <t>ENSGALG00000005982</t>
  </si>
  <si>
    <t>ENSGALG00000005998</t>
  </si>
  <si>
    <t>ENSGALG00000006052</t>
  </si>
  <si>
    <t>ENSGALG00000006057</t>
  </si>
  <si>
    <t>ENSGALG00000006098</t>
  </si>
  <si>
    <t>ENSGALG00000006158</t>
  </si>
  <si>
    <t>ENSGALG00000006188</t>
  </si>
  <si>
    <t>ENSGALG00000006207</t>
  </si>
  <si>
    <t>ENSGALG00000006312</t>
  </si>
  <si>
    <t>ENSGALG00000006378</t>
  </si>
  <si>
    <t>ENSGALG00000006403</t>
  </si>
  <si>
    <t>ENSGALG00000006465</t>
  </si>
  <si>
    <t>ENSGALG00000006474</t>
  </si>
  <si>
    <t>ENSGALG00000006487</t>
  </si>
  <si>
    <t>ENSGALG00000006488</t>
  </si>
  <si>
    <t>ENSGALG00000006672</t>
  </si>
  <si>
    <t>ENSGALG00000006723</t>
  </si>
  <si>
    <t>ENSGALG00000006753</t>
  </si>
  <si>
    <t>ENSGALG00000006776</t>
  </si>
  <si>
    <t>ENSGALG00000006799</t>
  </si>
  <si>
    <t>ENSGALG00000006997</t>
  </si>
  <si>
    <t>ENSGALG00000007036</t>
  </si>
  <si>
    <t>ENSGALG00000007047</t>
  </si>
  <si>
    <t>ENSGALG00000007114</t>
  </si>
  <si>
    <t>ENSGALG00000007145</t>
  </si>
  <si>
    <t>ENSGALG00000007205</t>
  </si>
  <si>
    <t>ENSGALG00000007246</t>
  </si>
  <si>
    <t>ENSGALG00000007307</t>
  </si>
  <si>
    <t>ENSGALG00000007320</t>
  </si>
  <si>
    <t>ENSGALG00000007361</t>
  </si>
  <si>
    <t>ENSGALG00000007387</t>
  </si>
  <si>
    <t>ENSGALG00000007439</t>
  </si>
  <si>
    <t>ENSGALG00000007462</t>
  </si>
  <si>
    <t>ENSGALG00000007481</t>
  </si>
  <si>
    <t>ENSGALG00000007659</t>
  </si>
  <si>
    <t>ENSGALG00000007699</t>
  </si>
  <si>
    <t>ENSGALG00000007711</t>
  </si>
  <si>
    <t>ENSGALG00000007716</t>
  </si>
  <si>
    <t>ENSGALG00000007721</t>
  </si>
  <si>
    <t>ENSGALG00000007779</t>
  </si>
  <si>
    <t>ENSGALG00000007839</t>
  </si>
  <si>
    <t>ENSGALG00000008123</t>
  </si>
  <si>
    <t>ENSGALG00000008128</t>
  </si>
  <si>
    <t>ENSGALG00000008297</t>
  </si>
  <si>
    <t>ENSGALG00000008348</t>
  </si>
  <si>
    <t>ENSGALG00000008432</t>
  </si>
  <si>
    <t>ENSGALG00000008539</t>
  </si>
  <si>
    <t>ENSGALG00000008569</t>
  </si>
  <si>
    <t>ENSGALG00000008597</t>
  </si>
  <si>
    <t>ENSGALG00000008648</t>
  </si>
  <si>
    <t>ENSGALG00000008651</t>
  </si>
  <si>
    <t>ENSGALG00000008677</t>
  </si>
  <si>
    <t>ENSGALG00000008684</t>
  </si>
  <si>
    <t>ENSGALG00000008707</t>
  </si>
  <si>
    <t>ENSGALG00000008857</t>
  </si>
  <si>
    <t>ENSGALG00000008858</t>
  </si>
  <si>
    <t>ENSGALG00000008888</t>
  </si>
  <si>
    <t>ENSGALG00000008975</t>
  </si>
  <si>
    <t>ENSGALG00000008991</t>
  </si>
  <si>
    <t>ENSGALG00000009003</t>
  </si>
  <si>
    <t>ENSGALG00000009028</t>
  </si>
  <si>
    <t>ENSGALG00000009031</t>
  </si>
  <si>
    <t>ENSGALG00000009061</t>
  </si>
  <si>
    <t>ENSGALG00000009082</t>
  </si>
  <si>
    <t>ENSGALG00000009261</t>
  </si>
  <si>
    <t>ENSGALG00000009264</t>
  </si>
  <si>
    <t>ENSGALG00000009293</t>
  </si>
  <si>
    <t>ENSGALG00000009302</t>
  </si>
  <si>
    <t>ENSGALG00000009308</t>
  </si>
  <si>
    <t>ENSGALG00000009361</t>
  </si>
  <si>
    <t>ENSGALG00000009445</t>
  </si>
  <si>
    <t>ENSGALG00000009500</t>
  </si>
  <si>
    <t>ENSGALG00000009523</t>
  </si>
  <si>
    <t>ENSGALG00000009560</t>
  </si>
  <si>
    <t>ENSGALG00000009568</t>
  </si>
  <si>
    <t>ENSGALG00000009641</t>
  </si>
  <si>
    <t>ENSGALG00000009654</t>
  </si>
  <si>
    <t>ENSGALG00000009737</t>
  </si>
  <si>
    <t>ENSGALG00000009790</t>
  </si>
  <si>
    <t>ENSGALG00000009795</t>
  </si>
  <si>
    <t>ENSGALG00000009813</t>
  </si>
  <si>
    <t>ENSGALG00000009835</t>
  </si>
  <si>
    <t>ENSGALG00000009850</t>
  </si>
  <si>
    <t>ENSGALG00000009898</t>
  </si>
  <si>
    <t>ENSGALG00000009916</t>
  </si>
  <si>
    <t>ENSGALG00000009961</t>
  </si>
  <si>
    <t>ENSGALG00000010025</t>
  </si>
  <si>
    <t>ENSGALG00000010026</t>
  </si>
  <si>
    <t>ENSGALG00000010046</t>
  </si>
  <si>
    <t>ENSGALG00000010094</t>
  </si>
  <si>
    <t>ENSGALG00000010131</t>
  </si>
  <si>
    <t>ENSGALG00000010140</t>
  </si>
  <si>
    <t>ENSGALG00000010158</t>
  </si>
  <si>
    <t>ENSGALG00000010183</t>
  </si>
  <si>
    <t>ENSGALG00000010185</t>
  </si>
  <si>
    <t>ENSGALG00000010253</t>
  </si>
  <si>
    <t>ENSGALG00000010279</t>
  </si>
  <si>
    <t>ENSGALG00000010286</t>
  </si>
  <si>
    <t>ENSGALG00000010304</t>
  </si>
  <si>
    <t>ENSGALG00000010322</t>
  </si>
  <si>
    <t>ENSGALG00000010411</t>
  </si>
  <si>
    <t>ENSGALG00000010481</t>
  </si>
  <si>
    <t>ENSGALG00000010493</t>
  </si>
  <si>
    <t>ENSGALG00000010543</t>
  </si>
  <si>
    <t>ENSGALG00000010570</t>
  </si>
  <si>
    <t>ENSGALG00000010580</t>
  </si>
  <si>
    <t>ENSGALG00000010610</t>
  </si>
  <si>
    <t>ENSGALG00000010641</t>
  </si>
  <si>
    <t>ENSGALG00000010643</t>
  </si>
  <si>
    <t>ENSGALG00000010646</t>
  </si>
  <si>
    <t>ENSGALG00000010654</t>
  </si>
  <si>
    <t>ENSGALG00000010809</t>
  </si>
  <si>
    <t>ENSGALG00000010938</t>
  </si>
  <si>
    <t>ENSGALG00000010939</t>
  </si>
  <si>
    <t>ENSGALG00000010954</t>
  </si>
  <si>
    <t>ENSGALG00000011035</t>
  </si>
  <si>
    <t>ENSGALG00000011047</t>
  </si>
  <si>
    <t>ENSGALG00000011117</t>
  </si>
  <si>
    <t>ENSGALG00000011164</t>
  </si>
  <si>
    <t>ENSGALG00000011176</t>
  </si>
  <si>
    <t>ENSGALG00000011211</t>
  </si>
  <si>
    <t>ENSGALG00000011456</t>
  </si>
  <si>
    <t>ENSGALG00000011468</t>
  </si>
  <si>
    <t>ENSGALG00000011570</t>
  </si>
  <si>
    <t>ENSGALG00000011621</t>
  </si>
  <si>
    <t>ENSGALG00000011704</t>
  </si>
  <si>
    <t>ENSGALG00000011885</t>
  </si>
  <si>
    <t>ENSGALG00000011918</t>
  </si>
  <si>
    <t>ENSGALG00000012007</t>
  </si>
  <si>
    <t>ENSGALG00000012037</t>
  </si>
  <si>
    <t>ENSGALG00000012039</t>
  </si>
  <si>
    <t>ENSGALG00000012044</t>
  </si>
  <si>
    <t>ENSGALG00000012206</t>
  </si>
  <si>
    <t>ENSGALG00000012211</t>
  </si>
  <si>
    <t>ENSGALG00000012214</t>
  </si>
  <si>
    <t>ENSGALG00000012222</t>
  </si>
  <si>
    <t>ENSGALG00000012273</t>
  </si>
  <si>
    <t>ENSGALG00000012297</t>
  </si>
  <si>
    <t>ENSGALG00000012311</t>
  </si>
  <si>
    <t>ENSGALG00000012379</t>
  </si>
  <si>
    <t>ENSGALG00000012414</t>
  </si>
  <si>
    <t>ENSGALG00000012464</t>
  </si>
  <si>
    <t>ENSGALG00000012473</t>
  </si>
  <si>
    <t>ENSGALG00000012574</t>
  </si>
  <si>
    <t>ENSGALG00000012696</t>
  </si>
  <si>
    <t>ENSGALG00000012989</t>
  </si>
  <si>
    <t>ENSGALG00000013165</t>
  </si>
  <si>
    <t>ENSGALG00000013167</t>
  </si>
  <si>
    <t>ENSGALG00000013310</t>
  </si>
  <si>
    <t>ENSGALG00000013410</t>
  </si>
  <si>
    <t>ENSGALG00000013427</t>
  </si>
  <si>
    <t>ENSGALG00000013493</t>
  </si>
  <si>
    <t>ENSGALG00000013598</t>
  </si>
  <si>
    <t>ENSGALG00000013604</t>
  </si>
  <si>
    <t>ENSGALG00000013621</t>
  </si>
  <si>
    <t>ENSGALG00000013628</t>
  </si>
  <si>
    <t>ENSGALG00000013640</t>
  </si>
  <si>
    <t>ENSGALG00000013708</t>
  </si>
  <si>
    <t>ENSGALG00000013726</t>
  </si>
  <si>
    <t>ENSGALG00000013775</t>
  </si>
  <si>
    <t>ENSGALG00000013879</t>
  </si>
  <si>
    <t>ENSGALG00000013932</t>
  </si>
  <si>
    <t>ENSGALG00000013971</t>
  </si>
  <si>
    <t>ENSGALG00000014189</t>
  </si>
  <si>
    <t>ENSGALG00000014222</t>
  </si>
  <si>
    <t>ENSGALG00000014248</t>
  </si>
  <si>
    <t>ENSGALG00000014324</t>
  </si>
  <si>
    <t>ENSGALG00000014331</t>
  </si>
  <si>
    <t>ENSGALG00000014508</t>
  </si>
  <si>
    <t>ENSGALG00000014510</t>
  </si>
  <si>
    <t>ENSGALG00000014589</t>
  </si>
  <si>
    <t>ENSGALG00000014649</t>
  </si>
  <si>
    <t>ENSGALG00000014662</t>
  </si>
  <si>
    <t>ENSGALG00000014709</t>
  </si>
  <si>
    <t>ENSGALG00000014711</t>
  </si>
  <si>
    <t>ENSGALG00000014730</t>
  </si>
  <si>
    <t>ENSGALG00000014737</t>
  </si>
  <si>
    <t>ENSGALG00000014756</t>
  </si>
  <si>
    <t>ENSGALG00000014800</t>
  </si>
  <si>
    <t>ENSGALG00000014846</t>
  </si>
  <si>
    <t>ENSGALG00000014858</t>
  </si>
  <si>
    <t>ENSGALG00000014862</t>
  </si>
  <si>
    <t>ENSGALG00000014868</t>
  </si>
  <si>
    <t>ENSGALG00000014916</t>
  </si>
  <si>
    <t>ENSGALG00000014992</t>
  </si>
  <si>
    <t>ENSGALG00000015089</t>
  </si>
  <si>
    <t>ENSGALG00000015094</t>
  </si>
  <si>
    <t>ENSGALG00000015096</t>
  </si>
  <si>
    <t>ENSGALG00000015112</t>
  </si>
  <si>
    <t>ENSGALG00000015138</t>
  </si>
  <si>
    <t>ENSGALG00000015144</t>
  </si>
  <si>
    <t>ENSGALG00000015180</t>
  </si>
  <si>
    <t>ENSGALG00000015195</t>
  </si>
  <si>
    <t>ENSGALG00000015313</t>
  </si>
  <si>
    <t>ENSGALG00000015326</t>
  </si>
  <si>
    <t>ENSGALG00000015349</t>
  </si>
  <si>
    <t>ENSGALG00000015355</t>
  </si>
  <si>
    <t>ENSGALG00000015436</t>
  </si>
  <si>
    <t>ENSGALG00000015450</t>
  </si>
  <si>
    <t>ENSGALG00000015529</t>
  </si>
  <si>
    <t>ENSGALG00000015590</t>
  </si>
  <si>
    <t>ENSGALG00000015593</t>
  </si>
  <si>
    <t>ENSGALG00000015596</t>
  </si>
  <si>
    <t>ENSGALG00000015780</t>
  </si>
  <si>
    <t>ENSGALG00000015799</t>
  </si>
  <si>
    <t>ENSGALG00000015821</t>
  </si>
  <si>
    <t>ENSGALG00000015864</t>
  </si>
  <si>
    <t>ENSGALG00000016003</t>
  </si>
  <si>
    <t>ENSGALG00000016062</t>
  </si>
  <si>
    <t>ENSGALG00000016065</t>
  </si>
  <si>
    <t>ENSGALG00000016174</t>
  </si>
  <si>
    <t>ENSGALG00000016259</t>
  </si>
  <si>
    <t>ENSGALG00000016271</t>
  </si>
  <si>
    <t>ENSGALG00000016314</t>
  </si>
  <si>
    <t>ENSGALG00000016320</t>
  </si>
  <si>
    <t>ENSGALG00000016340</t>
  </si>
  <si>
    <t>ENSGALG00000016392</t>
  </si>
  <si>
    <t>ENSGALG00000016430</t>
  </si>
  <si>
    <t>ENSGALG00000016433</t>
  </si>
  <si>
    <t>ENSGALG00000016443</t>
  </si>
  <si>
    <t>ENSGALG00000016445</t>
  </si>
  <si>
    <t>ENSGALG00000016461</t>
  </si>
  <si>
    <t>ENSGALG00000016463</t>
  </si>
  <si>
    <t>ENSGALG00000016559</t>
  </si>
  <si>
    <t>ENSGALG00000016571</t>
  </si>
  <si>
    <t>ENSGALG00000016578</t>
  </si>
  <si>
    <t>ENSGALG00000016579</t>
  </si>
  <si>
    <t>ENSGALG00000016691</t>
  </si>
  <si>
    <t>ENSGALG00000016702</t>
  </si>
  <si>
    <t>ENSGALG00000016908</t>
  </si>
  <si>
    <t>ENSGALG00000016967</t>
  </si>
  <si>
    <t>ENSGALG00000016993</t>
  </si>
  <si>
    <t>ENSGALG00000017008</t>
  </si>
  <si>
    <t>ENSGALG00000017035</t>
  </si>
  <si>
    <t>ENSGALG00000017053</t>
  </si>
  <si>
    <t>ENSGALG00000017090</t>
  </si>
  <si>
    <t>ENSGALG00000017099</t>
  </si>
  <si>
    <t>ENSGALG00000017112</t>
  </si>
  <si>
    <t>ENSGALG00000017282</t>
  </si>
  <si>
    <t>ENSGALG00000017312</t>
  </si>
  <si>
    <t>ENSGALG00000017330</t>
  </si>
  <si>
    <t>ENSGALG00000017370</t>
  </si>
  <si>
    <t>ENSGALG00000017394</t>
  </si>
  <si>
    <t>ENSGALG00000019171</t>
  </si>
  <si>
    <t>ENSGALG00000020260</t>
  </si>
  <si>
    <t>ENSGALG00000021193</t>
  </si>
  <si>
    <t>ENSGALG00000021213</t>
  </si>
  <si>
    <t>ENSGALG00000021627</t>
  </si>
  <si>
    <t>ENSGALG00000023172</t>
  </si>
  <si>
    <t>ENSGALG00000023294</t>
  </si>
  <si>
    <t>ENSGALG00000023443</t>
  </si>
  <si>
    <t>ENSGALG00000023506</t>
  </si>
  <si>
    <t>ENSGALG00000023648</t>
  </si>
  <si>
    <t>ENSGALG00000024486</t>
  </si>
  <si>
    <t>ENSGALG00000024488</t>
  </si>
  <si>
    <t>ENSGALG00000026019</t>
  </si>
  <si>
    <t>ENSGALG00000026271</t>
  </si>
  <si>
    <t>ENSGALG00000026401</t>
  </si>
  <si>
    <t>ENSGALG00000026493</t>
  </si>
  <si>
    <t>ENSGALG00000026776</t>
  </si>
  <si>
    <t>ENSGALG00000026903</t>
  </si>
  <si>
    <t>ENSGALG00000026906</t>
  </si>
  <si>
    <t>ENSGALG00000026970</t>
  </si>
  <si>
    <t>ENSGALG00000027258</t>
  </si>
  <si>
    <t>ENSGALG00000027262</t>
  </si>
  <si>
    <t>ENSGALG00000027629</t>
  </si>
  <si>
    <t>ENSGALG00000027891</t>
  </si>
  <si>
    <t>ENSGALG00000027899</t>
  </si>
  <si>
    <t>ENSGALG00000027980</t>
  </si>
  <si>
    <t>ENSGALG00000027989</t>
  </si>
  <si>
    <t>ENSGALG00000028001</t>
  </si>
  <si>
    <t>ENSGALG00000028205</t>
  </si>
  <si>
    <t>ENSGALG00000028290</t>
  </si>
  <si>
    <t>ENSGALG00000028682</t>
  </si>
  <si>
    <t>ENSGALG00000028803</t>
  </si>
  <si>
    <t>ENSGALG00000028876</t>
  </si>
  <si>
    <t>ENSGALG00000028978</t>
  </si>
  <si>
    <t>ENSGALG00000029238</t>
  </si>
  <si>
    <t>ENSGALG00000029295</t>
  </si>
  <si>
    <t>ENSGALG00000029691</t>
  </si>
  <si>
    <t>ENSGALG00000029761</t>
  </si>
  <si>
    <t>ENSGALG00000029837</t>
  </si>
  <si>
    <t>ENSGALG00000029863</t>
  </si>
  <si>
    <t>ENSGALG00000030024</t>
  </si>
  <si>
    <t>ENSGALG00000030086</t>
  </si>
  <si>
    <t>ENSGALG00000030148</t>
  </si>
  <si>
    <t>ENSGALG00000030187</t>
  </si>
  <si>
    <t>ENSGALG00000030363</t>
  </si>
  <si>
    <t>ENSGALG00000030379</t>
  </si>
  <si>
    <t>ENSGALG00000030434</t>
  </si>
  <si>
    <t>ENSGALG00000030436</t>
  </si>
  <si>
    <t>ENSGALG00000030466</t>
  </si>
  <si>
    <t>ENSGALG00000030552</t>
  </si>
  <si>
    <t>ENSGALG00000030585</t>
  </si>
  <si>
    <t>ENSGALG00000030908</t>
  </si>
  <si>
    <t>ENSGALG00000031117</t>
  </si>
  <si>
    <t>ENSGALG00000031158</t>
  </si>
  <si>
    <t>ENSGALG00000031296</t>
  </si>
  <si>
    <t>ENSGALG00000031313</t>
  </si>
  <si>
    <t>ENSGALG00000031372</t>
  </si>
  <si>
    <t>ENSGALG00000031387</t>
  </si>
  <si>
    <t>ENSGALG00000031397</t>
  </si>
  <si>
    <t>ENSGALG00000031424</t>
  </si>
  <si>
    <t>ENSGALG00000031448</t>
  </si>
  <si>
    <t>ENSGALG00000031457</t>
  </si>
  <si>
    <t>ENSGALG00000031564</t>
  </si>
  <si>
    <t>ENSGALG00000031593</t>
  </si>
  <si>
    <t>ENSGALG00000031652</t>
  </si>
  <si>
    <t>ENSGALG00000031720</t>
  </si>
  <si>
    <t>ENSGALG00000031729</t>
  </si>
  <si>
    <t>ENSGALG00000032234</t>
  </si>
  <si>
    <t>ENSGALG00000032259</t>
  </si>
  <si>
    <t>ENSGALG00000032287</t>
  </si>
  <si>
    <t>ENSGALG00000032316</t>
  </si>
  <si>
    <t>ENSGALG00000032372</t>
  </si>
  <si>
    <t>ENSGALG00000032415</t>
  </si>
  <si>
    <t>ENSGALG00000032420</t>
  </si>
  <si>
    <t>ENSGALG00000032518</t>
  </si>
  <si>
    <t>ENSGALG00000032554</t>
  </si>
  <si>
    <t>ENSGALG00000032645</t>
  </si>
  <si>
    <t>ENSGALG00000032730</t>
  </si>
  <si>
    <t>ENSGALG00000032746</t>
  </si>
  <si>
    <t>ENSGALG00000032978</t>
  </si>
  <si>
    <t>ENSGALG00000033207</t>
  </si>
  <si>
    <t>ENSGALG00000033376</t>
  </si>
  <si>
    <t>ENSGALG00000033447</t>
  </si>
  <si>
    <t>ENSGALG00000033530</t>
  </si>
  <si>
    <t>ENSGALG00000033570</t>
  </si>
  <si>
    <t>ENSGALG00000033591</t>
  </si>
  <si>
    <t>ENSGALG00000033656</t>
  </si>
  <si>
    <t>ENSGALG00000033696</t>
  </si>
  <si>
    <t>ENSGALG00000033753</t>
  </si>
  <si>
    <t>ENSGALG00000033789</t>
  </si>
  <si>
    <t>ENSGALG00000033855</t>
  </si>
  <si>
    <t>ENSGALG00000033879</t>
  </si>
  <si>
    <t>ENSGALG00000034070</t>
  </si>
  <si>
    <t>ENSGALG00000034210</t>
  </si>
  <si>
    <t>ENSGALG00000034236</t>
  </si>
  <si>
    <t>ENSGALG00000034250</t>
  </si>
  <si>
    <t>ENSGALG00000034274</t>
  </si>
  <si>
    <t>ENSGALG00000034282</t>
  </si>
  <si>
    <t>ENSGALG00000034352</t>
  </si>
  <si>
    <t>ENSGALG00000034374</t>
  </si>
  <si>
    <t>ENSGALG00000034475</t>
  </si>
  <si>
    <t>ENSGALG00000034498</t>
  </si>
  <si>
    <t>ENSGALG00000034725</t>
  </si>
  <si>
    <t>ENSGALG00000034735</t>
  </si>
  <si>
    <t>ENSGALG00000034742</t>
  </si>
  <si>
    <t>ENSGALG00000034761</t>
  </si>
  <si>
    <t>ENSGALG00000034876</t>
  </si>
  <si>
    <t>ENSGALG00000035140</t>
  </si>
  <si>
    <t>ENSGALG00000035202</t>
  </si>
  <si>
    <t>ENSGALG00000035462</t>
  </si>
  <si>
    <t>ENSGALG00000035487</t>
  </si>
  <si>
    <t>ENSGALG00000035836</t>
  </si>
  <si>
    <t>ENSGALG00000035946</t>
  </si>
  <si>
    <t>ENSGALG00000035975</t>
  </si>
  <si>
    <t>ENSGALG00000036189</t>
  </si>
  <si>
    <t>ENSGALG00000036229</t>
  </si>
  <si>
    <t>ENSGALG00000036283</t>
  </si>
  <si>
    <t>ENSGALG00000036309</t>
  </si>
  <si>
    <t>ENSGALG00000036471</t>
  </si>
  <si>
    <t>ENSGALG00000036498</t>
  </si>
  <si>
    <t>ENSGALG00000036577</t>
  </si>
  <si>
    <t>ENSGALG00000036774</t>
  </si>
  <si>
    <t>ENSGALG00000036876</t>
  </si>
  <si>
    <t>ENSGALG00000037040</t>
  </si>
  <si>
    <t>ENSGALG00000037067</t>
  </si>
  <si>
    <t>ENSGALG00000037079</t>
  </si>
  <si>
    <t>ENSGALG00000037097</t>
  </si>
  <si>
    <t>ENSGALG00000037193</t>
  </si>
  <si>
    <t>ENSGALG00000037401</t>
  </si>
  <si>
    <t>ENSGALG00000037441</t>
  </si>
  <si>
    <t>ENSGALG00000037656</t>
  </si>
  <si>
    <t>ENSGALG00000037697</t>
  </si>
  <si>
    <t>ENSGALG00000037716</t>
  </si>
  <si>
    <t>ENSGALG00000037805</t>
  </si>
  <si>
    <t>ENSGALG00000037913</t>
  </si>
  <si>
    <t>ENSGALG00000038097</t>
  </si>
  <si>
    <t>ENSGALG00000038128</t>
  </si>
  <si>
    <t>ENSGALG00000038231</t>
  </si>
  <si>
    <t>ENSGALG00000038527</t>
  </si>
  <si>
    <t>ENSGALG00000038714</t>
  </si>
  <si>
    <t>ENSGALG00000038758</t>
  </si>
  <si>
    <t>ENSGALG00000038783</t>
  </si>
  <si>
    <t>ENSGALG00000038885</t>
  </si>
  <si>
    <t>ENSGALG00000038904</t>
  </si>
  <si>
    <t>ENSGALG00000039160</t>
  </si>
  <si>
    <t>ENSGALG00000039209</t>
  </si>
  <si>
    <t>ENSGALG00000039216</t>
  </si>
  <si>
    <t>ENSGALG00000039363</t>
  </si>
  <si>
    <t>ENSGALG00000039523</t>
  </si>
  <si>
    <t>ENSGALG00000039575</t>
  </si>
  <si>
    <t>ENSGALG00000039690</t>
  </si>
  <si>
    <t>ENSGALG00000039779</t>
  </si>
  <si>
    <t>ENSGALG00000039891</t>
  </si>
  <si>
    <t>ENSGALG00000039958</t>
  </si>
  <si>
    <t>ENSGALG00000040128</t>
  </si>
  <si>
    <t>ENSGALG00000040178</t>
  </si>
  <si>
    <t>ENSGALG00000040297</t>
  </si>
  <si>
    <t>ENSGALG00000040348</t>
  </si>
  <si>
    <t>ENSGALG00000040371</t>
  </si>
  <si>
    <t>ENSGALG00000040436</t>
  </si>
  <si>
    <t>ENSGALG00000040493</t>
  </si>
  <si>
    <t>ENSGALG00000040532</t>
  </si>
  <si>
    <t>ENSGALG00000040770</t>
  </si>
  <si>
    <t>ENSGALG00000040902</t>
  </si>
  <si>
    <t>ENSGALG00000041013</t>
  </si>
  <si>
    <t>ENSGALG00000041044</t>
  </si>
  <si>
    <t>ENSGALG00000041183</t>
  </si>
  <si>
    <t>ENSGALG00000041200</t>
  </si>
  <si>
    <t>ENSGALG00000041432</t>
  </si>
  <si>
    <t>ENSGALG00000041454</t>
  </si>
  <si>
    <t>ENSGALG00000041555</t>
  </si>
  <si>
    <t>ENSGALG00000041641</t>
  </si>
  <si>
    <t>ENSGALG00000041795</t>
  </si>
  <si>
    <t>ENSGALG00000041926</t>
  </si>
  <si>
    <t>ENSGALG00000042063</t>
  </si>
  <si>
    <t>ENSGALG00000042116</t>
  </si>
  <si>
    <t>ENSGALG00000042182</t>
  </si>
  <si>
    <t>ENSGALG00000042522</t>
  </si>
  <si>
    <t>ENSGALG00000042584</t>
  </si>
  <si>
    <t>ENSGALG00000042741</t>
  </si>
  <si>
    <t>ENSGALG00000042748</t>
  </si>
  <si>
    <t>ENSGALG00000042750</t>
  </si>
  <si>
    <t>ENSGALG00000042810</t>
  </si>
  <si>
    <t>ENSGALG00000042839</t>
  </si>
  <si>
    <t>ENSGALG00000042853</t>
  </si>
  <si>
    <t>ENSGALG00000042858</t>
  </si>
  <si>
    <t>ENSGALG00000042871</t>
  </si>
  <si>
    <t>ENSGALG00000043035</t>
  </si>
  <si>
    <t>ENSGALG00000043082</t>
  </si>
  <si>
    <t>ENSGALG00000043143</t>
  </si>
  <si>
    <t>ENSGALG00000043373</t>
  </si>
  <si>
    <t>ENSGALG00000043448</t>
  </si>
  <si>
    <t>ENSGALG00000043570</t>
  </si>
  <si>
    <t>ENSGALG00000043583</t>
  </si>
  <si>
    <t>ENSGALG00000043728</t>
  </si>
  <si>
    <t>ENSGALG00000043768</t>
  </si>
  <si>
    <t>ENSGALG00000043797</t>
  </si>
  <si>
    <t>ENSGALG00000043885</t>
  </si>
  <si>
    <t>ENSGALG00000044554</t>
  </si>
  <si>
    <t>ENSGALG00000045137</t>
  </si>
  <si>
    <t>ENSGALG00000045548</t>
  </si>
  <si>
    <t>ENSGALG00000045788</t>
  </si>
  <si>
    <t>ENSGALG00000046371</t>
  </si>
  <si>
    <t>ENSGALG00000047664</t>
  </si>
  <si>
    <t>ENSGALG00000047813</t>
  </si>
  <si>
    <t>ENSGALG00000048612</t>
  </si>
  <si>
    <t>ENSGALG00000048748</t>
  </si>
  <si>
    <t>ENSGALG00000049065</t>
  </si>
  <si>
    <t>ENSGALG00000049119</t>
  </si>
  <si>
    <t>ENSGALG00000049136</t>
  </si>
  <si>
    <t>ENSGALG00000049264</t>
  </si>
  <si>
    <t>ENSGALG00000049487</t>
  </si>
  <si>
    <t>ENSGALG00000049780</t>
  </si>
  <si>
    <t>ENSGALG00000049848</t>
  </si>
  <si>
    <t>ENSGALG00000050127</t>
  </si>
  <si>
    <t>ENSGALG00000050405</t>
  </si>
  <si>
    <t>ENSGALG00000050692</t>
  </si>
  <si>
    <t>ENSGALG00000050699</t>
  </si>
  <si>
    <t>ENSGALG00000050943</t>
  </si>
  <si>
    <t>ENSGALG00000051146</t>
  </si>
  <si>
    <t>ENSGALG00000052193</t>
  </si>
  <si>
    <t>ENSGALG00000052223</t>
  </si>
  <si>
    <t>ENSGALG00000052471</t>
  </si>
  <si>
    <t>ENSGALG00000052653</t>
  </si>
  <si>
    <t>ENSGALG00000053388</t>
  </si>
  <si>
    <t>ENSGALG00000053490</t>
  </si>
  <si>
    <t>ENSGALG00000053517</t>
  </si>
  <si>
    <t>ENSGALG00000053766</t>
  </si>
  <si>
    <t>ENSGALG00000053967</t>
  </si>
  <si>
    <t>ENSGALG00000054057</t>
  </si>
  <si>
    <t>ENSGALG00000054294</t>
  </si>
  <si>
    <t>ENSGALG00000054336</t>
  </si>
  <si>
    <t>ENSGALG00000054686</t>
  </si>
  <si>
    <t>ENSGALG00000055035</t>
  </si>
  <si>
    <t>ENSGALG00000055094</t>
  </si>
  <si>
    <t>H2A-VI</t>
  </si>
  <si>
    <t>BTBD19</t>
  </si>
  <si>
    <t>FHAD1</t>
  </si>
  <si>
    <t>SEMA3G</t>
  </si>
  <si>
    <t>CFAP45</t>
  </si>
  <si>
    <t>VIP</t>
  </si>
  <si>
    <t>SIX3</t>
  </si>
  <si>
    <t>AUP1</t>
  </si>
  <si>
    <t>VTN</t>
  </si>
  <si>
    <t>NDUFB7</t>
  </si>
  <si>
    <t>MANF</t>
  </si>
  <si>
    <t>CCDC134</t>
  </si>
  <si>
    <t>PRPF3</t>
  </si>
  <si>
    <t>tac1</t>
  </si>
  <si>
    <t>NANOS1</t>
  </si>
  <si>
    <t>COMMD4</t>
  </si>
  <si>
    <t>DQX1</t>
  </si>
  <si>
    <t>PACAP</t>
  </si>
  <si>
    <t>BRINP1</t>
  </si>
  <si>
    <t>JMJD8</t>
  </si>
  <si>
    <t>ACBD6</t>
  </si>
  <si>
    <t>SST</t>
  </si>
  <si>
    <t>CALB2</t>
  </si>
  <si>
    <t>STOX2</t>
  </si>
  <si>
    <t>TIMM10</t>
  </si>
  <si>
    <t>TIA1</t>
  </si>
  <si>
    <t>RAB24</t>
  </si>
  <si>
    <t>UBE2D2</t>
  </si>
  <si>
    <t>ANP32E</t>
  </si>
  <si>
    <t>SLC37A4</t>
  </si>
  <si>
    <t>LIN7A</t>
  </si>
  <si>
    <t>SMIM15</t>
  </si>
  <si>
    <t>ATP6V1A</t>
  </si>
  <si>
    <t>ARPP19</t>
  </si>
  <si>
    <t>SPOCK3</t>
  </si>
  <si>
    <t>NCOA4</t>
  </si>
  <si>
    <t>MT-ND4</t>
  </si>
  <si>
    <t>VPS50</t>
  </si>
  <si>
    <t>COPB2</t>
  </si>
  <si>
    <t>EIF4G2</t>
  </si>
  <si>
    <t>HDAC11</t>
  </si>
  <si>
    <t>OSBPL2</t>
  </si>
  <si>
    <t>CDH19</t>
  </si>
  <si>
    <t>LARP4B</t>
  </si>
  <si>
    <t>ZDHHC7</t>
  </si>
  <si>
    <t>WDR48</t>
  </si>
  <si>
    <t>USP15</t>
  </si>
  <si>
    <t>ENSGALG00000001299</t>
  </si>
  <si>
    <t>ENSGALG00000003568</t>
  </si>
  <si>
    <t>PPP1R16B</t>
  </si>
  <si>
    <t>ZNF385C</t>
  </si>
  <si>
    <t>ENSGALG00000004203</t>
  </si>
  <si>
    <t>PSMG3</t>
  </si>
  <si>
    <t>ENSGALG00000028499</t>
  </si>
  <si>
    <t>FAM63A</t>
  </si>
  <si>
    <t>ENSGALG00000001056</t>
  </si>
  <si>
    <t>ABHD11</t>
  </si>
  <si>
    <t>ENSGALG00000006043</t>
  </si>
  <si>
    <t>RBBP6</t>
  </si>
  <si>
    <t>SCN8A</t>
  </si>
  <si>
    <t>ENSGALG00000037029</t>
  </si>
  <si>
    <t>PDE4C</t>
  </si>
  <si>
    <t>ENSGALG00000041792</t>
  </si>
  <si>
    <t>C6orf106</t>
  </si>
  <si>
    <t>ENSGALG00000007396</t>
  </si>
  <si>
    <t>TAOK3</t>
  </si>
  <si>
    <t>ENSGALG00000010798</t>
  </si>
  <si>
    <t>DHCR24</t>
  </si>
  <si>
    <t>ENSGALG00000006836</t>
  </si>
  <si>
    <t>SNX21</t>
  </si>
  <si>
    <t>ENSGALG00000037065</t>
  </si>
  <si>
    <t>SC5D</t>
  </si>
  <si>
    <t>ENSGALG00000031122</t>
  </si>
  <si>
    <t>NTNG1</t>
  </si>
  <si>
    <t>C6orf62</t>
  </si>
  <si>
    <t>ENSGALG00000015540</t>
  </si>
  <si>
    <t>RAD23B</t>
  </si>
  <si>
    <t>NOTCH2</t>
  </si>
  <si>
    <t>IBTK</t>
  </si>
  <si>
    <t>HS6ST2</t>
  </si>
  <si>
    <t>MLH3</t>
  </si>
  <si>
    <t>RPS7</t>
  </si>
  <si>
    <t>ENSGALG00000005418</t>
  </si>
  <si>
    <t>FRRS1</t>
  </si>
  <si>
    <t>ENSGALG00000002831</t>
  </si>
  <si>
    <t>SH3PXD2B</t>
  </si>
  <si>
    <t>LMBR1</t>
  </si>
  <si>
    <t>ENSGALG00000041996</t>
  </si>
  <si>
    <t>VPS39</t>
  </si>
  <si>
    <t>ENSGALG00000037698</t>
  </si>
  <si>
    <t>ZFAT</t>
  </si>
  <si>
    <t>ENSGALG00000011392</t>
  </si>
  <si>
    <t>MSH4</t>
  </si>
  <si>
    <t>KYAT3</t>
  </si>
  <si>
    <t>PIGG</t>
  </si>
  <si>
    <t>BRWD1</t>
  </si>
  <si>
    <t>ENSGALG00000009330</t>
  </si>
  <si>
    <t>DEGS1</t>
  </si>
  <si>
    <t>WDFY1</t>
  </si>
  <si>
    <t>PDHX</t>
  </si>
  <si>
    <t>WFS1</t>
  </si>
  <si>
    <t>SACM1L</t>
  </si>
  <si>
    <t>FXYD2</t>
  </si>
  <si>
    <t>MTMR6</t>
  </si>
  <si>
    <t>RIDA</t>
  </si>
  <si>
    <t>PIGA</t>
  </si>
  <si>
    <t>HACL1</t>
  </si>
  <si>
    <t>ZYG11B</t>
  </si>
  <si>
    <t>ERRFI1</t>
  </si>
  <si>
    <t>IREB2</t>
  </si>
  <si>
    <t>5-MCDG</t>
  </si>
  <si>
    <t>PCDH9</t>
  </si>
  <si>
    <t>ITGB1</t>
  </si>
  <si>
    <t>MON2</t>
  </si>
  <si>
    <t>LARS2</t>
  </si>
  <si>
    <t>RASGEF1A</t>
  </si>
  <si>
    <t>SNX25</t>
  </si>
  <si>
    <t>ENSGALG00000041273</t>
  </si>
  <si>
    <t>KIAA0319</t>
  </si>
  <si>
    <t>SGPP1</t>
  </si>
  <si>
    <t>JMJD4</t>
  </si>
  <si>
    <t>WWP1</t>
  </si>
  <si>
    <t>BTBD9</t>
  </si>
  <si>
    <t>ELOVL7</t>
  </si>
  <si>
    <t>SPG20</t>
  </si>
  <si>
    <t>SCG3</t>
  </si>
  <si>
    <t>HACD2</t>
  </si>
  <si>
    <t>FBXL5</t>
  </si>
  <si>
    <t>PITRM1</t>
  </si>
  <si>
    <t>STAU1</t>
  </si>
  <si>
    <t>KIF2A</t>
  </si>
  <si>
    <t>CD47</t>
  </si>
  <si>
    <t>EPHA7</t>
  </si>
  <si>
    <t>ENSGALG00000017139</t>
  </si>
  <si>
    <t>ADAM10</t>
  </si>
  <si>
    <t>IFNAR1</t>
  </si>
  <si>
    <t>GNPNAT1</t>
  </si>
  <si>
    <t>SKIV2L2</t>
  </si>
  <si>
    <t>ENSGALG00000000729</t>
  </si>
  <si>
    <t>PPP1R8</t>
  </si>
  <si>
    <t>cFuc-TIX</t>
  </si>
  <si>
    <t>NAPG</t>
  </si>
  <si>
    <t>MMADHC</t>
  </si>
  <si>
    <t>ENSGALG00000001607</t>
  </si>
  <si>
    <t>C17orf62</t>
  </si>
  <si>
    <t>HECW1</t>
  </si>
  <si>
    <t>LIMA1</t>
  </si>
  <si>
    <t>TIGAR</t>
  </si>
  <si>
    <t>ARID4A</t>
  </si>
  <si>
    <t>RFTN2</t>
  </si>
  <si>
    <t>ZC3H7A</t>
  </si>
  <si>
    <t>EIF3E</t>
  </si>
  <si>
    <t>WDR47</t>
  </si>
  <si>
    <t>RPS24</t>
  </si>
  <si>
    <t>AP2A2</t>
  </si>
  <si>
    <t>ENSGALG00000051665</t>
  </si>
  <si>
    <t>gga-mir-130b</t>
  </si>
  <si>
    <t>C1QL3</t>
  </si>
  <si>
    <t>ENSGALG00000051887</t>
  </si>
  <si>
    <t>CAB39</t>
  </si>
  <si>
    <t>RAP1GDS1</t>
  </si>
  <si>
    <t>SDHA</t>
  </si>
  <si>
    <t>XPOT</t>
  </si>
  <si>
    <t>WEE1</t>
  </si>
  <si>
    <t>TMED5</t>
  </si>
  <si>
    <t>INSIG1</t>
  </si>
  <si>
    <t>ENSGALG00000009802</t>
  </si>
  <si>
    <t>ANGEL2</t>
  </si>
  <si>
    <t>MBLAC2</t>
  </si>
  <si>
    <t>DDX1</t>
  </si>
  <si>
    <t>GUCY1A3</t>
  </si>
  <si>
    <t>ENSGALG00000006045</t>
  </si>
  <si>
    <t>SH3GL3</t>
  </si>
  <si>
    <t>NEK7</t>
  </si>
  <si>
    <t>KLHL7</t>
  </si>
  <si>
    <t>ENSGALG00000009492</t>
  </si>
  <si>
    <t>DNAJB9</t>
  </si>
  <si>
    <t>GAB1</t>
  </si>
  <si>
    <t>SLC15A4</t>
  </si>
  <si>
    <t>INPP5F</t>
  </si>
  <si>
    <t>GLRA2</t>
  </si>
  <si>
    <t>MARCH5</t>
  </si>
  <si>
    <t>IDH3A</t>
  </si>
  <si>
    <t>ENSGALG00000007177</t>
  </si>
  <si>
    <t>PTPRG</t>
  </si>
  <si>
    <t>DBR1</t>
  </si>
  <si>
    <t>HSPA4L</t>
  </si>
  <si>
    <t>ENSGALG00000012018</t>
  </si>
  <si>
    <t>UGT8</t>
  </si>
  <si>
    <t>TMEM69</t>
  </si>
  <si>
    <t>ENSGALG00000005534</t>
  </si>
  <si>
    <t>TM9SF3</t>
  </si>
  <si>
    <t>BTBD3</t>
  </si>
  <si>
    <t>CGRRF1</t>
  </si>
  <si>
    <t>RAB33B</t>
  </si>
  <si>
    <t>SDF4</t>
  </si>
  <si>
    <t>ENSGALG00000004839</t>
  </si>
  <si>
    <t>GPATCH1</t>
  </si>
  <si>
    <t>RIC3</t>
  </si>
  <si>
    <t>ENSGALG00000006345</t>
  </si>
  <si>
    <t>USP7</t>
  </si>
  <si>
    <t>HPRT1</t>
  </si>
  <si>
    <t>MLF1</t>
  </si>
  <si>
    <t>PPP2R3B</t>
  </si>
  <si>
    <t>ACOX1</t>
  </si>
  <si>
    <t>ENSGALG00000035535</t>
  </si>
  <si>
    <t>GYG1</t>
  </si>
  <si>
    <t>ENSGALG00000039455</t>
  </si>
  <si>
    <t>STK17A</t>
  </si>
  <si>
    <t>LAMP1</t>
  </si>
  <si>
    <t>ENSGALG00000004435</t>
  </si>
  <si>
    <t>RAB27A</t>
  </si>
  <si>
    <t>ENSGALG00000005647</t>
  </si>
  <si>
    <t>ABCD3</t>
  </si>
  <si>
    <t>ACTL6A</t>
  </si>
  <si>
    <t>ENSGALG00000007861</t>
  </si>
  <si>
    <t>MAGT1</t>
  </si>
  <si>
    <t>RYK</t>
  </si>
  <si>
    <t>CNIH3</t>
  </si>
  <si>
    <t>MT-ND2</t>
  </si>
  <si>
    <t>RRAS2</t>
  </si>
  <si>
    <t>SCCPDH</t>
  </si>
  <si>
    <t>LMBRD1</t>
  </si>
  <si>
    <t>DNAJC12</t>
  </si>
  <si>
    <t>APOH</t>
  </si>
  <si>
    <t>ENSGALG00000012606</t>
  </si>
  <si>
    <t>ISCA1</t>
  </si>
  <si>
    <t>ELOVL5</t>
  </si>
  <si>
    <t>ENSGALG00000004350</t>
  </si>
  <si>
    <t>WDR41</t>
  </si>
  <si>
    <t>ENSGALG00000051598</t>
  </si>
  <si>
    <t>HACD3</t>
  </si>
  <si>
    <t>DHCR7</t>
  </si>
  <si>
    <t>GAD2</t>
  </si>
  <si>
    <t>CDK17</t>
  </si>
  <si>
    <t>RALB</t>
  </si>
  <si>
    <t>ENSGALG00000003392</t>
  </si>
  <si>
    <t>SBNO1</t>
  </si>
  <si>
    <t>ENSGALG00000003717</t>
  </si>
  <si>
    <t>MYO9B</t>
  </si>
  <si>
    <t>SGK3</t>
  </si>
  <si>
    <t>PDP1</t>
  </si>
  <si>
    <t>ENSGALG00000001718</t>
  </si>
  <si>
    <t>CCNG1</t>
  </si>
  <si>
    <t>PPWD1</t>
  </si>
  <si>
    <t>RINT1</t>
  </si>
  <si>
    <t>ENSGALG00000011688</t>
  </si>
  <si>
    <t>TCP11L1</t>
  </si>
  <si>
    <t>SGK1</t>
  </si>
  <si>
    <t>SLC25A36</t>
  </si>
  <si>
    <t>KAT14</t>
  </si>
  <si>
    <t>TMEM106B</t>
  </si>
  <si>
    <t>ZDHHC17</t>
  </si>
  <si>
    <t>ENSGALG00000038915</t>
  </si>
  <si>
    <t>E2F5</t>
  </si>
  <si>
    <t>EPS15</t>
  </si>
  <si>
    <t>ENSGALG00000008314</t>
  </si>
  <si>
    <t>ARL8B</t>
  </si>
  <si>
    <t>ENSGALG00000012542</t>
  </si>
  <si>
    <t>RASD2</t>
  </si>
  <si>
    <t>RAB9A</t>
  </si>
  <si>
    <t>ENSGALG00000005995</t>
  </si>
  <si>
    <t>SLC13A5</t>
  </si>
  <si>
    <t>ENSGALG00000007717</t>
  </si>
  <si>
    <t>GCNT7</t>
  </si>
  <si>
    <t>ENSGALG00000004998</t>
  </si>
  <si>
    <t>RAF1</t>
  </si>
  <si>
    <t>AIRC</t>
  </si>
  <si>
    <t>KLHL13</t>
  </si>
  <si>
    <t>GNB1</t>
  </si>
  <si>
    <t>ENSGALG00000050999</t>
  </si>
  <si>
    <t>SNAP29</t>
  </si>
  <si>
    <t>SCFD1</t>
  </si>
  <si>
    <t>FAM49A</t>
  </si>
  <si>
    <t>PSAT1</t>
  </si>
  <si>
    <t>BTF3L4</t>
  </si>
  <si>
    <t>PGP</t>
  </si>
  <si>
    <t>FAM177A1</t>
  </si>
  <si>
    <t>INPP5A</t>
  </si>
  <si>
    <t>NOL10</t>
  </si>
  <si>
    <t>SERINC1</t>
  </si>
  <si>
    <t>AGFG1</t>
  </si>
  <si>
    <t>TXNRD3</t>
  </si>
  <si>
    <t>LEPROT</t>
  </si>
  <si>
    <t>SULT4A1</t>
  </si>
  <si>
    <t>AGT</t>
  </si>
  <si>
    <t>ELAVL2</t>
  </si>
  <si>
    <t>ATP2B2</t>
  </si>
  <si>
    <t>angiopoietin-2B</t>
  </si>
  <si>
    <t>ENSGALG00000041783</t>
  </si>
  <si>
    <t>MAPK1</t>
  </si>
  <si>
    <t>TMEM230</t>
  </si>
  <si>
    <t>MAEA</t>
  </si>
  <si>
    <t>ENSGALG00000041337</t>
  </si>
  <si>
    <t>OTUD6B</t>
  </si>
  <si>
    <t>ENSGALG00000033996</t>
  </si>
  <si>
    <t>TMEM220</t>
  </si>
  <si>
    <t>STARD5</t>
  </si>
  <si>
    <t>C21orf91</t>
  </si>
  <si>
    <t>SPSB1</t>
  </si>
  <si>
    <t>ATP2A2</t>
  </si>
  <si>
    <t>ST13</t>
  </si>
  <si>
    <t>STRN</t>
  </si>
  <si>
    <t>Enpp2</t>
  </si>
  <si>
    <t>GOLT1B</t>
  </si>
  <si>
    <t>ARVCF</t>
  </si>
  <si>
    <t>PDLIM5</t>
  </si>
  <si>
    <t>SPTLC1</t>
  </si>
  <si>
    <t>ALG12</t>
  </si>
  <si>
    <t>ANXA4</t>
  </si>
  <si>
    <t>HMG20A</t>
  </si>
  <si>
    <t>HSD17B4</t>
  </si>
  <si>
    <t>ENSGALG00000008572</t>
  </si>
  <si>
    <t>LAMP2</t>
  </si>
  <si>
    <t>CMPK1</t>
  </si>
  <si>
    <t>ENSGALG00000006109</t>
  </si>
  <si>
    <t>MAPK8</t>
  </si>
  <si>
    <t>TRAPPC11</t>
  </si>
  <si>
    <t>CBLN2</t>
  </si>
  <si>
    <t>COG6</t>
  </si>
  <si>
    <t>UBA2</t>
  </si>
  <si>
    <t>AMD1</t>
  </si>
  <si>
    <t>HIBADH</t>
  </si>
  <si>
    <t>PSMG1</t>
  </si>
  <si>
    <t>ENSGALG00000016070</t>
  </si>
  <si>
    <t>WRB</t>
  </si>
  <si>
    <t>TMEM33</t>
  </si>
  <si>
    <t>PGRMC1</t>
  </si>
  <si>
    <t>ENSGALG00000031821</t>
  </si>
  <si>
    <t>C12orf49</t>
  </si>
  <si>
    <t>CHN2</t>
  </si>
  <si>
    <t>PRELID3B</t>
  </si>
  <si>
    <t>ENSGALG00000009512</t>
  </si>
  <si>
    <t>TFPI2</t>
  </si>
  <si>
    <t>PPP1CC</t>
  </si>
  <si>
    <t>UBE2D3</t>
  </si>
  <si>
    <t>NOVA1</t>
  </si>
  <si>
    <t>GUCY1B3</t>
  </si>
  <si>
    <t>SNN</t>
  </si>
  <si>
    <t>CHP1</t>
  </si>
  <si>
    <t>COMMD2</t>
  </si>
  <si>
    <t>TMEM128</t>
  </si>
  <si>
    <t>POMP</t>
  </si>
  <si>
    <t>ENSGALG00000011645</t>
  </si>
  <si>
    <t>CLASP1</t>
  </si>
  <si>
    <t>ENSGALG00000034618</t>
  </si>
  <si>
    <t>DCAF13</t>
  </si>
  <si>
    <t>CAT</t>
  </si>
  <si>
    <t>ENSGALG00000009545</t>
  </si>
  <si>
    <t>SLC25A12</t>
  </si>
  <si>
    <t>NECAP1</t>
  </si>
  <si>
    <t>ENSGALG00000004387</t>
  </si>
  <si>
    <t>CCPG1</t>
  </si>
  <si>
    <t>RPN2</t>
  </si>
  <si>
    <t>ENSGALG00000029670</t>
  </si>
  <si>
    <t>CRYZL1</t>
  </si>
  <si>
    <t>SH3GL2</t>
  </si>
  <si>
    <t>ENSGALG00000003260</t>
  </si>
  <si>
    <t>UTP6</t>
  </si>
  <si>
    <t>CLK4</t>
  </si>
  <si>
    <t>DPAGT1</t>
  </si>
  <si>
    <t>ENSGALG00000025738</t>
  </si>
  <si>
    <t>PUS1</t>
  </si>
  <si>
    <t>LGI1</t>
  </si>
  <si>
    <t>ENSGALG00000017032</t>
  </si>
  <si>
    <t>FKBP4</t>
  </si>
  <si>
    <t>ENSGALG00000014167</t>
  </si>
  <si>
    <t>TTLL12</t>
  </si>
  <si>
    <t>BICD2</t>
  </si>
  <si>
    <t>GGPS1</t>
  </si>
  <si>
    <t>ENSGALG00000011162</t>
  </si>
  <si>
    <t>CYP46A1</t>
  </si>
  <si>
    <t>DYNLT3</t>
  </si>
  <si>
    <t>IGF2R</t>
  </si>
  <si>
    <t>ATP6V1H</t>
  </si>
  <si>
    <t>RCBTB1</t>
  </si>
  <si>
    <t>MT-ND3</t>
  </si>
  <si>
    <t>SDC2</t>
  </si>
  <si>
    <t>ABLIM2</t>
  </si>
  <si>
    <t>CDV3</t>
  </si>
  <si>
    <t>CYB5R2</t>
  </si>
  <si>
    <t>APMAP</t>
  </si>
  <si>
    <t>STX12</t>
  </si>
  <si>
    <t>DDRGK1</t>
  </si>
  <si>
    <t>CNTN1</t>
  </si>
  <si>
    <t>ARHGAP21</t>
  </si>
  <si>
    <t>RAB21</t>
  </si>
  <si>
    <t>ENSGALG00000006292</t>
  </si>
  <si>
    <t>WSB1</t>
  </si>
  <si>
    <t>STX7</t>
  </si>
  <si>
    <t>ENSGALG00000000142</t>
  </si>
  <si>
    <t>CEPT1</t>
  </si>
  <si>
    <t>SOS2</t>
  </si>
  <si>
    <t>MESDC2</t>
  </si>
  <si>
    <t>DYNLL2</t>
  </si>
  <si>
    <t>MAPK6</t>
  </si>
  <si>
    <t>ENOX1</t>
  </si>
  <si>
    <t>CLTC</t>
  </si>
  <si>
    <t>MSMO1</t>
  </si>
  <si>
    <t>ND1</t>
  </si>
  <si>
    <t>CD59</t>
  </si>
  <si>
    <t>ENSGALG00000031275</t>
  </si>
  <si>
    <t>TUBB6</t>
  </si>
  <si>
    <t>NINJ2</t>
  </si>
  <si>
    <t>RLI</t>
  </si>
  <si>
    <t>SDCBP</t>
  </si>
  <si>
    <t>SUCLA2</t>
  </si>
  <si>
    <t>ENSGALG00000040796</t>
  </si>
  <si>
    <t>ZFAND5</t>
  </si>
  <si>
    <t>PPP3R1</t>
  </si>
  <si>
    <t>MDH1</t>
  </si>
  <si>
    <t>ENSGALG00000006939</t>
  </si>
  <si>
    <t>PFKP</t>
  </si>
  <si>
    <t>GAD67</t>
  </si>
  <si>
    <t>CHN1</t>
  </si>
  <si>
    <t>SESTD1</t>
  </si>
  <si>
    <t>SBDS</t>
  </si>
  <si>
    <t>PTP4A1</t>
  </si>
  <si>
    <t>SNX6</t>
  </si>
  <si>
    <t>CCDC51</t>
  </si>
  <si>
    <t>FAM214A</t>
  </si>
  <si>
    <t>RNF13</t>
  </si>
  <si>
    <t>ENSGALG00000029571</t>
  </si>
  <si>
    <t>TMEM55A</t>
  </si>
  <si>
    <t>PHYHIPL</t>
  </si>
  <si>
    <t>CYB5A</t>
  </si>
  <si>
    <t>GOLGA7</t>
  </si>
  <si>
    <t>ROGDI</t>
  </si>
  <si>
    <t>ENSGALG00000010614</t>
  </si>
  <si>
    <t>SLC25A4</t>
  </si>
  <si>
    <t>ENSGALG00000030475</t>
  </si>
  <si>
    <t>KANK1</t>
  </si>
  <si>
    <t>UBXN2B</t>
  </si>
  <si>
    <t>WDSUB1</t>
  </si>
  <si>
    <t>ATG12</t>
  </si>
  <si>
    <t>ENSGALG00000006409</t>
  </si>
  <si>
    <t>ENSGALG00000014371</t>
  </si>
  <si>
    <t>LGALS8</t>
  </si>
  <si>
    <t>KIF1BP</t>
  </si>
  <si>
    <t>UBA3</t>
  </si>
  <si>
    <t>PPP1CB</t>
  </si>
  <si>
    <t>ENSGALG00000009309</t>
  </si>
  <si>
    <t>EIF5A2</t>
  </si>
  <si>
    <t>BZW2</t>
  </si>
  <si>
    <t>MAP3K7</t>
  </si>
  <si>
    <t>ENSGALG00000033385</t>
  </si>
  <si>
    <t>COPS8</t>
  </si>
  <si>
    <t>OSER1</t>
  </si>
  <si>
    <t>NT5C3A</t>
  </si>
  <si>
    <t>AZIN1</t>
  </si>
  <si>
    <t>ENSGALG00000036111</t>
  </si>
  <si>
    <t>ITM2C</t>
  </si>
  <si>
    <t>ENSGALG00000005393</t>
  </si>
  <si>
    <t>CNN3</t>
  </si>
  <si>
    <t>OMG</t>
  </si>
  <si>
    <t>FH</t>
  </si>
  <si>
    <t>CCT8</t>
  </si>
  <si>
    <t>ARL6IP5</t>
  </si>
  <si>
    <t>ENSGALG00000002139</t>
  </si>
  <si>
    <t>CSDE1</t>
  </si>
  <si>
    <t>RAB11B</t>
  </si>
  <si>
    <t>TSG101</t>
  </si>
  <si>
    <t>DNAJA2</t>
  </si>
  <si>
    <t>ENSGALG00000053363</t>
  </si>
  <si>
    <t>ENSGALG00000027788</t>
  </si>
  <si>
    <t>CPE</t>
  </si>
  <si>
    <t>ENSGALG00000032660</t>
  </si>
  <si>
    <t>RAB3GAP1</t>
  </si>
  <si>
    <t>EFHD1</t>
  </si>
  <si>
    <t>CDC42SE2</t>
  </si>
  <si>
    <t>FAM3C</t>
  </si>
  <si>
    <t>ENSGALG00000004375</t>
  </si>
  <si>
    <t>VPS35</t>
  </si>
  <si>
    <t>SLC25A33</t>
  </si>
  <si>
    <t>PRKAR1A</t>
  </si>
  <si>
    <t>CTSZ</t>
  </si>
  <si>
    <t>AAR2</t>
  </si>
  <si>
    <t>MFF</t>
  </si>
  <si>
    <t>ITM2A</t>
  </si>
  <si>
    <t>LDHB</t>
  </si>
  <si>
    <t>SCRN1</t>
  </si>
  <si>
    <t>ENSGALG00000029789</t>
  </si>
  <si>
    <t>OAT</t>
  </si>
  <si>
    <t>SNAP25</t>
  </si>
  <si>
    <t>TMED2</t>
  </si>
  <si>
    <t>ANK3</t>
  </si>
  <si>
    <t>RAB2A</t>
  </si>
  <si>
    <t>CLTA</t>
  </si>
  <si>
    <t>ENSGALG00000006805</t>
  </si>
  <si>
    <t>ANXA5</t>
  </si>
  <si>
    <t>UBE2D1</t>
  </si>
  <si>
    <t>YWHAZ</t>
  </si>
  <si>
    <t>ENSGALG00000008389</t>
  </si>
  <si>
    <t>PTN</t>
  </si>
  <si>
    <t>EIF2B3</t>
  </si>
  <si>
    <t>ENSGALG00000002147</t>
  </si>
  <si>
    <t>SIKE1</t>
  </si>
  <si>
    <t>PLPP1</t>
  </si>
  <si>
    <t>ENSGALG00000006503</t>
  </si>
  <si>
    <t>VDAC1</t>
  </si>
  <si>
    <t>ENSGALG00000029261</t>
  </si>
  <si>
    <t>RTN4</t>
  </si>
  <si>
    <t>UBE2A</t>
  </si>
  <si>
    <t>ZNF706</t>
  </si>
  <si>
    <t>MTX2</t>
  </si>
  <si>
    <t>ENSGALG00000002764</t>
  </si>
  <si>
    <t>ATP1B3</t>
  </si>
  <si>
    <t>ENSGALG00000015233</t>
  </si>
  <si>
    <t>ATP1B1</t>
  </si>
  <si>
    <t>PSMA3</t>
  </si>
  <si>
    <t>C14orf166</t>
  </si>
  <si>
    <t>ATP5C1</t>
  </si>
  <si>
    <t>FBXO9</t>
  </si>
  <si>
    <t>YWHAQ</t>
  </si>
  <si>
    <t>SDOS</t>
  </si>
  <si>
    <t>NDRG3</t>
  </si>
  <si>
    <t>FEZ1</t>
  </si>
  <si>
    <t>NCAM1</t>
  </si>
  <si>
    <t>SH3GL1</t>
  </si>
  <si>
    <t>STUB1</t>
  </si>
  <si>
    <t>ENSGALG00000004431</t>
  </si>
  <si>
    <t>SAR1A</t>
  </si>
  <si>
    <t>ENSGALG00000014432</t>
  </si>
  <si>
    <t>RPS20</t>
  </si>
  <si>
    <t>CLTB</t>
  </si>
  <si>
    <t>ENSGALG00000002773</t>
  </si>
  <si>
    <t>SNRPC</t>
  </si>
  <si>
    <t>ENSGALG00000007981</t>
  </si>
  <si>
    <t>CLN6</t>
  </si>
  <si>
    <t>ENSGALG00000035645</t>
  </si>
  <si>
    <t>GNAI2</t>
  </si>
  <si>
    <t>EIF3G</t>
  </si>
  <si>
    <t>RPS17</t>
  </si>
  <si>
    <t>ENSGALG00000004848</t>
  </si>
  <si>
    <t>YBX1</t>
  </si>
  <si>
    <t>OST4</t>
  </si>
  <si>
    <t>ENSGALG00000000946</t>
  </si>
  <si>
    <t>PFDN1</t>
  </si>
  <si>
    <t>ENSGALG00000002485</t>
  </si>
  <si>
    <t>PHKG1</t>
  </si>
  <si>
    <t>UBA52</t>
  </si>
  <si>
    <t>COQ8A</t>
  </si>
  <si>
    <t>GAP43</t>
  </si>
  <si>
    <t>ENSGALG00000033356</t>
  </si>
  <si>
    <t>STMN2</t>
  </si>
  <si>
    <t>RPS15</t>
  </si>
  <si>
    <t>HYOU1</t>
  </si>
  <si>
    <t>PNRC1</t>
  </si>
  <si>
    <t>AP2M1</t>
  </si>
  <si>
    <t>NTM</t>
  </si>
  <si>
    <t>RBP5</t>
  </si>
  <si>
    <t>MRPL2</t>
  </si>
  <si>
    <t>GTF3C1</t>
  </si>
  <si>
    <t>ENSGALG00000012446</t>
  </si>
  <si>
    <t>ELFN2</t>
  </si>
  <si>
    <t>HPCAL1</t>
  </si>
  <si>
    <t>ILF2</t>
  </si>
  <si>
    <t>RPS3</t>
  </si>
  <si>
    <t>GRK3</t>
  </si>
  <si>
    <t>GOLGA7B</t>
  </si>
  <si>
    <t>RALY</t>
  </si>
  <si>
    <t>ENSGALG00000002868</t>
  </si>
  <si>
    <t>RPL26</t>
  </si>
  <si>
    <t>TM2D3</t>
  </si>
  <si>
    <t>ENSGALG00000021620</t>
  </si>
  <si>
    <t>TMEM59L</t>
  </si>
  <si>
    <t>H2AFV</t>
  </si>
  <si>
    <t>HM13</t>
  </si>
  <si>
    <t>ENSGALG00000014570</t>
  </si>
  <si>
    <t>LPCAT3</t>
  </si>
  <si>
    <t>GNG2</t>
  </si>
  <si>
    <t>ENSGALG00000039474</t>
  </si>
  <si>
    <t>ID4</t>
  </si>
  <si>
    <t>RPS25</t>
  </si>
  <si>
    <t>ELMO2</t>
  </si>
  <si>
    <t>B4GALT2</t>
  </si>
  <si>
    <t>MACF1</t>
  </si>
  <si>
    <t>TAF10</t>
  </si>
  <si>
    <t>ENSGALG00000003409</t>
  </si>
  <si>
    <t>SOGA1</t>
  </si>
  <si>
    <t>MAFK</t>
  </si>
  <si>
    <t>ENSGALG00000010124</t>
  </si>
  <si>
    <t>RPS8</t>
  </si>
  <si>
    <t>SIRT2</t>
  </si>
  <si>
    <t>RPTOR</t>
  </si>
  <si>
    <t>ENSGALG00000001947</t>
  </si>
  <si>
    <t>IKBKAP</t>
  </si>
  <si>
    <t>ANXA2</t>
  </si>
  <si>
    <t>ATP6V0D1</t>
  </si>
  <si>
    <t>EI24</t>
  </si>
  <si>
    <t>PDIA3</t>
  </si>
  <si>
    <t>ENSGALG00000004818</t>
  </si>
  <si>
    <t>RPL6</t>
  </si>
  <si>
    <t>RPLP0</t>
  </si>
  <si>
    <t>NCALD</t>
  </si>
  <si>
    <t>BRD4</t>
  </si>
  <si>
    <t>ENSGALG00000024288</t>
  </si>
  <si>
    <t>SEMA4B</t>
  </si>
  <si>
    <t>ENSGALG00000004448</t>
  </si>
  <si>
    <t>BRINP2</t>
  </si>
  <si>
    <t>ASCC1</t>
  </si>
  <si>
    <t>RPL4</t>
  </si>
  <si>
    <t>RPS27</t>
  </si>
  <si>
    <t>NPRL2</t>
  </si>
  <si>
    <t>ACVR2B</t>
  </si>
  <si>
    <t>CRYM</t>
  </si>
  <si>
    <t>RPS19</t>
  </si>
  <si>
    <t>GRM1</t>
  </si>
  <si>
    <t>PDSS2</t>
  </si>
  <si>
    <t>ENSGALG00000007572</t>
  </si>
  <si>
    <t>MMS19</t>
  </si>
  <si>
    <t>SLIT1</t>
  </si>
  <si>
    <t>EFTUD2</t>
  </si>
  <si>
    <t>TNRC18</t>
  </si>
  <si>
    <t>CARMIL3</t>
  </si>
  <si>
    <t>SEZ6L</t>
  </si>
  <si>
    <t>SUPT5H</t>
  </si>
  <si>
    <t>PRPF4</t>
  </si>
  <si>
    <t>LRFN3</t>
  </si>
  <si>
    <t>ENSGALG00000035679</t>
  </si>
  <si>
    <t>MOB3A</t>
  </si>
  <si>
    <t>TOX2</t>
  </si>
  <si>
    <t>ENSGALG00000004310</t>
  </si>
  <si>
    <t>TTYH3</t>
  </si>
  <si>
    <t>ENSGALG00000031797</t>
  </si>
  <si>
    <t>PPME1</t>
  </si>
  <si>
    <t>ADRBK1</t>
  </si>
  <si>
    <t>ENSGALG00000006681</t>
  </si>
  <si>
    <t>BRSK2</t>
  </si>
  <si>
    <t>ENSGALG00000049721</t>
  </si>
  <si>
    <t>UNC5B</t>
  </si>
  <si>
    <t>ADCY9</t>
  </si>
  <si>
    <t>RASL11A</t>
  </si>
  <si>
    <t>DHX36</t>
  </si>
  <si>
    <t>SP1</t>
  </si>
  <si>
    <t>ENSGALG00000001316</t>
  </si>
  <si>
    <t>CPNE2</t>
  </si>
  <si>
    <t>SPR</t>
  </si>
  <si>
    <t>ENSGALG00000036196</t>
  </si>
  <si>
    <t>Mtch2</t>
  </si>
  <si>
    <t>HEXIM1</t>
  </si>
  <si>
    <t>JDP2</t>
  </si>
  <si>
    <t>NOP56</t>
  </si>
  <si>
    <t>APOA1</t>
  </si>
  <si>
    <t>ENSGALG00000047103</t>
  </si>
  <si>
    <t>ENSGALG00000036004</t>
  </si>
  <si>
    <t>MRPL34</t>
  </si>
  <si>
    <t>KLF10</t>
  </si>
  <si>
    <t>AATF</t>
  </si>
  <si>
    <t>AK4</t>
  </si>
  <si>
    <t>ZBTB20</t>
  </si>
  <si>
    <t>MYBBP1A</t>
  </si>
  <si>
    <t>TNS1</t>
  </si>
  <si>
    <t>CS</t>
  </si>
  <si>
    <t>ENSGALG00000041429</t>
  </si>
  <si>
    <t>MPV17L2</t>
  </si>
  <si>
    <t>ENSGALG00000050049</t>
  </si>
  <si>
    <t>ENSGALG00000007937</t>
  </si>
  <si>
    <t>SF3A1</t>
  </si>
  <si>
    <t>NFKBIB</t>
  </si>
  <si>
    <t>HSP90B1</t>
  </si>
  <si>
    <t>ENSGALG00000053332</t>
  </si>
  <si>
    <t>IGFBP5</t>
  </si>
  <si>
    <t>CACNA1E</t>
  </si>
  <si>
    <t>CD38</t>
  </si>
  <si>
    <t>EMX2</t>
  </si>
  <si>
    <t>BCL7A</t>
  </si>
  <si>
    <t>ENSGALG00000004702</t>
  </si>
  <si>
    <t>WDR34</t>
  </si>
  <si>
    <t>ENSGALG00000033529</t>
  </si>
  <si>
    <t>BRPF1</t>
  </si>
  <si>
    <t>VIM</t>
  </si>
  <si>
    <t>ENSGALG00000051854</t>
  </si>
  <si>
    <t>MMP15</t>
  </si>
  <si>
    <t>MAP3K14</t>
  </si>
  <si>
    <t>DLST</t>
  </si>
  <si>
    <t>DNMT3A</t>
  </si>
  <si>
    <t>KLHDC8B</t>
  </si>
  <si>
    <t>ENSGALG00000021525</t>
  </si>
  <si>
    <t>ENSGALG00000050763</t>
  </si>
  <si>
    <t>PDE6G</t>
  </si>
  <si>
    <t>ENSGALG00000026179</t>
  </si>
  <si>
    <t>FAM163B</t>
  </si>
  <si>
    <t>ENSGALG00000012111</t>
  </si>
  <si>
    <t>TMEM37</t>
  </si>
  <si>
    <t>RBM8A</t>
  </si>
  <si>
    <t>ENSGALG00000004860</t>
  </si>
  <si>
    <t>RASD1</t>
  </si>
  <si>
    <t>ENSGALG00000036925</t>
  </si>
  <si>
    <t>COL6A2</t>
  </si>
  <si>
    <t>ENSGALG00000053575</t>
  </si>
  <si>
    <t>CAMK2A</t>
  </si>
  <si>
    <t>ENSGALG00000034868</t>
  </si>
  <si>
    <t>otokeratin</t>
  </si>
  <si>
    <t>ENSGALG00000009093</t>
  </si>
  <si>
    <t>PNO1</t>
  </si>
  <si>
    <t>MARCH11</t>
  </si>
  <si>
    <t>CD99</t>
  </si>
  <si>
    <t>MRM1</t>
  </si>
  <si>
    <t>ENSGALG00000034067</t>
  </si>
  <si>
    <t>FMOD</t>
  </si>
  <si>
    <t>ENSGALG00000037352</t>
  </si>
  <si>
    <t>SOX14</t>
  </si>
  <si>
    <t>SHISA2</t>
  </si>
  <si>
    <t>COL1A2</t>
  </si>
  <si>
    <t>SCGN</t>
  </si>
  <si>
    <t>B3GNT4</t>
  </si>
  <si>
    <t>ENSGALG00000001189</t>
  </si>
  <si>
    <t>NCF1</t>
  </si>
  <si>
    <t>UCN3</t>
  </si>
  <si>
    <t>VAX1</t>
  </si>
  <si>
    <t>ENSGALG00000054412</t>
  </si>
  <si>
    <t>GAL</t>
  </si>
  <si>
    <t>ENSGALG00000014551</t>
  </si>
  <si>
    <t>TTC38</t>
  </si>
  <si>
    <t>WIF1</t>
  </si>
  <si>
    <t>Agrp</t>
  </si>
  <si>
    <t>Supplementary Table S1 - differentially expressed genes between all treatment groups and control. Padj&lt;0.05</t>
  </si>
  <si>
    <t>na</t>
  </si>
  <si>
    <t>Gene Name</t>
  </si>
  <si>
    <t>Ensembl ID</t>
  </si>
  <si>
    <t>CONT_1</t>
  </si>
  <si>
    <t>CONT_2</t>
  </si>
  <si>
    <t>CONT_3</t>
  </si>
  <si>
    <t>CONT_4</t>
  </si>
  <si>
    <t>W_1</t>
  </si>
  <si>
    <t>W_2</t>
  </si>
  <si>
    <t>W_3</t>
  </si>
  <si>
    <t>W_4</t>
  </si>
  <si>
    <t>G_1</t>
  </si>
  <si>
    <t>G_2</t>
  </si>
  <si>
    <t>G_3</t>
  </si>
  <si>
    <t>G3D_1</t>
  </si>
  <si>
    <t>G3D_2</t>
  </si>
  <si>
    <t>G3D_3</t>
  </si>
  <si>
    <t>G3D_4</t>
  </si>
  <si>
    <t>*DEGs with low log2FC &lt; 0.5  are demarcated in 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6">
    <xf numFmtId="0" fontId="0" fillId="0" borderId="0" xfId="0"/>
    <xf numFmtId="0" fontId="0" fillId="0" borderId="10" xfId="0" applyBorder="1"/>
    <xf numFmtId="0" fontId="16" fillId="0" borderId="0" xfId="0" applyFont="1"/>
    <xf numFmtId="0" fontId="0" fillId="0" borderId="0" xfId="0" applyFill="1" applyBorder="1"/>
    <xf numFmtId="0" fontId="0" fillId="0" borderId="0" xfId="0" applyFill="1"/>
    <xf numFmtId="0" fontId="0" fillId="0" borderId="10" xfId="0" applyFill="1" applyBorder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abSelected="1" workbookViewId="0"/>
  </sheetViews>
  <sheetFormatPr defaultRowHeight="15" x14ac:dyDescent="0.25"/>
  <cols>
    <col min="1" max="1" width="19.85546875" customWidth="1"/>
    <col min="2" max="2" width="11.42578125" bestFit="1" customWidth="1"/>
  </cols>
  <sheetData>
    <row r="1" spans="1:24" x14ac:dyDescent="0.25">
      <c r="A1" s="2" t="s">
        <v>1302</v>
      </c>
    </row>
    <row r="2" spans="1:24" x14ac:dyDescent="0.25">
      <c r="A2" s="2"/>
    </row>
    <row r="3" spans="1:24" x14ac:dyDescent="0.25">
      <c r="A3" t="s">
        <v>1321</v>
      </c>
    </row>
    <row r="5" spans="1:24" x14ac:dyDescent="0.25">
      <c r="A5" t="s">
        <v>1305</v>
      </c>
      <c r="B5" t="s">
        <v>1304</v>
      </c>
      <c r="C5" t="s">
        <v>0</v>
      </c>
      <c r="D5" t="s">
        <v>1</v>
      </c>
      <c r="E5" t="s">
        <v>2</v>
      </c>
      <c r="F5" t="s">
        <v>3</v>
      </c>
      <c r="G5" t="s">
        <v>4</v>
      </c>
      <c r="H5" t="s">
        <v>5</v>
      </c>
      <c r="J5" t="s">
        <v>1306</v>
      </c>
      <c r="K5" t="s">
        <v>1307</v>
      </c>
      <c r="L5" t="s">
        <v>1308</v>
      </c>
      <c r="M5" t="s">
        <v>1309</v>
      </c>
      <c r="N5" t="s">
        <v>1310</v>
      </c>
      <c r="O5" t="s">
        <v>1311</v>
      </c>
      <c r="P5" t="s">
        <v>1312</v>
      </c>
      <c r="Q5" t="s">
        <v>1313</v>
      </c>
      <c r="R5" t="s">
        <v>1314</v>
      </c>
      <c r="S5" t="s">
        <v>1315</v>
      </c>
      <c r="T5" t="s">
        <v>1316</v>
      </c>
      <c r="U5" t="s">
        <v>1317</v>
      </c>
      <c r="V5" t="s">
        <v>1318</v>
      </c>
      <c r="W5" t="s">
        <v>1319</v>
      </c>
      <c r="X5" t="s">
        <v>1320</v>
      </c>
    </row>
    <row r="6" spans="1:24" x14ac:dyDescent="0.25">
      <c r="A6" t="s">
        <v>549</v>
      </c>
      <c r="B6" t="s">
        <v>1303</v>
      </c>
      <c r="C6">
        <v>28.859942582901098</v>
      </c>
      <c r="D6">
        <v>-2.8589650035893901</v>
      </c>
      <c r="E6">
        <v>0.68031156224340805</v>
      </c>
      <c r="F6">
        <v>4.2024348287740496</v>
      </c>
      <c r="G6">
        <v>2.6405928406141799E-5</v>
      </c>
      <c r="H6">
        <v>1.37054534877407E-2</v>
      </c>
      <c r="J6">
        <v>5.5676009287488304</v>
      </c>
      <c r="K6">
        <v>114.293404488021</v>
      </c>
      <c r="L6">
        <v>117.449365853828</v>
      </c>
      <c r="M6">
        <v>65.813207283380805</v>
      </c>
      <c r="N6">
        <v>16.0932613342748</v>
      </c>
      <c r="O6">
        <v>11.5082325030676</v>
      </c>
      <c r="P6">
        <v>4.7379906630333304</v>
      </c>
      <c r="Q6">
        <v>11.695074289097001</v>
      </c>
      <c r="R6">
        <v>4.8649158728413902</v>
      </c>
      <c r="S6">
        <v>17.701130215836301</v>
      </c>
      <c r="T6">
        <v>18.694464945822698</v>
      </c>
      <c r="U6">
        <v>7.63766550786106</v>
      </c>
      <c r="V6">
        <v>23.549465078055299</v>
      </c>
      <c r="W6">
        <v>5.8923324596961999</v>
      </c>
      <c r="X6">
        <v>7.4010273199519601</v>
      </c>
    </row>
    <row r="7" spans="1:24" x14ac:dyDescent="0.25">
      <c r="A7" t="s">
        <v>632</v>
      </c>
      <c r="B7" t="s">
        <v>1303</v>
      </c>
      <c r="C7">
        <v>131.78795450624099</v>
      </c>
      <c r="D7">
        <v>-1.1773196820121501</v>
      </c>
      <c r="E7">
        <v>0.30991061479341803</v>
      </c>
      <c r="F7">
        <v>3.7989007985316601</v>
      </c>
      <c r="G7">
        <v>1.4533924699156801E-4</v>
      </c>
      <c r="H7">
        <v>4.9323109455003997E-2</v>
      </c>
      <c r="J7">
        <v>122.487220432474</v>
      </c>
      <c r="K7">
        <v>90.883912002522806</v>
      </c>
      <c r="L7">
        <v>306.045943715264</v>
      </c>
      <c r="M7">
        <v>133.62075418140901</v>
      </c>
      <c r="N7">
        <v>70.562761234897195</v>
      </c>
      <c r="O7">
        <v>61.082157131666399</v>
      </c>
      <c r="P7">
        <v>67.911199503477704</v>
      </c>
      <c r="Q7">
        <v>81.085848404406093</v>
      </c>
      <c r="R7">
        <v>171.89369417372899</v>
      </c>
      <c r="S7">
        <v>147.804437302233</v>
      </c>
      <c r="T7">
        <v>213.33683526409399</v>
      </c>
      <c r="U7">
        <v>167.07393298446101</v>
      </c>
      <c r="V7">
        <v>96.634011872020196</v>
      </c>
      <c r="W7">
        <v>164.985308871494</v>
      </c>
      <c r="X7">
        <v>81.411300519471496</v>
      </c>
    </row>
    <row r="8" spans="1:24" x14ac:dyDescent="0.25">
      <c r="A8" t="s">
        <v>633</v>
      </c>
      <c r="B8" t="s">
        <v>634</v>
      </c>
      <c r="C8">
        <v>89.282574899560601</v>
      </c>
      <c r="D8">
        <v>-1.11909479733617</v>
      </c>
      <c r="E8">
        <v>0.290108493956239</v>
      </c>
      <c r="F8">
        <v>3.8575044186916498</v>
      </c>
      <c r="G8">
        <v>1.14550609089972E-4</v>
      </c>
      <c r="H8">
        <v>4.2442495904110401E-2</v>
      </c>
      <c r="J8">
        <v>88.385664743887702</v>
      </c>
      <c r="K8">
        <v>93.637969941993205</v>
      </c>
      <c r="L8">
        <v>118.57868667934601</v>
      </c>
      <c r="M8">
        <v>122.651886300846</v>
      </c>
      <c r="N8">
        <v>87.893965748731603</v>
      </c>
      <c r="O8">
        <v>22.131216352052999</v>
      </c>
      <c r="P8">
        <v>50.538567072355498</v>
      </c>
      <c r="Q8">
        <v>42.881939060022397</v>
      </c>
      <c r="R8">
        <v>88.379305023285198</v>
      </c>
      <c r="S8">
        <v>125.67802453243699</v>
      </c>
      <c r="T8">
        <v>97.8710223634247</v>
      </c>
      <c r="U8">
        <v>121.24793993729401</v>
      </c>
      <c r="V8">
        <v>76.332748873696602</v>
      </c>
      <c r="W8">
        <v>103.115818044683</v>
      </c>
      <c r="X8">
        <v>99.913868819351407</v>
      </c>
    </row>
    <row r="9" spans="1:24" x14ac:dyDescent="0.25">
      <c r="A9" t="s">
        <v>58</v>
      </c>
      <c r="B9" t="s">
        <v>635</v>
      </c>
      <c r="C9">
        <v>173.136967982371</v>
      </c>
      <c r="D9">
        <v>-0.814712887675482</v>
      </c>
      <c r="E9">
        <v>0.21243168888331601</v>
      </c>
      <c r="F9">
        <v>3.8351758721034601</v>
      </c>
      <c r="G9">
        <v>1.25474477721974E-4</v>
      </c>
      <c r="H9">
        <v>4.5188736905299301E-2</v>
      </c>
      <c r="J9">
        <v>171.20372855902701</v>
      </c>
      <c r="K9">
        <v>181.76782400504601</v>
      </c>
      <c r="L9">
        <v>236.02805253317399</v>
      </c>
      <c r="M9">
        <v>243.309432987044</v>
      </c>
      <c r="N9">
        <v>142.363465649354</v>
      </c>
      <c r="O9">
        <v>102.688843873526</v>
      </c>
      <c r="P9">
        <v>123.18775723886699</v>
      </c>
      <c r="Q9">
        <v>105.255668601873</v>
      </c>
      <c r="R9">
        <v>190.54253835295401</v>
      </c>
      <c r="S9">
        <v>164.620511007277</v>
      </c>
      <c r="T9">
        <v>147.35637074942599</v>
      </c>
      <c r="U9">
        <v>135.56856276453399</v>
      </c>
      <c r="V9">
        <v>233.87054974068801</v>
      </c>
      <c r="W9">
        <v>173.823807561038</v>
      </c>
      <c r="X9">
        <v>245.46740611173999</v>
      </c>
    </row>
    <row r="10" spans="1:24" x14ac:dyDescent="0.25">
      <c r="A10" t="s">
        <v>636</v>
      </c>
      <c r="B10" t="s">
        <v>637</v>
      </c>
      <c r="C10">
        <v>712.70760983770504</v>
      </c>
      <c r="D10">
        <v>-0.69509252913084296</v>
      </c>
      <c r="E10">
        <v>0.133568708387789</v>
      </c>
      <c r="F10">
        <v>5.2040072672768902</v>
      </c>
      <c r="G10">
        <v>1.9503637406511699E-7</v>
      </c>
      <c r="H10">
        <v>3.8242298812523598E-4</v>
      </c>
      <c r="J10">
        <v>752.32207549718601</v>
      </c>
      <c r="K10">
        <v>855.13499020555605</v>
      </c>
      <c r="L10">
        <v>814.24031519817402</v>
      </c>
      <c r="M10">
        <v>812.69339296902001</v>
      </c>
      <c r="N10">
        <v>491.46344228516102</v>
      </c>
      <c r="O10">
        <v>455.01780819821101</v>
      </c>
      <c r="P10">
        <v>522.75830315467704</v>
      </c>
      <c r="Q10">
        <v>522.37998491300095</v>
      </c>
      <c r="R10">
        <v>925.955654464144</v>
      </c>
      <c r="S10">
        <v>569.09133643913594</v>
      </c>
      <c r="T10">
        <v>887.43724772228904</v>
      </c>
      <c r="U10">
        <v>750.40063614734902</v>
      </c>
      <c r="V10">
        <v>568.43536395306</v>
      </c>
      <c r="W10">
        <v>997.27726880358205</v>
      </c>
      <c r="X10">
        <v>766.006327615028</v>
      </c>
    </row>
    <row r="11" spans="1:24" x14ac:dyDescent="0.25">
      <c r="A11" t="s">
        <v>638</v>
      </c>
      <c r="B11" t="s">
        <v>639</v>
      </c>
      <c r="C11">
        <v>145.74240890241799</v>
      </c>
      <c r="D11">
        <v>-0.691440035589861</v>
      </c>
      <c r="E11">
        <v>0.169275822554393</v>
      </c>
      <c r="F11">
        <v>4.0846945839987399</v>
      </c>
      <c r="G11">
        <v>4.4134828592309797E-5</v>
      </c>
      <c r="H11">
        <v>1.9674379427056701E-2</v>
      </c>
      <c r="J11">
        <v>155.19687588887399</v>
      </c>
      <c r="K11">
        <v>199.669200611603</v>
      </c>
      <c r="L11">
        <v>169.39812382763699</v>
      </c>
      <c r="M11">
        <v>141.59811264000101</v>
      </c>
      <c r="N11">
        <v>107.701056621685</v>
      </c>
      <c r="O11">
        <v>89.410114062294298</v>
      </c>
      <c r="P11">
        <v>118.449766575833</v>
      </c>
      <c r="Q11">
        <v>99.018295647688205</v>
      </c>
      <c r="R11">
        <v>127.29863200601601</v>
      </c>
      <c r="S11">
        <v>161.965341474902</v>
      </c>
      <c r="T11">
        <v>175.94790537244899</v>
      </c>
      <c r="U11">
        <v>184.25868037714801</v>
      </c>
      <c r="V11">
        <v>143.73294202813099</v>
      </c>
      <c r="W11">
        <v>169.404558216266</v>
      </c>
      <c r="X11">
        <v>143.08652818573799</v>
      </c>
    </row>
    <row r="12" spans="1:24" x14ac:dyDescent="0.25">
      <c r="A12" t="s">
        <v>640</v>
      </c>
      <c r="B12" t="s">
        <v>641</v>
      </c>
      <c r="C12">
        <v>155.017645890062</v>
      </c>
      <c r="D12">
        <v>-0.66587389521894502</v>
      </c>
      <c r="E12">
        <v>0.14966963082749599</v>
      </c>
      <c r="F12">
        <v>4.4489579585213699</v>
      </c>
      <c r="G12">
        <v>8.6287902457188408E-6</v>
      </c>
      <c r="H12">
        <v>6.34467756109168E-3</v>
      </c>
      <c r="J12">
        <v>183.73083064871099</v>
      </c>
      <c r="K12">
        <v>185.89891091425099</v>
      </c>
      <c r="L12">
        <v>162.62219887453099</v>
      </c>
      <c r="M12">
        <v>188.46509358422699</v>
      </c>
      <c r="N12">
        <v>113.89077251948299</v>
      </c>
      <c r="O12">
        <v>138.98403869089299</v>
      </c>
      <c r="P12">
        <v>99.497803923699905</v>
      </c>
      <c r="Q12">
        <v>104.47599698259999</v>
      </c>
      <c r="R12">
        <v>167.02877830088801</v>
      </c>
      <c r="S12">
        <v>174.35613262598699</v>
      </c>
      <c r="T12">
        <v>164.95116128667101</v>
      </c>
      <c r="U12">
        <v>152.75331015722099</v>
      </c>
      <c r="V12">
        <v>184.33546802477801</v>
      </c>
      <c r="W12">
        <v>134.05056345808899</v>
      </c>
      <c r="X12">
        <v>170.22362835889501</v>
      </c>
    </row>
    <row r="13" spans="1:24" x14ac:dyDescent="0.25">
      <c r="A13" t="s">
        <v>642</v>
      </c>
      <c r="B13" t="s">
        <v>643</v>
      </c>
      <c r="C13">
        <v>565.63494482403701</v>
      </c>
      <c r="D13">
        <v>-0.66566186361717705</v>
      </c>
      <c r="E13">
        <v>0.16991100532301101</v>
      </c>
      <c r="F13">
        <v>3.9177089344608</v>
      </c>
      <c r="G13">
        <v>8.93945540406076E-5</v>
      </c>
      <c r="H13">
        <v>3.5853311253513702E-2</v>
      </c>
      <c r="J13">
        <v>537.27348962426197</v>
      </c>
      <c r="K13">
        <v>623.10560880517505</v>
      </c>
      <c r="L13">
        <v>706.95483677400398</v>
      </c>
      <c r="M13">
        <v>521.51980923042595</v>
      </c>
      <c r="N13">
        <v>334.24465848109202</v>
      </c>
      <c r="O13">
        <v>216.00067159603799</v>
      </c>
      <c r="P13">
        <v>644.36673017253304</v>
      </c>
      <c r="Q13">
        <v>383.59843668238301</v>
      </c>
      <c r="R13">
        <v>764.60261134823804</v>
      </c>
      <c r="S13">
        <v>449.60870748224102</v>
      </c>
      <c r="T13">
        <v>662.00399396383898</v>
      </c>
      <c r="U13">
        <v>721.75939049287001</v>
      </c>
      <c r="V13">
        <v>472.61340260097302</v>
      </c>
      <c r="W13">
        <v>720.33764319785996</v>
      </c>
      <c r="X13">
        <v>726.53418190861703</v>
      </c>
    </row>
    <row r="14" spans="1:24" x14ac:dyDescent="0.25">
      <c r="A14" t="s">
        <v>544</v>
      </c>
      <c r="B14" t="s">
        <v>644</v>
      </c>
      <c r="C14">
        <v>969.20717327194802</v>
      </c>
      <c r="D14">
        <v>-0.60902485462350697</v>
      </c>
      <c r="E14">
        <v>0.13439629492633601</v>
      </c>
      <c r="F14">
        <v>4.5315598540668001</v>
      </c>
      <c r="G14">
        <v>5.8549742596292504E-6</v>
      </c>
      <c r="H14">
        <v>5.3286860766736397E-3</v>
      </c>
      <c r="J14">
        <v>1013.99931914838</v>
      </c>
      <c r="K14">
        <v>1317.8167240365799</v>
      </c>
      <c r="L14">
        <v>1261.4513621031399</v>
      </c>
      <c r="M14">
        <v>978.22358098479594</v>
      </c>
      <c r="N14">
        <v>970.54745277472603</v>
      </c>
      <c r="O14">
        <v>571.87063053705106</v>
      </c>
      <c r="P14">
        <v>816.51372426274395</v>
      </c>
      <c r="Q14">
        <v>667.398906097804</v>
      </c>
      <c r="R14">
        <v>1045.9569126608999</v>
      </c>
      <c r="S14">
        <v>709.81532165503404</v>
      </c>
      <c r="T14">
        <v>1142.5617105123399</v>
      </c>
      <c r="U14">
        <v>960.43643761352803</v>
      </c>
      <c r="V14">
        <v>879.45071308737704</v>
      </c>
      <c r="W14">
        <v>1017.90043241252</v>
      </c>
      <c r="X14">
        <v>1184.16437119231</v>
      </c>
    </row>
    <row r="15" spans="1:24" x14ac:dyDescent="0.25">
      <c r="A15" t="s">
        <v>645</v>
      </c>
      <c r="B15" t="s">
        <v>646</v>
      </c>
      <c r="C15">
        <v>1387.2678458502701</v>
      </c>
      <c r="D15">
        <v>-0.56403259045677501</v>
      </c>
      <c r="E15">
        <v>0.131535836384436</v>
      </c>
      <c r="F15">
        <v>4.2880526399535102</v>
      </c>
      <c r="G15">
        <v>1.80246383156667E-5</v>
      </c>
      <c r="H15">
        <v>1.06026930785523E-2</v>
      </c>
      <c r="J15">
        <v>1231.13575536958</v>
      </c>
      <c r="K15">
        <v>1566.37045307378</v>
      </c>
      <c r="L15">
        <v>1532.4883602273501</v>
      </c>
      <c r="M15">
        <v>1820.8320681735299</v>
      </c>
      <c r="N15">
        <v>1055.9655321643399</v>
      </c>
      <c r="O15">
        <v>993.24898988014104</v>
      </c>
      <c r="P15">
        <v>998.13669967902104</v>
      </c>
      <c r="Q15">
        <v>1107.9133709871301</v>
      </c>
      <c r="R15">
        <v>1684.07171131526</v>
      </c>
      <c r="S15">
        <v>1308.1135229503</v>
      </c>
      <c r="T15">
        <v>1640.71421759809</v>
      </c>
      <c r="U15">
        <v>1744.2518603577701</v>
      </c>
      <c r="V15">
        <v>1380.485883886</v>
      </c>
      <c r="W15">
        <v>1377.3327124539901</v>
      </c>
      <c r="X15">
        <v>1367.95654963779</v>
      </c>
    </row>
    <row r="16" spans="1:24" x14ac:dyDescent="0.25">
      <c r="A16" t="s">
        <v>647</v>
      </c>
      <c r="B16" t="s">
        <v>648</v>
      </c>
      <c r="C16">
        <v>482.45015239834902</v>
      </c>
      <c r="D16">
        <v>-0.51713162804022805</v>
      </c>
      <c r="E16">
        <v>0.13601712117300199</v>
      </c>
      <c r="F16">
        <v>3.8019598090337499</v>
      </c>
      <c r="G16">
        <v>1.4355601860970699E-4</v>
      </c>
      <c r="H16">
        <v>4.9323109455003997E-2</v>
      </c>
      <c r="J16">
        <v>501.08408358739501</v>
      </c>
      <c r="K16">
        <v>621.72857983543997</v>
      </c>
      <c r="L16">
        <v>581.60022514155298</v>
      </c>
      <c r="M16">
        <v>401.85943235155202</v>
      </c>
      <c r="N16">
        <v>423.37656740938297</v>
      </c>
      <c r="O16">
        <v>279.73857468995101</v>
      </c>
      <c r="P16">
        <v>396.41188547378903</v>
      </c>
      <c r="Q16">
        <v>375.022048870378</v>
      </c>
      <c r="R16">
        <v>514.05944389690603</v>
      </c>
      <c r="S16">
        <v>575.28673201467802</v>
      </c>
      <c r="T16">
        <v>547.637855471747</v>
      </c>
      <c r="U16">
        <v>529.86304460786096</v>
      </c>
      <c r="V16">
        <v>434.44702816412399</v>
      </c>
      <c r="W16">
        <v>614.27565892332905</v>
      </c>
      <c r="X16">
        <v>440.36112553714099</v>
      </c>
    </row>
    <row r="17" spans="1:24" x14ac:dyDescent="0.25">
      <c r="A17" t="s">
        <v>649</v>
      </c>
      <c r="B17" t="s">
        <v>650</v>
      </c>
      <c r="C17">
        <v>1474.26130246701</v>
      </c>
      <c r="D17">
        <v>-0.504397580817882</v>
      </c>
      <c r="E17">
        <v>0.110099929647858</v>
      </c>
      <c r="F17">
        <v>4.58127069137229</v>
      </c>
      <c r="G17">
        <v>4.6215917217456599E-6</v>
      </c>
      <c r="H17">
        <v>4.5309571729803197E-3</v>
      </c>
      <c r="J17">
        <v>1327.1768713905001</v>
      </c>
      <c r="K17">
        <v>1653.8117926519701</v>
      </c>
      <c r="L17">
        <v>1738.0247504715501</v>
      </c>
      <c r="M17">
        <v>1418.97263582198</v>
      </c>
      <c r="N17">
        <v>1314.69565669229</v>
      </c>
      <c r="O17">
        <v>808.23202117697701</v>
      </c>
      <c r="P17">
        <v>1336.1133669753999</v>
      </c>
      <c r="Q17">
        <v>944.18233093976698</v>
      </c>
      <c r="R17">
        <v>1881.1008041653399</v>
      </c>
      <c r="S17">
        <v>1315.19397503663</v>
      </c>
      <c r="T17">
        <v>1532.9461255574599</v>
      </c>
      <c r="U17">
        <v>1757.61777499653</v>
      </c>
      <c r="V17">
        <v>1533.9634321533299</v>
      </c>
      <c r="W17">
        <v>1808.94606512673</v>
      </c>
      <c r="X17">
        <v>1742.94193384869</v>
      </c>
    </row>
    <row r="18" spans="1:24" x14ac:dyDescent="0.25">
      <c r="A18" s="4" t="s">
        <v>651</v>
      </c>
      <c r="B18" s="4" t="s">
        <v>652</v>
      </c>
      <c r="C18" s="4">
        <v>561.10802449456799</v>
      </c>
      <c r="D18" s="4">
        <v>-0.48515356955761801</v>
      </c>
      <c r="E18" s="4">
        <v>0.121444347181238</v>
      </c>
      <c r="F18" s="4">
        <v>3.9948633330260699</v>
      </c>
      <c r="G18" s="4">
        <v>6.4731581992875904E-5</v>
      </c>
      <c r="H18" s="4">
        <v>2.71980530340067E-2</v>
      </c>
      <c r="I18" s="4"/>
      <c r="J18" s="4">
        <v>602.69280053706098</v>
      </c>
      <c r="K18" s="4">
        <v>618.28600741110199</v>
      </c>
      <c r="L18" s="4">
        <v>626.77305816225601</v>
      </c>
      <c r="M18" s="4">
        <v>678.07546898028704</v>
      </c>
      <c r="N18" s="4">
        <v>461.75280597573101</v>
      </c>
      <c r="O18" s="4">
        <v>407.21438087777602</v>
      </c>
      <c r="P18" s="4">
        <v>484.85437785041103</v>
      </c>
      <c r="Q18" s="4">
        <v>453.76888241696503</v>
      </c>
      <c r="R18" s="4">
        <v>667.30429389141</v>
      </c>
      <c r="S18" s="4">
        <v>677.06823075573698</v>
      </c>
      <c r="T18" s="4">
        <v>520.14599525730205</v>
      </c>
      <c r="U18" s="4">
        <v>639.65448628336298</v>
      </c>
      <c r="V18" s="4">
        <v>544.07384835507196</v>
      </c>
      <c r="W18" s="4">
        <v>500.84825907417701</v>
      </c>
      <c r="X18" s="4">
        <v>534.10747158986601</v>
      </c>
    </row>
    <row r="19" spans="1:24" x14ac:dyDescent="0.25">
      <c r="A19" s="4" t="s">
        <v>653</v>
      </c>
      <c r="B19" s="4" t="s">
        <v>654</v>
      </c>
      <c r="C19" s="4">
        <v>816.92327595796405</v>
      </c>
      <c r="D19" s="4">
        <v>-0.459777711754072</v>
      </c>
      <c r="E19" s="4">
        <v>0.104028105844859</v>
      </c>
      <c r="F19" s="4">
        <v>4.4197451065749203</v>
      </c>
      <c r="G19" s="4">
        <v>9.8817385712906001E-6</v>
      </c>
      <c r="H19" s="4">
        <v>6.7070400218294298E-3</v>
      </c>
      <c r="I19" s="4"/>
      <c r="J19" s="4">
        <v>787.11958130186599</v>
      </c>
      <c r="K19" s="4">
        <v>831.72549772005698</v>
      </c>
      <c r="L19" s="4">
        <v>949.758814260284</v>
      </c>
      <c r="M19" s="4">
        <v>943.32263772845795</v>
      </c>
      <c r="N19" s="4">
        <v>683.34463511689898</v>
      </c>
      <c r="O19" s="4">
        <v>631.182290360553</v>
      </c>
      <c r="P19" s="4">
        <v>626.994097741411</v>
      </c>
      <c r="Q19" s="4">
        <v>608.92353465231895</v>
      </c>
      <c r="R19" s="4">
        <v>891.90124335425401</v>
      </c>
      <c r="S19" s="4">
        <v>769.99916438887703</v>
      </c>
      <c r="T19" s="4">
        <v>862.14473632500005</v>
      </c>
      <c r="U19" s="4">
        <v>1013.90009616856</v>
      </c>
      <c r="V19" s="4">
        <v>886.759167766774</v>
      </c>
      <c r="W19" s="4">
        <v>836.71120927686002</v>
      </c>
      <c r="X19" s="4">
        <v>930.06243320729595</v>
      </c>
    </row>
    <row r="20" spans="1:24" ht="15.75" thickBot="1" x14ac:dyDescent="0.3">
      <c r="A20" s="5" t="s">
        <v>655</v>
      </c>
      <c r="B20" s="5" t="s">
        <v>656</v>
      </c>
      <c r="C20" s="5">
        <v>1758.59635490614</v>
      </c>
      <c r="D20" s="5">
        <v>-0.40715270058202402</v>
      </c>
      <c r="E20" s="5">
        <v>9.0636716315850505E-2</v>
      </c>
      <c r="F20" s="5">
        <v>4.4921386953514499</v>
      </c>
      <c r="G20" s="5">
        <v>7.0511476774028397E-6</v>
      </c>
      <c r="H20" s="5">
        <v>5.4100696983968698E-3</v>
      </c>
      <c r="I20" s="5"/>
      <c r="J20" s="5">
        <v>1732.9157890730701</v>
      </c>
      <c r="K20" s="5">
        <v>1872.7593988398601</v>
      </c>
      <c r="L20" s="5">
        <v>1998.89786116611</v>
      </c>
      <c r="M20" s="5">
        <v>1926.5320677498701</v>
      </c>
      <c r="N20" s="5">
        <v>1530.0977699356699</v>
      </c>
      <c r="O20" s="5">
        <v>1279.1843051486701</v>
      </c>
      <c r="P20" s="5">
        <v>1520.8950028336999</v>
      </c>
      <c r="Q20" s="5">
        <v>1366.76434858581</v>
      </c>
      <c r="R20" s="5">
        <v>1817.8568978184001</v>
      </c>
      <c r="S20" s="5">
        <v>1817.0210166555901</v>
      </c>
      <c r="T20" s="5">
        <v>1981.6132842572099</v>
      </c>
      <c r="U20" s="5">
        <v>1932.32937348885</v>
      </c>
      <c r="V20" s="5">
        <v>1776.76653761328</v>
      </c>
      <c r="W20" s="5">
        <v>2200.7861736965301</v>
      </c>
      <c r="X20" s="5">
        <v>1624.52549672945</v>
      </c>
    </row>
    <row r="21" spans="1:24" x14ac:dyDescent="0.25">
      <c r="A21" t="s">
        <v>657</v>
      </c>
      <c r="B21" t="s">
        <v>658</v>
      </c>
      <c r="C21">
        <v>433.89638401006499</v>
      </c>
      <c r="D21">
        <v>0.56912202849388605</v>
      </c>
      <c r="E21">
        <v>0.139915420194725</v>
      </c>
      <c r="F21">
        <v>-4.0676147611308302</v>
      </c>
      <c r="G21">
        <v>4.74968186493114E-5</v>
      </c>
      <c r="H21">
        <v>2.0443325822058499E-2</v>
      </c>
      <c r="J21">
        <v>327.79250468008701</v>
      </c>
      <c r="K21">
        <v>415.17423437516101</v>
      </c>
      <c r="L21">
        <v>425.75395122012702</v>
      </c>
      <c r="M21">
        <v>338.04056468281902</v>
      </c>
      <c r="N21">
        <v>559.55031716093902</v>
      </c>
      <c r="O21">
        <v>550.62466283907997</v>
      </c>
      <c r="P21">
        <v>598.56615376321099</v>
      </c>
      <c r="Q21">
        <v>502.888194431172</v>
      </c>
      <c r="R21">
        <v>430.54505474646299</v>
      </c>
      <c r="S21">
        <v>324.81573946059501</v>
      </c>
      <c r="T21">
        <v>378.287996550765</v>
      </c>
      <c r="U21">
        <v>484.03705156069401</v>
      </c>
      <c r="V21">
        <v>239.55490338021801</v>
      </c>
      <c r="W21">
        <v>502.32134218910102</v>
      </c>
      <c r="X21">
        <v>430.49308911053902</v>
      </c>
    </row>
    <row r="22" spans="1:24" x14ac:dyDescent="0.25">
      <c r="A22" t="s">
        <v>575</v>
      </c>
      <c r="B22" t="s">
        <v>1303</v>
      </c>
      <c r="C22">
        <v>671.91503445982096</v>
      </c>
      <c r="D22">
        <v>0.64455562975149705</v>
      </c>
      <c r="E22">
        <v>0.16672935023083099</v>
      </c>
      <c r="F22">
        <v>-3.8658798157560899</v>
      </c>
      <c r="G22">
        <v>1.1068943975935E-4</v>
      </c>
      <c r="H22">
        <v>4.2442495904110401E-2</v>
      </c>
      <c r="J22">
        <v>470.46227847927599</v>
      </c>
      <c r="K22">
        <v>647.89213026040898</v>
      </c>
      <c r="L22">
        <v>598.54003752431697</v>
      </c>
      <c r="M22">
        <v>699.01603493409004</v>
      </c>
      <c r="N22">
        <v>899.98469153982899</v>
      </c>
      <c r="O22">
        <v>1323.44673785277</v>
      </c>
      <c r="P22">
        <v>677.53266481376602</v>
      </c>
      <c r="Q22">
        <v>940.28397284340099</v>
      </c>
      <c r="R22">
        <v>446.76144098926699</v>
      </c>
      <c r="S22">
        <v>448.72365097144899</v>
      </c>
      <c r="T22">
        <v>401.38115913089899</v>
      </c>
      <c r="U22">
        <v>470.671136921938</v>
      </c>
      <c r="V22">
        <v>717.85265962072106</v>
      </c>
      <c r="W22">
        <v>654.04890302627803</v>
      </c>
      <c r="X22">
        <v>682.12801798890496</v>
      </c>
    </row>
    <row r="23" spans="1:24" x14ac:dyDescent="0.25">
      <c r="A23" t="s">
        <v>511</v>
      </c>
      <c r="B23" t="s">
        <v>1303</v>
      </c>
      <c r="C23">
        <v>801.38429252596995</v>
      </c>
      <c r="D23">
        <v>0.82293538011770295</v>
      </c>
      <c r="E23">
        <v>0.141616305963465</v>
      </c>
      <c r="F23">
        <v>-5.811021368754</v>
      </c>
      <c r="G23">
        <v>6.2092836328092403E-9</v>
      </c>
      <c r="H23">
        <v>2.19150456536369E-5</v>
      </c>
      <c r="J23">
        <v>705.69341771891402</v>
      </c>
      <c r="K23">
        <v>733.26792638399104</v>
      </c>
      <c r="L23">
        <v>670.81657035744195</v>
      </c>
      <c r="M23">
        <v>584.34150709183496</v>
      </c>
      <c r="N23">
        <v>1093.1038275511301</v>
      </c>
      <c r="O23">
        <v>1183.5774505078</v>
      </c>
      <c r="P23">
        <v>1329.79604609135</v>
      </c>
      <c r="Q23">
        <v>1160.1513694784301</v>
      </c>
      <c r="R23">
        <v>445.950621677127</v>
      </c>
      <c r="S23">
        <v>615.99933151110201</v>
      </c>
      <c r="T23">
        <v>609.21962235210401</v>
      </c>
      <c r="U23">
        <v>726.53293143528299</v>
      </c>
      <c r="V23">
        <v>518.90028223715001</v>
      </c>
      <c r="W23">
        <v>889.74220141412604</v>
      </c>
      <c r="X23">
        <v>753.67128208177405</v>
      </c>
    </row>
    <row r="24" spans="1:24" x14ac:dyDescent="0.25">
      <c r="A24" t="s">
        <v>262</v>
      </c>
      <c r="B24" t="s">
        <v>659</v>
      </c>
      <c r="C24">
        <v>286.220840463461</v>
      </c>
      <c r="D24">
        <v>0.82516022777432196</v>
      </c>
      <c r="E24">
        <v>0.19505957286984499</v>
      </c>
      <c r="F24">
        <v>-4.2302985474335797</v>
      </c>
      <c r="G24">
        <v>2.3338136639594099E-5</v>
      </c>
      <c r="H24">
        <v>1.28702530399662E-2</v>
      </c>
      <c r="J24">
        <v>242.88659051666801</v>
      </c>
      <c r="K24">
        <v>209.30840339974901</v>
      </c>
      <c r="L24">
        <v>234.898731707656</v>
      </c>
      <c r="M24">
        <v>224.363206647889</v>
      </c>
      <c r="N24">
        <v>360.24146525184398</v>
      </c>
      <c r="O24">
        <v>420.49311068900801</v>
      </c>
      <c r="P24">
        <v>540.13093558579999</v>
      </c>
      <c r="Q24">
        <v>311.86864770925399</v>
      </c>
      <c r="R24">
        <v>281.35430131266003</v>
      </c>
      <c r="S24">
        <v>292.06864856129801</v>
      </c>
      <c r="T24">
        <v>278.21762537018498</v>
      </c>
      <c r="U24">
        <v>324.60078408409498</v>
      </c>
      <c r="V24">
        <v>160.78600294672299</v>
      </c>
      <c r="W24">
        <v>182.66230625058199</v>
      </c>
      <c r="X24">
        <v>229.43184691851101</v>
      </c>
    </row>
    <row r="25" spans="1:24" x14ac:dyDescent="0.25">
      <c r="A25" t="s">
        <v>360</v>
      </c>
      <c r="B25" t="s">
        <v>1303</v>
      </c>
      <c r="C25">
        <v>367.027868626854</v>
      </c>
      <c r="D25">
        <v>0.900372330157441</v>
      </c>
      <c r="E25">
        <v>0.230799014169523</v>
      </c>
      <c r="F25">
        <v>-3.90110994796586</v>
      </c>
      <c r="G25">
        <v>9.5752646764718998E-5</v>
      </c>
      <c r="H25">
        <v>3.7549932387933201E-2</v>
      </c>
      <c r="J25">
        <v>496.90838289083302</v>
      </c>
      <c r="K25">
        <v>245.79967109773199</v>
      </c>
      <c r="L25">
        <v>297.01137711112301</v>
      </c>
      <c r="M25">
        <v>353.99528160000301</v>
      </c>
      <c r="N25">
        <v>548.40882854490303</v>
      </c>
      <c r="O25">
        <v>670.133231140166</v>
      </c>
      <c r="P25">
        <v>811.77573359970995</v>
      </c>
      <c r="Q25">
        <v>527.83768624791298</v>
      </c>
      <c r="R25">
        <v>287.03003649764202</v>
      </c>
      <c r="S25">
        <v>249.58593604329101</v>
      </c>
      <c r="T25">
        <v>167.15051010382601</v>
      </c>
      <c r="U25">
        <v>194.76047045045701</v>
      </c>
      <c r="V25">
        <v>228.18619610115701</v>
      </c>
      <c r="W25">
        <v>144.36214526255699</v>
      </c>
      <c r="X25">
        <v>282.47254271150001</v>
      </c>
    </row>
    <row r="26" spans="1:24" x14ac:dyDescent="0.25">
      <c r="A26" t="s">
        <v>660</v>
      </c>
      <c r="B26" t="s">
        <v>661</v>
      </c>
      <c r="C26">
        <v>79.591408619413997</v>
      </c>
      <c r="D26">
        <v>0.93997064273694197</v>
      </c>
      <c r="E26">
        <v>0.230256108828338</v>
      </c>
      <c r="F26">
        <v>-4.0822831911822002</v>
      </c>
      <c r="G26">
        <v>4.4595408686023997E-5</v>
      </c>
      <c r="H26">
        <v>1.9674379427056701E-2</v>
      </c>
      <c r="J26">
        <v>75.162612538109201</v>
      </c>
      <c r="K26">
        <v>72.9825353959653</v>
      </c>
      <c r="L26">
        <v>62.1126454034668</v>
      </c>
      <c r="M26">
        <v>64.816037476056806</v>
      </c>
      <c r="N26">
        <v>125.03226113552</v>
      </c>
      <c r="O26">
        <v>207.148185055217</v>
      </c>
      <c r="P26">
        <v>66.331869282466599</v>
      </c>
      <c r="Q26">
        <v>150.47662251971499</v>
      </c>
      <c r="R26">
        <v>59.1898097862369</v>
      </c>
      <c r="S26">
        <v>56.643616690675998</v>
      </c>
      <c r="T26">
        <v>58.282743654623701</v>
      </c>
      <c r="U26">
        <v>45.8259930471663</v>
      </c>
      <c r="V26">
        <v>59.279687955104798</v>
      </c>
      <c r="W26">
        <v>41.2463272178734</v>
      </c>
      <c r="X26">
        <v>49.340182133013101</v>
      </c>
    </row>
    <row r="27" spans="1:24" x14ac:dyDescent="0.25">
      <c r="A27" t="s">
        <v>47</v>
      </c>
      <c r="B27" t="s">
        <v>662</v>
      </c>
      <c r="C27">
        <v>170.59752574607199</v>
      </c>
      <c r="D27">
        <v>1.0759459547277599</v>
      </c>
      <c r="E27">
        <v>0.261289942283293</v>
      </c>
      <c r="F27">
        <v>-4.1178238447509896</v>
      </c>
      <c r="G27">
        <v>3.8246686030039301E-5</v>
      </c>
      <c r="H27">
        <v>1.80853969431365E-2</v>
      </c>
      <c r="J27">
        <v>153.109025540593</v>
      </c>
      <c r="K27">
        <v>97.080542366331201</v>
      </c>
      <c r="L27">
        <v>97.121590994511806</v>
      </c>
      <c r="M27">
        <v>90.742452466479506</v>
      </c>
      <c r="N27">
        <v>188.167363293059</v>
      </c>
      <c r="O27">
        <v>250.525369105241</v>
      </c>
      <c r="P27">
        <v>337.976667296377</v>
      </c>
      <c r="Q27">
        <v>162.951368428085</v>
      </c>
      <c r="R27">
        <v>194.59663491365501</v>
      </c>
      <c r="S27">
        <v>205.33311050370099</v>
      </c>
      <c r="T27">
        <v>169.349858920982</v>
      </c>
      <c r="U27">
        <v>171.84747392687399</v>
      </c>
      <c r="V27">
        <v>145.35704306799701</v>
      </c>
      <c r="W27">
        <v>204.75855297444301</v>
      </c>
      <c r="X27">
        <v>90.045832392748807</v>
      </c>
    </row>
    <row r="28" spans="1:24" x14ac:dyDescent="0.25">
      <c r="A28" t="s">
        <v>383</v>
      </c>
      <c r="B28" t="s">
        <v>586</v>
      </c>
      <c r="C28">
        <v>97.006651305525907</v>
      </c>
      <c r="D28">
        <v>1.37195055454691</v>
      </c>
      <c r="E28">
        <v>0.298713603138206</v>
      </c>
      <c r="F28">
        <v>-4.5928626622074198</v>
      </c>
      <c r="G28">
        <v>4.3720680590491401E-6</v>
      </c>
      <c r="H28">
        <v>4.5309571729803197E-3</v>
      </c>
      <c r="J28">
        <v>40.365106733429002</v>
      </c>
      <c r="K28">
        <v>53.015615334804998</v>
      </c>
      <c r="L28">
        <v>24.845058161386699</v>
      </c>
      <c r="M28">
        <v>54.844339402817297</v>
      </c>
      <c r="N28">
        <v>61.897158977979998</v>
      </c>
      <c r="O28">
        <v>170.85299023785001</v>
      </c>
      <c r="P28">
        <v>99.497803923699905</v>
      </c>
      <c r="Q28">
        <v>127.866145560794</v>
      </c>
      <c r="R28">
        <v>150.81239205808299</v>
      </c>
      <c r="S28">
        <v>109.747007338185</v>
      </c>
      <c r="T28">
        <v>108.867766449203</v>
      </c>
      <c r="U28">
        <v>139.38739551846399</v>
      </c>
      <c r="V28">
        <v>112.875022270679</v>
      </c>
      <c r="W28">
        <v>70.707989516354402</v>
      </c>
      <c r="X28">
        <v>129.517978099159</v>
      </c>
    </row>
  </sheetData>
  <conditionalFormatting sqref="D6:D28">
    <cfRule type="cellIs" dxfId="2" priority="1" operator="between">
      <formula>-0.5</formula>
      <formula>0.5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0"/>
  <sheetViews>
    <sheetView workbookViewId="0">
      <pane ySplit="1" topLeftCell="A19" activePane="bottomLeft" state="frozen"/>
      <selection activeCell="C1" sqref="C1"/>
      <selection pane="bottomLeft" activeCell="D29" sqref="D29:D37"/>
    </sheetView>
  </sheetViews>
  <sheetFormatPr defaultRowHeight="15" x14ac:dyDescent="0.25"/>
  <cols>
    <col min="1" max="1" width="19.85546875" bestFit="1" customWidth="1"/>
    <col min="2" max="2" width="11.42578125" bestFit="1" customWidth="1"/>
  </cols>
  <sheetData>
    <row r="1" spans="1:23" x14ac:dyDescent="0.25">
      <c r="A1" t="s">
        <v>1305</v>
      </c>
      <c r="B1" t="s">
        <v>130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306</v>
      </c>
      <c r="J1" t="s">
        <v>1307</v>
      </c>
      <c r="K1" t="s">
        <v>1308</v>
      </c>
      <c r="L1" t="s">
        <v>1309</v>
      </c>
      <c r="M1" t="s">
        <v>1310</v>
      </c>
      <c r="N1" t="s">
        <v>1311</v>
      </c>
      <c r="O1" t="s">
        <v>1312</v>
      </c>
      <c r="P1" t="s">
        <v>1313</v>
      </c>
      <c r="Q1" t="s">
        <v>1314</v>
      </c>
      <c r="R1" t="s">
        <v>1315</v>
      </c>
      <c r="S1" t="s">
        <v>1316</v>
      </c>
      <c r="T1" t="s">
        <v>1317</v>
      </c>
      <c r="U1" t="s">
        <v>1318</v>
      </c>
      <c r="V1" t="s">
        <v>1319</v>
      </c>
      <c r="W1" t="s">
        <v>1320</v>
      </c>
    </row>
    <row r="2" spans="1:23" x14ac:dyDescent="0.25">
      <c r="A2" t="s">
        <v>390</v>
      </c>
      <c r="B2" t="s">
        <v>631</v>
      </c>
      <c r="C2">
        <v>7.8725276405204401</v>
      </c>
      <c r="D2">
        <v>-4.26408497946474</v>
      </c>
      <c r="E2">
        <v>1.17105866731675</v>
      </c>
      <c r="F2">
        <v>3.6412223387877298</v>
      </c>
      <c r="G2">
        <v>2.7134666800124498E-4</v>
      </c>
      <c r="H2">
        <v>4.6489850972989903E-2</v>
      </c>
      <c r="I2">
        <v>11.1352018574977</v>
      </c>
      <c r="J2">
        <v>7.5736593335435698</v>
      </c>
      <c r="K2">
        <v>9.0345666041406307</v>
      </c>
      <c r="L2">
        <v>16.951886724507201</v>
      </c>
      <c r="M2">
        <v>12.379431795596</v>
      </c>
      <c r="N2">
        <v>21.245967697970901</v>
      </c>
      <c r="O2">
        <v>1.57933022101111</v>
      </c>
      <c r="P2">
        <v>11.695074289097001</v>
      </c>
      <c r="Q2">
        <v>0</v>
      </c>
      <c r="R2">
        <v>1.77011302158363</v>
      </c>
      <c r="S2">
        <v>0</v>
      </c>
      <c r="T2">
        <v>3.81883275393053</v>
      </c>
      <c r="U2">
        <v>10.5566567591283</v>
      </c>
      <c r="V2">
        <v>2.9461662298480999</v>
      </c>
      <c r="W2">
        <v>7.4010273199519601</v>
      </c>
    </row>
    <row r="3" spans="1:23" x14ac:dyDescent="0.25">
      <c r="A3" t="s">
        <v>109</v>
      </c>
      <c r="B3" t="s">
        <v>630</v>
      </c>
      <c r="C3">
        <v>27.834064960226499</v>
      </c>
      <c r="D3">
        <v>-3.57094552594388</v>
      </c>
      <c r="E3">
        <v>0.73915461316544595</v>
      </c>
      <c r="F3">
        <v>4.8311212056855499</v>
      </c>
      <c r="G3">
        <v>1.3576631853033E-6</v>
      </c>
      <c r="H3">
        <v>1.0416818361324901E-3</v>
      </c>
      <c r="I3">
        <v>55.676009287488299</v>
      </c>
      <c r="J3">
        <v>30.2946373341743</v>
      </c>
      <c r="K3">
        <v>24.845058161386699</v>
      </c>
      <c r="L3">
        <v>31.9094338343664</v>
      </c>
      <c r="M3">
        <v>13.617374975155601</v>
      </c>
      <c r="N3">
        <v>71.705140980651905</v>
      </c>
      <c r="O3">
        <v>64.752539061455494</v>
      </c>
      <c r="P3">
        <v>56.136356587665801</v>
      </c>
      <c r="Q3">
        <v>4.0540965607011596</v>
      </c>
      <c r="R3">
        <v>3.5402260431672499</v>
      </c>
      <c r="S3">
        <v>1.0996744085778101</v>
      </c>
      <c r="T3">
        <v>12.4112064502742</v>
      </c>
      <c r="U3">
        <v>17.8651114385247</v>
      </c>
      <c r="V3">
        <v>0</v>
      </c>
      <c r="W3">
        <v>29.604109279807801</v>
      </c>
    </row>
    <row r="4" spans="1:23" x14ac:dyDescent="0.25">
      <c r="A4" t="s">
        <v>527</v>
      </c>
      <c r="B4" t="s">
        <v>629</v>
      </c>
      <c r="C4">
        <v>33.711567108171003</v>
      </c>
      <c r="D4">
        <v>-2.3270308315800801</v>
      </c>
      <c r="E4">
        <v>0.49553937853276803</v>
      </c>
      <c r="F4">
        <v>4.6959554222918403</v>
      </c>
      <c r="G4">
        <v>2.6536341362167498E-6</v>
      </c>
      <c r="H4">
        <v>1.73439561488211E-3</v>
      </c>
      <c r="I4">
        <v>22.966353831088899</v>
      </c>
      <c r="J4">
        <v>26.852064909836301</v>
      </c>
      <c r="K4">
        <v>40.655549718632798</v>
      </c>
      <c r="L4">
        <v>101.711320347043</v>
      </c>
      <c r="M4">
        <v>55.707443080182003</v>
      </c>
      <c r="N4">
        <v>67.278897710241296</v>
      </c>
      <c r="O4">
        <v>52.117897293366603</v>
      </c>
      <c r="P4">
        <v>52.237998491300097</v>
      </c>
      <c r="Q4">
        <v>8.1081931214023104</v>
      </c>
      <c r="R4">
        <v>9.7356216187099403</v>
      </c>
      <c r="S4">
        <v>9.8970696772002498</v>
      </c>
      <c r="T4">
        <v>15.275331015722101</v>
      </c>
      <c r="U4">
        <v>19.489212478390598</v>
      </c>
      <c r="V4">
        <v>8.8384986895443003</v>
      </c>
      <c r="W4">
        <v>14.802054639903901</v>
      </c>
    </row>
    <row r="5" spans="1:23" x14ac:dyDescent="0.25">
      <c r="A5" t="s">
        <v>122</v>
      </c>
      <c r="B5" t="s">
        <v>628</v>
      </c>
      <c r="C5">
        <v>33.388079263011498</v>
      </c>
      <c r="D5">
        <v>-1.6359837054884101</v>
      </c>
      <c r="E5">
        <v>0.41107042857679899</v>
      </c>
      <c r="F5">
        <v>3.97981365663418</v>
      </c>
      <c r="G5">
        <v>6.8969308299185995E-5</v>
      </c>
      <c r="H5">
        <v>1.8440930053874802E-2</v>
      </c>
      <c r="I5">
        <v>67.507161261079503</v>
      </c>
      <c r="J5">
        <v>29.606122849306701</v>
      </c>
      <c r="K5">
        <v>55.336720450361398</v>
      </c>
      <c r="L5">
        <v>47.864150751549701</v>
      </c>
      <c r="M5">
        <v>22.282977232072799</v>
      </c>
      <c r="N5">
        <v>42.491935395941901</v>
      </c>
      <c r="O5">
        <v>47.379906630333302</v>
      </c>
      <c r="P5">
        <v>47.559968775661297</v>
      </c>
      <c r="Q5">
        <v>17.027205554944899</v>
      </c>
      <c r="R5">
        <v>8.8505651079181291</v>
      </c>
      <c r="S5">
        <v>21.993488171556098</v>
      </c>
      <c r="T5">
        <v>20.048871958135301</v>
      </c>
      <c r="U5">
        <v>30.0458692375189</v>
      </c>
      <c r="V5">
        <v>20.6231636089367</v>
      </c>
      <c r="W5">
        <v>22.203081959855901</v>
      </c>
    </row>
    <row r="6" spans="1:23" x14ac:dyDescent="0.25">
      <c r="A6" t="s">
        <v>266</v>
      </c>
      <c r="B6" t="s">
        <v>627</v>
      </c>
      <c r="C6">
        <v>72.344325313946001</v>
      </c>
      <c r="D6">
        <v>-1.22342873837079</v>
      </c>
      <c r="E6">
        <v>0.32846104297157802</v>
      </c>
      <c r="F6">
        <v>3.72473011503119</v>
      </c>
      <c r="G6">
        <v>1.9552428797385801E-4</v>
      </c>
      <c r="H6">
        <v>3.7101259245964302E-2</v>
      </c>
      <c r="I6">
        <v>108.568218110602</v>
      </c>
      <c r="J6">
        <v>124.621121761035</v>
      </c>
      <c r="K6">
        <v>109.544120075205</v>
      </c>
      <c r="L6">
        <v>104.702829769015</v>
      </c>
      <c r="M6">
        <v>65.610988516658793</v>
      </c>
      <c r="N6">
        <v>146.06602792355</v>
      </c>
      <c r="O6">
        <v>60.0145483984222</v>
      </c>
      <c r="P6">
        <v>75.628147069494105</v>
      </c>
      <c r="Q6">
        <v>65.676364283358694</v>
      </c>
      <c r="R6">
        <v>47.793051582757897</v>
      </c>
      <c r="S6">
        <v>30.7908834401786</v>
      </c>
      <c r="T6">
        <v>17.184747392687399</v>
      </c>
      <c r="U6">
        <v>64.964041594635404</v>
      </c>
      <c r="V6">
        <v>29.461662298480999</v>
      </c>
      <c r="W6">
        <v>34.538127493109101</v>
      </c>
    </row>
    <row r="7" spans="1:23" x14ac:dyDescent="0.25">
      <c r="A7" t="s">
        <v>307</v>
      </c>
      <c r="B7" t="s">
        <v>1303</v>
      </c>
      <c r="C7">
        <v>48.727916875215499</v>
      </c>
      <c r="D7">
        <v>-1.18726092174896</v>
      </c>
      <c r="E7">
        <v>0.27571494542965402</v>
      </c>
      <c r="F7">
        <v>4.3061173919999796</v>
      </c>
      <c r="G7">
        <v>1.66144909568133E-5</v>
      </c>
      <c r="H7">
        <v>7.51784415166368E-3</v>
      </c>
      <c r="I7">
        <v>63.331460564517897</v>
      </c>
      <c r="J7">
        <v>48.884528425599399</v>
      </c>
      <c r="K7">
        <v>70.017891182089897</v>
      </c>
      <c r="L7">
        <v>80.770754393239997</v>
      </c>
      <c r="M7">
        <v>51.993613541503201</v>
      </c>
      <c r="N7">
        <v>86.754368100047998</v>
      </c>
      <c r="O7">
        <v>48.9592368513444</v>
      </c>
      <c r="P7">
        <v>70.950117353855305</v>
      </c>
      <c r="Q7">
        <v>25.135398676347201</v>
      </c>
      <c r="R7">
        <v>38.057429964047998</v>
      </c>
      <c r="S7">
        <v>23.0931625801339</v>
      </c>
      <c r="T7">
        <v>26.7318292775137</v>
      </c>
      <c r="U7">
        <v>46.286879636177702</v>
      </c>
      <c r="V7">
        <v>26.515496068632899</v>
      </c>
      <c r="W7">
        <v>23.436586513181201</v>
      </c>
    </row>
    <row r="8" spans="1:23" x14ac:dyDescent="0.25">
      <c r="A8" t="s">
        <v>90</v>
      </c>
      <c r="B8" t="s">
        <v>626</v>
      </c>
      <c r="C8">
        <v>107.16206842426099</v>
      </c>
      <c r="D8">
        <v>-1.05997199324924</v>
      </c>
      <c r="E8">
        <v>0.25036896027276101</v>
      </c>
      <c r="F8">
        <v>4.2336397934251497</v>
      </c>
      <c r="G8">
        <v>2.2993913768019101E-5</v>
      </c>
      <c r="H8">
        <v>9.0475360252246593E-3</v>
      </c>
      <c r="I8">
        <v>130.83862182559699</v>
      </c>
      <c r="J8">
        <v>108.78528860908</v>
      </c>
      <c r="K8">
        <v>119.70800750486301</v>
      </c>
      <c r="L8">
        <v>144.58962206197299</v>
      </c>
      <c r="M8">
        <v>94.083681646529598</v>
      </c>
      <c r="N8">
        <v>239.902385256255</v>
      </c>
      <c r="O8">
        <v>143.71905011201099</v>
      </c>
      <c r="P8">
        <v>214.40969530011199</v>
      </c>
      <c r="Q8">
        <v>62.433087034797801</v>
      </c>
      <c r="R8">
        <v>74.344746906512299</v>
      </c>
      <c r="S8">
        <v>43.986976343112197</v>
      </c>
      <c r="T8">
        <v>58.237199497440599</v>
      </c>
      <c r="U8">
        <v>55.219435355440098</v>
      </c>
      <c r="V8">
        <v>53.030992137265798</v>
      </c>
      <c r="W8">
        <v>64.142236772917002</v>
      </c>
    </row>
    <row r="9" spans="1:23" x14ac:dyDescent="0.25">
      <c r="A9" t="s">
        <v>66</v>
      </c>
      <c r="B9" t="s">
        <v>1303</v>
      </c>
      <c r="C9">
        <v>174.242865827542</v>
      </c>
      <c r="D9">
        <v>-1.03705385523626</v>
      </c>
      <c r="E9">
        <v>0.20650088168375799</v>
      </c>
      <c r="F9">
        <v>5.0220311253897503</v>
      </c>
      <c r="G9">
        <v>5.1127895156859603E-7</v>
      </c>
      <c r="H9">
        <v>5.0125220324061205E-4</v>
      </c>
      <c r="I9">
        <v>233.839239007451</v>
      </c>
      <c r="J9">
        <v>179.013766065575</v>
      </c>
      <c r="K9">
        <v>171.65676547867201</v>
      </c>
      <c r="L9">
        <v>190.45943319887499</v>
      </c>
      <c r="M9">
        <v>243.874806373241</v>
      </c>
      <c r="N9">
        <v>246.09912583483001</v>
      </c>
      <c r="O9">
        <v>191.098956742344</v>
      </c>
      <c r="P9">
        <v>187.90086024482599</v>
      </c>
      <c r="Q9">
        <v>73.784557404761003</v>
      </c>
      <c r="R9">
        <v>135.41364615114699</v>
      </c>
      <c r="S9">
        <v>75.877534191868605</v>
      </c>
      <c r="T9">
        <v>171.84747392687399</v>
      </c>
      <c r="U9">
        <v>172.15471022578399</v>
      </c>
      <c r="V9">
        <v>167.93147510134199</v>
      </c>
      <c r="W9">
        <v>172.69063746554599</v>
      </c>
    </row>
    <row r="10" spans="1:23" x14ac:dyDescent="0.25">
      <c r="A10" t="s">
        <v>453</v>
      </c>
      <c r="B10" t="s">
        <v>1303</v>
      </c>
      <c r="C10">
        <v>194.49926564207601</v>
      </c>
      <c r="D10">
        <v>-0.98855670528303397</v>
      </c>
      <c r="E10">
        <v>0.243029476214358</v>
      </c>
      <c r="F10">
        <v>4.0676411795049301</v>
      </c>
      <c r="G10">
        <v>4.7491435761323201E-5</v>
      </c>
      <c r="H10">
        <v>1.44496787393116E-2</v>
      </c>
      <c r="I10">
        <v>342.407457118053</v>
      </c>
      <c r="J10">
        <v>177.63673709584</v>
      </c>
      <c r="K10">
        <v>197.631144465576</v>
      </c>
      <c r="L10">
        <v>284.193395087326</v>
      </c>
      <c r="M10">
        <v>292.15459037606598</v>
      </c>
      <c r="N10">
        <v>325.77150470222102</v>
      </c>
      <c r="O10">
        <v>197.41627762638899</v>
      </c>
      <c r="P10">
        <v>227.66411282775601</v>
      </c>
      <c r="Q10">
        <v>99.730775393248393</v>
      </c>
      <c r="R10">
        <v>111.517120359768</v>
      </c>
      <c r="S10">
        <v>160.55246365235999</v>
      </c>
      <c r="T10">
        <v>149.88918559177301</v>
      </c>
      <c r="U10">
        <v>137.236537868667</v>
      </c>
      <c r="V10">
        <v>92.804236240215104</v>
      </c>
      <c r="W10">
        <v>120.883446225882</v>
      </c>
    </row>
    <row r="11" spans="1:23" x14ac:dyDescent="0.25">
      <c r="A11" t="s">
        <v>358</v>
      </c>
      <c r="B11" t="s">
        <v>1303</v>
      </c>
      <c r="C11">
        <v>63.819053151024796</v>
      </c>
      <c r="D11">
        <v>-0.97893609549947103</v>
      </c>
      <c r="E11">
        <v>0.25071895083831702</v>
      </c>
      <c r="F11">
        <v>3.90451576247527</v>
      </c>
      <c r="G11">
        <v>9.4414238783115399E-5</v>
      </c>
      <c r="H11">
        <v>2.2215040957408502E-2</v>
      </c>
      <c r="I11">
        <v>67.507161261079503</v>
      </c>
      <c r="J11">
        <v>86.752825093317199</v>
      </c>
      <c r="K11">
        <v>86.957703564853603</v>
      </c>
      <c r="L11">
        <v>74.787735549296301</v>
      </c>
      <c r="M11">
        <v>75.514533953135597</v>
      </c>
      <c r="N11">
        <v>38.950940779613397</v>
      </c>
      <c r="O11">
        <v>60.0145483984222</v>
      </c>
      <c r="P11">
        <v>51.458326872026902</v>
      </c>
      <c r="Q11">
        <v>37.2976883584506</v>
      </c>
      <c r="R11">
        <v>33.632147410088898</v>
      </c>
      <c r="S11">
        <v>50.585022794579103</v>
      </c>
      <c r="T11">
        <v>100.244359790676</v>
      </c>
      <c r="U11">
        <v>45.474829116244798</v>
      </c>
      <c r="V11">
        <v>83.965737550670895</v>
      </c>
      <c r="W11">
        <v>64.142236772917002</v>
      </c>
    </row>
    <row r="12" spans="1:23" x14ac:dyDescent="0.25">
      <c r="A12" t="s">
        <v>87</v>
      </c>
      <c r="B12" t="s">
        <v>625</v>
      </c>
      <c r="C12">
        <v>258.24577743375499</v>
      </c>
      <c r="D12">
        <v>-0.946258573891266</v>
      </c>
      <c r="E12">
        <v>0.212145178889868</v>
      </c>
      <c r="F12">
        <v>4.4604293099797596</v>
      </c>
      <c r="G12">
        <v>8.1795635781719208E-6</v>
      </c>
      <c r="H12">
        <v>4.5107737019999903E-3</v>
      </c>
      <c r="I12">
        <v>421.74577035272398</v>
      </c>
      <c r="J12">
        <v>291.93014158386097</v>
      </c>
      <c r="K12">
        <v>292.49409380905303</v>
      </c>
      <c r="L12">
        <v>367.955658902538</v>
      </c>
      <c r="M12">
        <v>299.582249453423</v>
      </c>
      <c r="N12">
        <v>539.11643033601194</v>
      </c>
      <c r="O12">
        <v>214.788910057511</v>
      </c>
      <c r="P12">
        <v>454.54855403623799</v>
      </c>
      <c r="Q12">
        <v>202.704828035058</v>
      </c>
      <c r="R12">
        <v>235.42503187062201</v>
      </c>
      <c r="S12">
        <v>98.970696772002498</v>
      </c>
      <c r="T12">
        <v>117.429107183364</v>
      </c>
      <c r="U12">
        <v>125.05578006967301</v>
      </c>
      <c r="V12">
        <v>97.223485584987301</v>
      </c>
      <c r="W12">
        <v>114.715923459255</v>
      </c>
    </row>
    <row r="13" spans="1:23" x14ac:dyDescent="0.25">
      <c r="A13" t="s">
        <v>98</v>
      </c>
      <c r="B13" t="s">
        <v>624</v>
      </c>
      <c r="C13">
        <v>433.99887521054097</v>
      </c>
      <c r="D13">
        <v>-0.87541646408825702</v>
      </c>
      <c r="E13">
        <v>0.21358902657265999</v>
      </c>
      <c r="F13">
        <v>4.0986022462649903</v>
      </c>
      <c r="G13">
        <v>4.1565261747448198E-5</v>
      </c>
      <c r="H13">
        <v>1.33364031646767E-2</v>
      </c>
      <c r="I13">
        <v>734.22737247875205</v>
      </c>
      <c r="J13">
        <v>315.33963406935902</v>
      </c>
      <c r="K13">
        <v>417.84870544150402</v>
      </c>
      <c r="L13">
        <v>552.43207325746903</v>
      </c>
      <c r="M13">
        <v>404.807419715989</v>
      </c>
      <c r="N13">
        <v>1016.2654548862801</v>
      </c>
      <c r="O13">
        <v>600.14548398422198</v>
      </c>
      <c r="P13">
        <v>797.60406651641802</v>
      </c>
      <c r="Q13">
        <v>300.00314549188602</v>
      </c>
      <c r="R13">
        <v>301.80427018000802</v>
      </c>
      <c r="S13">
        <v>195.742044726849</v>
      </c>
      <c r="T13">
        <v>217.67346697404</v>
      </c>
      <c r="U13">
        <v>328.06841005290897</v>
      </c>
      <c r="V13">
        <v>120.792815423772</v>
      </c>
      <c r="W13">
        <v>207.22876495865501</v>
      </c>
    </row>
    <row r="14" spans="1:23" x14ac:dyDescent="0.25">
      <c r="A14" t="s">
        <v>93</v>
      </c>
      <c r="B14" t="s">
        <v>623</v>
      </c>
      <c r="C14">
        <v>225.08146628470001</v>
      </c>
      <c r="D14">
        <v>-0.854023522218608</v>
      </c>
      <c r="E14">
        <v>0.18762768067904201</v>
      </c>
      <c r="F14">
        <v>4.55169258143476</v>
      </c>
      <c r="G14">
        <v>5.3216055190576603E-6</v>
      </c>
      <c r="H14">
        <v>3.1303457531603501E-3</v>
      </c>
      <c r="I14">
        <v>391.81991536069899</v>
      </c>
      <c r="J14">
        <v>228.58680897604199</v>
      </c>
      <c r="K14">
        <v>201.01910694212901</v>
      </c>
      <c r="L14">
        <v>341.03207410479098</v>
      </c>
      <c r="M14">
        <v>220.353885961609</v>
      </c>
      <c r="N14">
        <v>345.24697509202798</v>
      </c>
      <c r="O14">
        <v>197.41627762638899</v>
      </c>
      <c r="P14">
        <v>352.41157191145697</v>
      </c>
      <c r="Q14">
        <v>129.73108994243699</v>
      </c>
      <c r="R14">
        <v>246.04571000012399</v>
      </c>
      <c r="S14">
        <v>111.067115266358</v>
      </c>
      <c r="T14">
        <v>154.66272653418599</v>
      </c>
      <c r="U14">
        <v>199.76442790350399</v>
      </c>
      <c r="V14">
        <v>101.642734929759</v>
      </c>
      <c r="W14">
        <v>155.421573718991</v>
      </c>
    </row>
    <row r="15" spans="1:23" x14ac:dyDescent="0.25">
      <c r="A15" t="s">
        <v>178</v>
      </c>
      <c r="B15" t="s">
        <v>622</v>
      </c>
      <c r="C15">
        <v>163.582700277447</v>
      </c>
      <c r="D15">
        <v>-0.84292215449910102</v>
      </c>
      <c r="E15">
        <v>0.18309009023308301</v>
      </c>
      <c r="F15">
        <v>4.6038655255782501</v>
      </c>
      <c r="G15">
        <v>4.1472030651495702E-6</v>
      </c>
      <c r="H15">
        <v>2.5236445686446399E-3</v>
      </c>
      <c r="I15">
        <v>206.001234363707</v>
      </c>
      <c r="J15">
        <v>207.93137443001399</v>
      </c>
      <c r="K15">
        <v>159.234236397979</v>
      </c>
      <c r="L15">
        <v>201.428301079438</v>
      </c>
      <c r="M15">
        <v>189.405306472619</v>
      </c>
      <c r="N15">
        <v>183.24647139499899</v>
      </c>
      <c r="O15">
        <v>249.534174919755</v>
      </c>
      <c r="P15">
        <v>227.66411282775601</v>
      </c>
      <c r="Q15">
        <v>107.02814920250999</v>
      </c>
      <c r="R15">
        <v>107.09183780580901</v>
      </c>
      <c r="S15">
        <v>111.067115266358</v>
      </c>
      <c r="T15">
        <v>114.564982617916</v>
      </c>
      <c r="U15">
        <v>125.867830589606</v>
      </c>
      <c r="V15">
        <v>111.954316734228</v>
      </c>
      <c r="W15">
        <v>151.721060059015</v>
      </c>
    </row>
    <row r="16" spans="1:23" x14ac:dyDescent="0.25">
      <c r="A16" t="s">
        <v>465</v>
      </c>
      <c r="B16" t="s">
        <v>621</v>
      </c>
      <c r="C16">
        <v>7686.7121449727802</v>
      </c>
      <c r="D16">
        <v>-0.82889845966416797</v>
      </c>
      <c r="E16">
        <v>0.19369460686941301</v>
      </c>
      <c r="F16">
        <v>4.2794090814464498</v>
      </c>
      <c r="G16">
        <v>1.8739016530204598E-5</v>
      </c>
      <c r="H16">
        <v>7.8735101121076203E-3</v>
      </c>
      <c r="I16">
        <v>11852.7264271902</v>
      </c>
      <c r="J16">
        <v>10225.817129253601</v>
      </c>
      <c r="K16">
        <v>7762.9513546078397</v>
      </c>
      <c r="L16">
        <v>11739.6801416249</v>
      </c>
      <c r="M16">
        <v>10961.986855000299</v>
      </c>
      <c r="N16">
        <v>9724.4564650921093</v>
      </c>
      <c r="O16">
        <v>7530.24649378097</v>
      </c>
      <c r="P16">
        <v>9057.4452010960104</v>
      </c>
      <c r="Q16">
        <v>5859.7911688374497</v>
      </c>
      <c r="R16">
        <v>6025.4647254706597</v>
      </c>
      <c r="S16">
        <v>5488.4749732118298</v>
      </c>
      <c r="T16">
        <v>5057.0892743924996</v>
      </c>
      <c r="U16">
        <v>6255.2251550434603</v>
      </c>
      <c r="V16">
        <v>2430.5871396246798</v>
      </c>
      <c r="W16">
        <v>5328.7396703654103</v>
      </c>
    </row>
    <row r="17" spans="1:23" x14ac:dyDescent="0.25">
      <c r="A17" t="s">
        <v>27</v>
      </c>
      <c r="B17" t="s">
        <v>620</v>
      </c>
      <c r="C17">
        <v>210.90102015439501</v>
      </c>
      <c r="D17">
        <v>-0.78561531524011297</v>
      </c>
      <c r="E17">
        <v>0.194074437192053</v>
      </c>
      <c r="F17">
        <v>4.0480102717633004</v>
      </c>
      <c r="G17">
        <v>5.1654880062509701E-5</v>
      </c>
      <c r="H17">
        <v>1.52903433149028E-2</v>
      </c>
      <c r="I17">
        <v>311.78565200993398</v>
      </c>
      <c r="J17">
        <v>199.669200611603</v>
      </c>
      <c r="K17">
        <v>179.56201125729501</v>
      </c>
      <c r="L17">
        <v>230.346225491833</v>
      </c>
      <c r="M17">
        <v>227.78154503896599</v>
      </c>
      <c r="N17">
        <v>449.70631627371802</v>
      </c>
      <c r="O17">
        <v>216.36824027852199</v>
      </c>
      <c r="P17">
        <v>346.953870576545</v>
      </c>
      <c r="Q17">
        <v>145.94747618524201</v>
      </c>
      <c r="R17">
        <v>165.505567518069</v>
      </c>
      <c r="S17">
        <v>87.973952686224493</v>
      </c>
      <c r="T17">
        <v>116.474398994881</v>
      </c>
      <c r="U17">
        <v>270.41282313766999</v>
      </c>
      <c r="V17">
        <v>70.707989516354402</v>
      </c>
      <c r="W17">
        <v>144.32003273906301</v>
      </c>
    </row>
    <row r="18" spans="1:23" x14ac:dyDescent="0.25">
      <c r="A18" t="s">
        <v>181</v>
      </c>
      <c r="B18" t="s">
        <v>619</v>
      </c>
      <c r="C18">
        <v>168.533827646041</v>
      </c>
      <c r="D18">
        <v>-0.75684181811351303</v>
      </c>
      <c r="E18">
        <v>0.187847709358899</v>
      </c>
      <c r="F18">
        <v>4.0290180843648402</v>
      </c>
      <c r="G18">
        <v>5.6010309989776098E-5</v>
      </c>
      <c r="H18">
        <v>1.6203507219501301E-2</v>
      </c>
      <c r="I18">
        <v>260.98129353510097</v>
      </c>
      <c r="J18">
        <v>152.161701155739</v>
      </c>
      <c r="K18">
        <v>159.234236397979</v>
      </c>
      <c r="L18">
        <v>236.329244335776</v>
      </c>
      <c r="M18">
        <v>207.974454166013</v>
      </c>
      <c r="N18">
        <v>247.86962314299399</v>
      </c>
      <c r="O18">
        <v>154.77436165908901</v>
      </c>
      <c r="P18">
        <v>230.782799304848</v>
      </c>
      <c r="Q18">
        <v>107.838968514651</v>
      </c>
      <c r="R18">
        <v>157.54005892094301</v>
      </c>
      <c r="S18">
        <v>91.2729759119579</v>
      </c>
      <c r="T18">
        <v>126.021480879707</v>
      </c>
      <c r="U18">
        <v>216.00543830216299</v>
      </c>
      <c r="V18">
        <v>78.073405090974603</v>
      </c>
      <c r="W18">
        <v>101.147373372677</v>
      </c>
    </row>
    <row r="19" spans="1:23" x14ac:dyDescent="0.25">
      <c r="A19" t="s">
        <v>526</v>
      </c>
      <c r="B19" t="s">
        <v>1303</v>
      </c>
      <c r="C19">
        <v>328.66573749389198</v>
      </c>
      <c r="D19">
        <v>-0.73815172977532495</v>
      </c>
      <c r="E19">
        <v>0.14350890286677101</v>
      </c>
      <c r="F19">
        <v>5.1435953800065004</v>
      </c>
      <c r="G19">
        <v>2.6952971376660597E-7</v>
      </c>
      <c r="H19">
        <v>3.17092723922619E-4</v>
      </c>
      <c r="I19">
        <v>448.19187476428101</v>
      </c>
      <c r="J19">
        <v>463.37024831589298</v>
      </c>
      <c r="K19">
        <v>354.60673921251998</v>
      </c>
      <c r="L19">
        <v>417.81414926873498</v>
      </c>
      <c r="M19">
        <v>474.13223777132703</v>
      </c>
      <c r="N19">
        <v>413.411121456351</v>
      </c>
      <c r="O19">
        <v>415.363848125922</v>
      </c>
      <c r="P19">
        <v>453.76888241696503</v>
      </c>
      <c r="Q19">
        <v>265.13791506985598</v>
      </c>
      <c r="R19">
        <v>283.21808345338002</v>
      </c>
      <c r="S19">
        <v>208.938137629783</v>
      </c>
      <c r="T19">
        <v>174.711598492322</v>
      </c>
      <c r="U19">
        <v>182.71136698491199</v>
      </c>
      <c r="V19">
        <v>179.716140020734</v>
      </c>
      <c r="W19">
        <v>194.893719425402</v>
      </c>
    </row>
    <row r="20" spans="1:23" x14ac:dyDescent="0.25">
      <c r="A20" t="s">
        <v>348</v>
      </c>
      <c r="B20" t="s">
        <v>618</v>
      </c>
      <c r="C20">
        <v>181.36513174894199</v>
      </c>
      <c r="D20">
        <v>-0.72950289184901895</v>
      </c>
      <c r="E20">
        <v>0.19274083190792399</v>
      </c>
      <c r="F20">
        <v>3.7848902312381698</v>
      </c>
      <c r="G20">
        <v>1.5377643770223801E-4</v>
      </c>
      <c r="H20">
        <v>3.01521421792376E-2</v>
      </c>
      <c r="I20">
        <v>260.28534341900797</v>
      </c>
      <c r="J20">
        <v>170.06307776229599</v>
      </c>
      <c r="K20">
        <v>210.05367354627001</v>
      </c>
      <c r="L20">
        <v>288.18207431662199</v>
      </c>
      <c r="M20">
        <v>173.31204513834399</v>
      </c>
      <c r="N20">
        <v>308.95178027466102</v>
      </c>
      <c r="O20">
        <v>124.767087459878</v>
      </c>
      <c r="P20">
        <v>281.461454557602</v>
      </c>
      <c r="Q20">
        <v>97.298317456827704</v>
      </c>
      <c r="R20">
        <v>199.137714928158</v>
      </c>
      <c r="S20">
        <v>128.66190580360299</v>
      </c>
      <c r="T20">
        <v>95.470818848263207</v>
      </c>
      <c r="U20">
        <v>245.239257019749</v>
      </c>
      <c r="V20">
        <v>64.815657056658196</v>
      </c>
      <c r="W20">
        <v>72.776768646194199</v>
      </c>
    </row>
    <row r="21" spans="1:23" x14ac:dyDescent="0.25">
      <c r="A21" t="s">
        <v>553</v>
      </c>
      <c r="B21" t="s">
        <v>1303</v>
      </c>
      <c r="C21">
        <v>137.323642329775</v>
      </c>
      <c r="D21">
        <v>-0.72881884250975804</v>
      </c>
      <c r="E21">
        <v>0.188792411784824</v>
      </c>
      <c r="F21">
        <v>3.8604244504298699</v>
      </c>
      <c r="G21">
        <v>1.13190234502847E-4</v>
      </c>
      <c r="H21">
        <v>2.5941143743788801E-2</v>
      </c>
      <c r="I21">
        <v>167.723977978558</v>
      </c>
      <c r="J21">
        <v>126.686665215638</v>
      </c>
      <c r="K21">
        <v>137.777140713145</v>
      </c>
      <c r="L21">
        <v>239.32075375774801</v>
      </c>
      <c r="M21">
        <v>146.07729518803299</v>
      </c>
      <c r="N21">
        <v>221.31216352053099</v>
      </c>
      <c r="O21">
        <v>126.346417680889</v>
      </c>
      <c r="P21">
        <v>215.18936691938501</v>
      </c>
      <c r="Q21">
        <v>102.974052641809</v>
      </c>
      <c r="R21">
        <v>104.43666827343399</v>
      </c>
      <c r="S21">
        <v>89.073627094802205</v>
      </c>
      <c r="T21">
        <v>80.195487832541104</v>
      </c>
      <c r="U21">
        <v>121.807577989941</v>
      </c>
      <c r="V21">
        <v>81.019571320822706</v>
      </c>
      <c r="W21">
        <v>99.913868819351407</v>
      </c>
    </row>
    <row r="22" spans="1:23" x14ac:dyDescent="0.25">
      <c r="A22" t="s">
        <v>285</v>
      </c>
      <c r="B22" t="s">
        <v>617</v>
      </c>
      <c r="C22">
        <v>464.32059022260199</v>
      </c>
      <c r="D22">
        <v>-0.72353887610970702</v>
      </c>
      <c r="E22">
        <v>0.11559486675660199</v>
      </c>
      <c r="F22">
        <v>6.2592647615849604</v>
      </c>
      <c r="G22">
        <v>3.8679670747092901E-10</v>
      </c>
      <c r="H22">
        <v>9.7511449953421094E-7</v>
      </c>
      <c r="I22">
        <v>618.69965320721406</v>
      </c>
      <c r="J22">
        <v>461.99321934615801</v>
      </c>
      <c r="K22">
        <v>477.70270919393602</v>
      </c>
      <c r="L22">
        <v>659.12924264113201</v>
      </c>
      <c r="M22">
        <v>583.07123757257102</v>
      </c>
      <c r="N22">
        <v>919.77335159132497</v>
      </c>
      <c r="O22">
        <v>443.79179210412201</v>
      </c>
      <c r="P22">
        <v>654.144488570161</v>
      </c>
      <c r="Q22">
        <v>306.48969998900702</v>
      </c>
      <c r="R22">
        <v>407.125994964234</v>
      </c>
      <c r="S22">
        <v>289.21436945596298</v>
      </c>
      <c r="T22">
        <v>252.99766994789701</v>
      </c>
      <c r="U22">
        <v>420.64216932526398</v>
      </c>
      <c r="V22">
        <v>190.02772182520201</v>
      </c>
      <c r="W22">
        <v>280.00553360484901</v>
      </c>
    </row>
    <row r="23" spans="1:23" x14ac:dyDescent="0.25">
      <c r="A23" t="s">
        <v>123</v>
      </c>
      <c r="B23" t="s">
        <v>1303</v>
      </c>
      <c r="C23">
        <v>466.64383976308301</v>
      </c>
      <c r="D23">
        <v>-0.70009492062579304</v>
      </c>
      <c r="E23">
        <v>0.16477995275724</v>
      </c>
      <c r="F23">
        <v>4.2486656229183399</v>
      </c>
      <c r="G23">
        <v>2.1504762610944699E-5</v>
      </c>
      <c r="H23">
        <v>8.8254545533800102E-3</v>
      </c>
      <c r="I23">
        <v>756.49777619374697</v>
      </c>
      <c r="J23">
        <v>514.32032019609505</v>
      </c>
      <c r="K23">
        <v>452.85765103254897</v>
      </c>
      <c r="L23">
        <v>798.73301566648502</v>
      </c>
      <c r="M23">
        <v>345.386147097128</v>
      </c>
      <c r="N23">
        <v>606.39532804625401</v>
      </c>
      <c r="O23">
        <v>494.33035917647697</v>
      </c>
      <c r="P23">
        <v>536.41407405991697</v>
      </c>
      <c r="Q23">
        <v>372.97688358450603</v>
      </c>
      <c r="R23">
        <v>466.42478118728599</v>
      </c>
      <c r="S23">
        <v>310.10818321894101</v>
      </c>
      <c r="T23">
        <v>283.54833197934198</v>
      </c>
      <c r="U23">
        <v>459.620594282046</v>
      </c>
      <c r="V23">
        <v>235.69329838784799</v>
      </c>
      <c r="W23">
        <v>366.35085233762197</v>
      </c>
    </row>
    <row r="24" spans="1:23" x14ac:dyDescent="0.25">
      <c r="A24" t="s">
        <v>357</v>
      </c>
      <c r="B24" t="s">
        <v>616</v>
      </c>
      <c r="C24">
        <v>227.36947947727401</v>
      </c>
      <c r="D24">
        <v>-0.66624213263299603</v>
      </c>
      <c r="E24">
        <v>0.16721578923593899</v>
      </c>
      <c r="F24">
        <v>3.9843254974740301</v>
      </c>
      <c r="G24">
        <v>6.7672063398613994E-5</v>
      </c>
      <c r="H24">
        <v>1.83724446583899E-2</v>
      </c>
      <c r="I24">
        <v>318.74515317087003</v>
      </c>
      <c r="J24">
        <v>214.12800479382301</v>
      </c>
      <c r="K24">
        <v>248.450581613867</v>
      </c>
      <c r="L24">
        <v>410.83396061746799</v>
      </c>
      <c r="M24">
        <v>217.87799960249001</v>
      </c>
      <c r="N24">
        <v>362.06669951958798</v>
      </c>
      <c r="O24">
        <v>175.30565453223301</v>
      </c>
      <c r="P24">
        <v>280.68178293832898</v>
      </c>
      <c r="Q24">
        <v>180.81270660727199</v>
      </c>
      <c r="R24">
        <v>197.36760190657401</v>
      </c>
      <c r="S24">
        <v>170.44953332956001</v>
      </c>
      <c r="T24">
        <v>157.526851099634</v>
      </c>
      <c r="U24">
        <v>223.31389298155901</v>
      </c>
      <c r="V24">
        <v>129.63131411331599</v>
      </c>
      <c r="W24">
        <v>123.350455332533</v>
      </c>
    </row>
    <row r="25" spans="1:23" x14ac:dyDescent="0.25">
      <c r="A25" t="s">
        <v>373</v>
      </c>
      <c r="B25" t="s">
        <v>1303</v>
      </c>
      <c r="C25">
        <v>1321.3086374237801</v>
      </c>
      <c r="D25">
        <v>-0.66432562921869998</v>
      </c>
      <c r="E25">
        <v>0.12132591876344299</v>
      </c>
      <c r="F25">
        <v>5.4755458354613902</v>
      </c>
      <c r="G25">
        <v>4.3616504164121997E-8</v>
      </c>
      <c r="H25">
        <v>6.9972768089478197E-5</v>
      </c>
      <c r="I25">
        <v>1668.88837839246</v>
      </c>
      <c r="J25">
        <v>1485.81425834427</v>
      </c>
      <c r="K25">
        <v>1153.0365628534501</v>
      </c>
      <c r="L25">
        <v>1629.3754651673401</v>
      </c>
      <c r="M25">
        <v>1491.72153136932</v>
      </c>
      <c r="N25">
        <v>2143.1869915328198</v>
      </c>
      <c r="O25">
        <v>1569.8542396850401</v>
      </c>
      <c r="P25">
        <v>1953.8570778984799</v>
      </c>
      <c r="Q25">
        <v>929.19893171270496</v>
      </c>
      <c r="R25">
        <v>1088.61950827393</v>
      </c>
      <c r="S25">
        <v>790.66589976744206</v>
      </c>
      <c r="T25">
        <v>1019.62834529945</v>
      </c>
      <c r="U25">
        <v>1101.952555549</v>
      </c>
      <c r="V25">
        <v>904.47303256336704</v>
      </c>
      <c r="W25">
        <v>889.35678294755996</v>
      </c>
    </row>
    <row r="26" spans="1:23" x14ac:dyDescent="0.25">
      <c r="A26" t="s">
        <v>220</v>
      </c>
      <c r="B26" t="s">
        <v>615</v>
      </c>
      <c r="C26">
        <v>318.52923465584399</v>
      </c>
      <c r="D26">
        <v>-0.649788163808805</v>
      </c>
      <c r="E26">
        <v>0.16879617799730001</v>
      </c>
      <c r="F26">
        <v>3.84954310884455</v>
      </c>
      <c r="G26">
        <v>1.18338355937527E-4</v>
      </c>
      <c r="H26">
        <v>2.62368453803658E-2</v>
      </c>
      <c r="I26">
        <v>397.387516289448</v>
      </c>
      <c r="J26">
        <v>307.07746025094798</v>
      </c>
      <c r="K26">
        <v>321.85643527251</v>
      </c>
      <c r="L26">
        <v>451.71792271775001</v>
      </c>
      <c r="M26">
        <v>269.87161314399299</v>
      </c>
      <c r="N26">
        <v>575.41162515337896</v>
      </c>
      <c r="O26">
        <v>230.582212267622</v>
      </c>
      <c r="P26">
        <v>469.36231480242799</v>
      </c>
      <c r="Q26">
        <v>236.759239144947</v>
      </c>
      <c r="R26">
        <v>273.48246183467</v>
      </c>
      <c r="S26">
        <v>190.24367268396</v>
      </c>
      <c r="T26">
        <v>264.45416820968899</v>
      </c>
      <c r="U26">
        <v>319.94790485357902</v>
      </c>
      <c r="V26">
        <v>241.585630847544</v>
      </c>
      <c r="W26">
        <v>228.198342365185</v>
      </c>
    </row>
    <row r="27" spans="1:23" x14ac:dyDescent="0.25">
      <c r="A27" t="s">
        <v>332</v>
      </c>
      <c r="B27" t="s">
        <v>1303</v>
      </c>
      <c r="C27">
        <v>348.39389948166502</v>
      </c>
      <c r="D27">
        <v>-0.54720393318947802</v>
      </c>
      <c r="E27">
        <v>0.14893361350579601</v>
      </c>
      <c r="F27">
        <v>3.6741466235101101</v>
      </c>
      <c r="G27">
        <v>2.3864567055273099E-4</v>
      </c>
      <c r="H27">
        <v>4.2113801482440497E-2</v>
      </c>
      <c r="I27">
        <v>406.43486779866498</v>
      </c>
      <c r="J27">
        <v>344.94575691866601</v>
      </c>
      <c r="K27">
        <v>396.39160975666999</v>
      </c>
      <c r="L27">
        <v>524.51131865239802</v>
      </c>
      <c r="M27">
        <v>361.47940843140299</v>
      </c>
      <c r="N27">
        <v>455.01780819821101</v>
      </c>
      <c r="O27">
        <v>372.721932158622</v>
      </c>
      <c r="P27">
        <v>416.344644691854</v>
      </c>
      <c r="Q27">
        <v>269.19201163055698</v>
      </c>
      <c r="R27">
        <v>269.94223579150298</v>
      </c>
      <c r="S27">
        <v>311.20785762751899</v>
      </c>
      <c r="T27">
        <v>269.22770915210202</v>
      </c>
      <c r="U27">
        <v>343.49736993163498</v>
      </c>
      <c r="V27">
        <v>259.26262822663301</v>
      </c>
      <c r="W27">
        <v>225.73133325853499</v>
      </c>
    </row>
    <row r="28" spans="1:23" x14ac:dyDescent="0.25">
      <c r="A28" t="s">
        <v>144</v>
      </c>
      <c r="B28" t="s">
        <v>614</v>
      </c>
      <c r="C28">
        <v>308.60483245870302</v>
      </c>
      <c r="D28">
        <v>-0.51916541311952602</v>
      </c>
      <c r="E28">
        <v>0.13164930007270201</v>
      </c>
      <c r="F28">
        <v>3.9435486009634899</v>
      </c>
      <c r="G28">
        <v>8.0284711766790695E-5</v>
      </c>
      <c r="H28">
        <v>2.08350633610082E-2</v>
      </c>
      <c r="I28">
        <v>347.27910793070799</v>
      </c>
      <c r="J28">
        <v>364.22416249495899</v>
      </c>
      <c r="K28">
        <v>342.18421013182598</v>
      </c>
      <c r="L28">
        <v>349.00943256338297</v>
      </c>
      <c r="M28">
        <v>320.62728350593602</v>
      </c>
      <c r="N28">
        <v>366.49294278999798</v>
      </c>
      <c r="O28">
        <v>383.77724370570002</v>
      </c>
      <c r="P28">
        <v>389.05613801729498</v>
      </c>
      <c r="Q28">
        <v>264.32709575771503</v>
      </c>
      <c r="R28">
        <v>238.96525791379</v>
      </c>
      <c r="S28">
        <v>229.831951392761</v>
      </c>
      <c r="T28">
        <v>223.40171610493601</v>
      </c>
      <c r="U28">
        <v>291.526136655926</v>
      </c>
      <c r="V28">
        <v>244.53179707739201</v>
      </c>
      <c r="W28">
        <v>273.83801083822198</v>
      </c>
    </row>
    <row r="29" spans="1:23" x14ac:dyDescent="0.25">
      <c r="A29" t="s">
        <v>502</v>
      </c>
      <c r="B29" t="s">
        <v>613</v>
      </c>
      <c r="C29">
        <v>544.69613826546595</v>
      </c>
      <c r="D29">
        <v>-0.42350517809356403</v>
      </c>
      <c r="E29">
        <v>0.10613949860511999</v>
      </c>
      <c r="F29">
        <v>3.9900808243796799</v>
      </c>
      <c r="G29">
        <v>6.6050783645258798E-5</v>
      </c>
      <c r="H29">
        <v>1.8212471546685701E-2</v>
      </c>
      <c r="I29">
        <v>747.45042468453005</v>
      </c>
      <c r="J29">
        <v>546.68050098487197</v>
      </c>
      <c r="K29">
        <v>579.34158349051802</v>
      </c>
      <c r="L29">
        <v>647.16320495324396</v>
      </c>
      <c r="M29">
        <v>537.26733992886602</v>
      </c>
      <c r="N29">
        <v>713.51041519018997</v>
      </c>
      <c r="O29">
        <v>518.02031249164395</v>
      </c>
      <c r="P29">
        <v>646.34777237742901</v>
      </c>
      <c r="Q29">
        <v>464.59946585635203</v>
      </c>
      <c r="R29">
        <v>476.16040280599498</v>
      </c>
      <c r="S29">
        <v>460.763577194101</v>
      </c>
      <c r="T29">
        <v>440.12047489049303</v>
      </c>
      <c r="U29">
        <v>553.006404074334</v>
      </c>
      <c r="V29">
        <v>409.51710594888601</v>
      </c>
      <c r="W29">
        <v>430.49308911053902</v>
      </c>
    </row>
    <row r="30" spans="1:23" ht="15.75" thickBot="1" x14ac:dyDescent="0.3">
      <c r="A30" s="1" t="s">
        <v>486</v>
      </c>
      <c r="B30" s="1" t="s">
        <v>612</v>
      </c>
      <c r="C30" s="1">
        <v>1138.2613119826301</v>
      </c>
      <c r="D30" s="1">
        <v>-0.36498729768703397</v>
      </c>
      <c r="E30" s="1">
        <v>9.80943521844439E-2</v>
      </c>
      <c r="F30" s="1">
        <v>3.7207778996364498</v>
      </c>
      <c r="G30" s="1">
        <v>1.9861005382611999E-4</v>
      </c>
      <c r="H30" s="1">
        <v>3.7285868296484503E-2</v>
      </c>
      <c r="I30" s="1">
        <v>1385.63668114236</v>
      </c>
      <c r="J30" s="1">
        <v>1147.0651317894201</v>
      </c>
      <c r="K30" s="1">
        <v>1325.8226491576399</v>
      </c>
      <c r="L30" s="1">
        <v>1297.31791932846</v>
      </c>
      <c r="M30" s="1">
        <v>1219.3740318662101</v>
      </c>
      <c r="N30" s="1">
        <v>1539.44740944881</v>
      </c>
      <c r="O30" s="1">
        <v>1258.7261861458501</v>
      </c>
      <c r="P30" s="1">
        <v>1319.9840514294201</v>
      </c>
      <c r="Q30" s="1">
        <v>976.22645181683799</v>
      </c>
      <c r="R30" s="1">
        <v>1095.6999603602601</v>
      </c>
      <c r="S30" s="1">
        <v>928.12520083966797</v>
      </c>
      <c r="T30" s="1">
        <v>818.18491752961597</v>
      </c>
      <c r="U30" s="1">
        <v>999.63419003745298</v>
      </c>
      <c r="V30" s="1">
        <v>766.003219760506</v>
      </c>
      <c r="W30" s="1">
        <v>996.67167908686395</v>
      </c>
    </row>
    <row r="31" spans="1:23" x14ac:dyDescent="0.25">
      <c r="A31" t="s">
        <v>132</v>
      </c>
      <c r="B31" s="3" t="s">
        <v>1303</v>
      </c>
      <c r="C31">
        <v>13735.6070420245</v>
      </c>
      <c r="D31">
        <v>0.31893512314841899</v>
      </c>
      <c r="E31">
        <v>8.1249844284311798E-2</v>
      </c>
      <c r="F31">
        <v>-3.92536288478771</v>
      </c>
      <c r="G31">
        <v>8.6599087604349897E-5</v>
      </c>
      <c r="H31">
        <v>2.18316299850566E-2</v>
      </c>
      <c r="I31">
        <v>12745.630426138299</v>
      </c>
      <c r="J31">
        <v>14088.383389360801</v>
      </c>
      <c r="K31">
        <v>11894.0069343511</v>
      </c>
      <c r="L31">
        <v>12846.5386277545</v>
      </c>
      <c r="M31">
        <v>13756.024611266301</v>
      </c>
      <c r="N31">
        <v>12283.710324043501</v>
      </c>
      <c r="O31">
        <v>12682.021674719201</v>
      </c>
      <c r="P31">
        <v>13496.8954012372</v>
      </c>
      <c r="Q31">
        <v>15605.0284814509</v>
      </c>
      <c r="R31">
        <v>16979.809159540899</v>
      </c>
      <c r="S31">
        <v>15669.2606478252</v>
      </c>
      <c r="T31">
        <v>13818.446320097601</v>
      </c>
      <c r="U31">
        <v>13277.8380514235</v>
      </c>
      <c r="V31">
        <v>13243.017203167199</v>
      </c>
      <c r="W31">
        <v>13647.494377991399</v>
      </c>
    </row>
    <row r="32" spans="1:23" x14ac:dyDescent="0.25">
      <c r="A32" t="s">
        <v>49</v>
      </c>
      <c r="B32" t="s">
        <v>611</v>
      </c>
      <c r="C32">
        <v>679.28115058210903</v>
      </c>
      <c r="D32">
        <v>0.34873328005422599</v>
      </c>
      <c r="E32">
        <v>9.4620016791460204E-2</v>
      </c>
      <c r="F32">
        <v>-3.68561845452663</v>
      </c>
      <c r="G32">
        <v>2.2814793576862201E-4</v>
      </c>
      <c r="H32">
        <v>4.0667945681907798E-2</v>
      </c>
      <c r="I32">
        <v>585.29404763472098</v>
      </c>
      <c r="J32">
        <v>643.07252886633603</v>
      </c>
      <c r="K32">
        <v>586.11750844362302</v>
      </c>
      <c r="L32">
        <v>609.27075227493401</v>
      </c>
      <c r="M32">
        <v>704.38966916941195</v>
      </c>
      <c r="N32">
        <v>610.82157131666395</v>
      </c>
      <c r="O32">
        <v>623.83543729938799</v>
      </c>
      <c r="P32">
        <v>656.48350342798005</v>
      </c>
      <c r="Q32">
        <v>792.17046796100601</v>
      </c>
      <c r="R32">
        <v>731.94173442482895</v>
      </c>
      <c r="S32">
        <v>795.06459740175296</v>
      </c>
      <c r="T32">
        <v>758.99300984369199</v>
      </c>
      <c r="U32">
        <v>631.77530450783001</v>
      </c>
      <c r="V32">
        <v>763.05705353065798</v>
      </c>
      <c r="W32">
        <v>696.93007262880894</v>
      </c>
    </row>
    <row r="33" spans="1:23" x14ac:dyDescent="0.25">
      <c r="A33" t="s">
        <v>267</v>
      </c>
      <c r="B33" t="s">
        <v>610</v>
      </c>
      <c r="C33">
        <v>843.70448344008901</v>
      </c>
      <c r="D33">
        <v>0.36058138996043898</v>
      </c>
      <c r="E33">
        <v>9.1855393181029199E-2</v>
      </c>
      <c r="F33">
        <v>-3.9255331393530999</v>
      </c>
      <c r="G33">
        <v>8.6537854518832594E-5</v>
      </c>
      <c r="H33">
        <v>2.18316299850566E-2</v>
      </c>
      <c r="I33">
        <v>678.55136319126302</v>
      </c>
      <c r="J33">
        <v>826.90589632598403</v>
      </c>
      <c r="K33">
        <v>735.18785741194404</v>
      </c>
      <c r="L33">
        <v>693.03301609014602</v>
      </c>
      <c r="M33">
        <v>835.61164620272996</v>
      </c>
      <c r="N33">
        <v>621.44455516564994</v>
      </c>
      <c r="O33">
        <v>851.25898912498803</v>
      </c>
      <c r="P33">
        <v>615.160907606504</v>
      </c>
      <c r="Q33">
        <v>982.71300631396002</v>
      </c>
      <c r="R33">
        <v>860.27492848964198</v>
      </c>
      <c r="S33">
        <v>987.50761890286901</v>
      </c>
      <c r="T33">
        <v>1044.4507582000001</v>
      </c>
      <c r="U33">
        <v>826.66742929173597</v>
      </c>
      <c r="V33">
        <v>1053.2544271707</v>
      </c>
      <c r="W33">
        <v>1043.54485211323</v>
      </c>
    </row>
    <row r="34" spans="1:23" x14ac:dyDescent="0.25">
      <c r="A34" t="s">
        <v>82</v>
      </c>
      <c r="B34" t="s">
        <v>609</v>
      </c>
      <c r="C34">
        <v>1088.90874521363</v>
      </c>
      <c r="D34">
        <v>0.36821216252510103</v>
      </c>
      <c r="E34">
        <v>9.5975453508973699E-2</v>
      </c>
      <c r="F34">
        <v>-3.8365243305745098</v>
      </c>
      <c r="G34">
        <v>1.2478783828936301E-4</v>
      </c>
      <c r="H34">
        <v>2.7186802250523199E-2</v>
      </c>
      <c r="I34">
        <v>996.60056624603999</v>
      </c>
      <c r="J34">
        <v>1037.5913286954701</v>
      </c>
      <c r="K34">
        <v>1003.9662138851299</v>
      </c>
      <c r="L34">
        <v>901.44150582085194</v>
      </c>
      <c r="M34">
        <v>999.02014590459703</v>
      </c>
      <c r="N34">
        <v>897.64213523927197</v>
      </c>
      <c r="O34">
        <v>1042.35794586733</v>
      </c>
      <c r="P34">
        <v>828.79093128734303</v>
      </c>
      <c r="Q34">
        <v>1195.1476660947001</v>
      </c>
      <c r="R34">
        <v>1259.43541485675</v>
      </c>
      <c r="S34">
        <v>1363.5962666364801</v>
      </c>
      <c r="T34">
        <v>1157.1063244409499</v>
      </c>
      <c r="U34">
        <v>1209.9552747000801</v>
      </c>
      <c r="V34">
        <v>1250.64756457052</v>
      </c>
      <c r="W34">
        <v>1190.3318939589401</v>
      </c>
    </row>
    <row r="35" spans="1:23" x14ac:dyDescent="0.25">
      <c r="A35" t="s">
        <v>216</v>
      </c>
      <c r="B35" t="s">
        <v>608</v>
      </c>
      <c r="C35">
        <v>777.58737256548704</v>
      </c>
      <c r="D35">
        <v>0.411740257326767</v>
      </c>
      <c r="E35">
        <v>0.10699278891885899</v>
      </c>
      <c r="F35">
        <v>-3.8482991376084401</v>
      </c>
      <c r="G35">
        <v>1.18940762193532E-4</v>
      </c>
      <c r="H35">
        <v>2.62368453803658E-2</v>
      </c>
      <c r="I35">
        <v>637.49030634174096</v>
      </c>
      <c r="J35">
        <v>733.95644086885898</v>
      </c>
      <c r="K35">
        <v>649.35947467260803</v>
      </c>
      <c r="L35">
        <v>691.03867647549805</v>
      </c>
      <c r="M35">
        <v>685.82052147601803</v>
      </c>
      <c r="N35">
        <v>567.44438726663998</v>
      </c>
      <c r="O35">
        <v>737.54721321218801</v>
      </c>
      <c r="P35">
        <v>688.45003981817899</v>
      </c>
      <c r="Q35">
        <v>941.36122139480801</v>
      </c>
      <c r="R35">
        <v>880.63122823785397</v>
      </c>
      <c r="S35">
        <v>885.23789890513399</v>
      </c>
      <c r="T35">
        <v>998.62476515283299</v>
      </c>
      <c r="U35">
        <v>761.70338769709997</v>
      </c>
      <c r="V35">
        <v>860.28053911564496</v>
      </c>
      <c r="W35">
        <v>944.86448784720005</v>
      </c>
    </row>
    <row r="36" spans="1:23" x14ac:dyDescent="0.25">
      <c r="A36" t="s">
        <v>367</v>
      </c>
      <c r="B36" t="s">
        <v>607</v>
      </c>
      <c r="C36">
        <v>3045.7161360760101</v>
      </c>
      <c r="D36">
        <v>0.48096673311235799</v>
      </c>
      <c r="E36">
        <v>0.10239542622662599</v>
      </c>
      <c r="F36">
        <v>-4.6971505548290704</v>
      </c>
      <c r="G36">
        <v>2.6381599603646401E-6</v>
      </c>
      <c r="H36">
        <v>1.73439561488211E-3</v>
      </c>
      <c r="I36">
        <v>2751.0908089180198</v>
      </c>
      <c r="J36">
        <v>2769.2052581374801</v>
      </c>
      <c r="K36">
        <v>2437.07434146693</v>
      </c>
      <c r="L36">
        <v>2474.97546177805</v>
      </c>
      <c r="M36">
        <v>3180.2760282886102</v>
      </c>
      <c r="N36">
        <v>2970.0092344455202</v>
      </c>
      <c r="O36">
        <v>3059.1626380985199</v>
      </c>
      <c r="P36">
        <v>3021.2275246834001</v>
      </c>
      <c r="Q36">
        <v>3865.1756609724798</v>
      </c>
      <c r="R36">
        <v>3691.5707065126498</v>
      </c>
      <c r="S36">
        <v>3367.2030390652399</v>
      </c>
      <c r="T36">
        <v>2888.9469783484401</v>
      </c>
      <c r="U36">
        <v>2720.36924177536</v>
      </c>
      <c r="V36">
        <v>3625.2575458280899</v>
      </c>
      <c r="W36">
        <v>2864.1975728214102</v>
      </c>
    </row>
    <row r="37" spans="1:23" x14ac:dyDescent="0.25">
      <c r="A37" t="s">
        <v>136</v>
      </c>
      <c r="B37" t="s">
        <v>606</v>
      </c>
      <c r="C37">
        <v>6023.7542200529797</v>
      </c>
      <c r="D37">
        <v>0.49541427630635698</v>
      </c>
      <c r="E37">
        <v>0.129362031599973</v>
      </c>
      <c r="F37">
        <v>-3.8296729742025901</v>
      </c>
      <c r="G37">
        <v>1.2831366420448201E-4</v>
      </c>
      <c r="H37">
        <v>2.7458209530340699E-2</v>
      </c>
      <c r="I37">
        <v>3975.9630132427601</v>
      </c>
      <c r="J37">
        <v>5421.3630538474599</v>
      </c>
      <c r="K37">
        <v>4792.8375834966</v>
      </c>
      <c r="L37">
        <v>3988.6792292957998</v>
      </c>
      <c r="M37">
        <v>6021.3556253778897</v>
      </c>
      <c r="N37">
        <v>4983.9499224823503</v>
      </c>
      <c r="O37">
        <v>6620.5522864785698</v>
      </c>
      <c r="P37">
        <v>4390.3308881270304</v>
      </c>
      <c r="Q37">
        <v>6469.5272915669002</v>
      </c>
      <c r="R37">
        <v>6167.0737671973502</v>
      </c>
      <c r="S37">
        <v>6506.77347555488</v>
      </c>
      <c r="T37">
        <v>8849.1901990455208</v>
      </c>
      <c r="U37">
        <v>7718.5401919626202</v>
      </c>
      <c r="V37">
        <v>6854.2557337416001</v>
      </c>
      <c r="W37">
        <v>7595.9210393773601</v>
      </c>
    </row>
    <row r="38" spans="1:23" x14ac:dyDescent="0.25">
      <c r="A38" t="s">
        <v>65</v>
      </c>
      <c r="B38" t="s">
        <v>605</v>
      </c>
      <c r="C38">
        <v>363.31627880768701</v>
      </c>
      <c r="D38">
        <v>0.50024728740501101</v>
      </c>
      <c r="E38">
        <v>0.12238156999939701</v>
      </c>
      <c r="F38">
        <v>-4.0876031203675298</v>
      </c>
      <c r="G38">
        <v>4.3585295768731403E-5</v>
      </c>
      <c r="H38">
        <v>1.3493854639136899E-2</v>
      </c>
      <c r="I38">
        <v>304.826150848998</v>
      </c>
      <c r="J38">
        <v>320.84774994830002</v>
      </c>
      <c r="K38">
        <v>330.89100187665099</v>
      </c>
      <c r="L38">
        <v>295.16226296788898</v>
      </c>
      <c r="M38">
        <v>330.530828942413</v>
      </c>
      <c r="N38">
        <v>243.44337987258399</v>
      </c>
      <c r="O38">
        <v>388.51523436873299</v>
      </c>
      <c r="P38">
        <v>286.91915589251403</v>
      </c>
      <c r="Q38">
        <v>416.76112644007901</v>
      </c>
      <c r="R38">
        <v>427.48229471244599</v>
      </c>
      <c r="S38">
        <v>486.05608859138999</v>
      </c>
      <c r="T38">
        <v>414.343353801462</v>
      </c>
      <c r="U38">
        <v>293.15023769579199</v>
      </c>
      <c r="V38">
        <v>511.15984087864501</v>
      </c>
      <c r="W38">
        <v>399.65547527740603</v>
      </c>
    </row>
    <row r="39" spans="1:23" x14ac:dyDescent="0.25">
      <c r="A39" t="s">
        <v>470</v>
      </c>
      <c r="B39" t="s">
        <v>604</v>
      </c>
      <c r="C39">
        <v>459.24314555419102</v>
      </c>
      <c r="D39">
        <v>0.50573341692071905</v>
      </c>
      <c r="E39">
        <v>0.12498020818846001</v>
      </c>
      <c r="F39">
        <v>-4.0465080371614901</v>
      </c>
      <c r="G39">
        <v>5.1987340561804799E-5</v>
      </c>
      <c r="H39">
        <v>1.52903433149028E-2</v>
      </c>
      <c r="I39">
        <v>381.38066361929498</v>
      </c>
      <c r="J39">
        <v>408.97760401135298</v>
      </c>
      <c r="K39">
        <v>414.46074296495101</v>
      </c>
      <c r="L39">
        <v>366.95848909521402</v>
      </c>
      <c r="M39">
        <v>377.57266976567797</v>
      </c>
      <c r="N39">
        <v>425.804602613501</v>
      </c>
      <c r="O39">
        <v>440.63313166210003</v>
      </c>
      <c r="P39">
        <v>418.68365954967402</v>
      </c>
      <c r="Q39">
        <v>514.87026320904704</v>
      </c>
      <c r="R39">
        <v>552.27526273409103</v>
      </c>
      <c r="S39">
        <v>608.119947943527</v>
      </c>
      <c r="T39">
        <v>440.12047489049303</v>
      </c>
      <c r="U39">
        <v>503.47132235842503</v>
      </c>
      <c r="V39">
        <v>578.92166416515204</v>
      </c>
      <c r="W39">
        <v>456.39668473037102</v>
      </c>
    </row>
    <row r="40" spans="1:23" x14ac:dyDescent="0.25">
      <c r="A40" t="s">
        <v>127</v>
      </c>
      <c r="B40" t="s">
        <v>603</v>
      </c>
      <c r="C40">
        <v>1378.87826541205</v>
      </c>
      <c r="D40">
        <v>0.53115847674071703</v>
      </c>
      <c r="E40">
        <v>0.12591972962090001</v>
      </c>
      <c r="F40">
        <v>-4.2182307597057802</v>
      </c>
      <c r="G40">
        <v>2.46226756854197E-5</v>
      </c>
      <c r="H40">
        <v>9.2250716111316796E-3</v>
      </c>
      <c r="I40">
        <v>1049.49277506915</v>
      </c>
      <c r="J40">
        <v>1243.4571596708799</v>
      </c>
      <c r="K40">
        <v>1146.26063790034</v>
      </c>
      <c r="L40">
        <v>1052.0141467267699</v>
      </c>
      <c r="M40">
        <v>1494.1974177284401</v>
      </c>
      <c r="N40">
        <v>934.82257871072102</v>
      </c>
      <c r="O40">
        <v>1190.8149866423801</v>
      </c>
      <c r="P40">
        <v>884.14761625573601</v>
      </c>
      <c r="Q40">
        <v>1737.5857859165201</v>
      </c>
      <c r="R40">
        <v>1354.1364615114701</v>
      </c>
      <c r="S40">
        <v>1805.66537888476</v>
      </c>
      <c r="T40">
        <v>1879.8204231223001</v>
      </c>
      <c r="U40">
        <v>1492.54885563675</v>
      </c>
      <c r="V40">
        <v>1699.93791462235</v>
      </c>
      <c r="W40">
        <v>1718.2718427821801</v>
      </c>
    </row>
    <row r="41" spans="1:23" x14ac:dyDescent="0.25">
      <c r="A41" t="s">
        <v>287</v>
      </c>
      <c r="B41" t="s">
        <v>602</v>
      </c>
      <c r="C41">
        <v>1045.86271610156</v>
      </c>
      <c r="D41">
        <v>0.53829515664055705</v>
      </c>
      <c r="E41">
        <v>0.13840394993289201</v>
      </c>
      <c r="F41">
        <v>-3.8893048710066398</v>
      </c>
      <c r="G41">
        <v>1.00531762459805E-4</v>
      </c>
      <c r="H41">
        <v>2.3343210685896999E-2</v>
      </c>
      <c r="I41">
        <v>599.90900007268601</v>
      </c>
      <c r="J41">
        <v>1025.8865824527199</v>
      </c>
      <c r="K41">
        <v>839.085373359561</v>
      </c>
      <c r="L41">
        <v>781.78112894197795</v>
      </c>
      <c r="M41">
        <v>1163.6665887860199</v>
      </c>
      <c r="N41">
        <v>854.26495118924799</v>
      </c>
      <c r="O41">
        <v>1345.58934830147</v>
      </c>
      <c r="P41">
        <v>861.53713929681498</v>
      </c>
      <c r="Q41">
        <v>1281.0945131815599</v>
      </c>
      <c r="R41">
        <v>1122.2516556840201</v>
      </c>
      <c r="S41">
        <v>1102.9734318035401</v>
      </c>
      <c r="T41">
        <v>1208.6605666190101</v>
      </c>
      <c r="U41">
        <v>1090.5838482699401</v>
      </c>
      <c r="V41">
        <v>1246.2283152257501</v>
      </c>
      <c r="W41">
        <v>1164.4282983391099</v>
      </c>
    </row>
    <row r="42" spans="1:23" x14ac:dyDescent="0.25">
      <c r="A42" t="s">
        <v>436</v>
      </c>
      <c r="B42" t="s">
        <v>601</v>
      </c>
      <c r="C42">
        <v>294.09590199256598</v>
      </c>
      <c r="D42">
        <v>0.54154951839605503</v>
      </c>
      <c r="E42">
        <v>0.146930225096252</v>
      </c>
      <c r="F42">
        <v>-3.68575980906102</v>
      </c>
      <c r="G42">
        <v>2.28021329387597E-4</v>
      </c>
      <c r="H42">
        <v>4.0667945681907798E-2</v>
      </c>
      <c r="I42">
        <v>266.54889446384999</v>
      </c>
      <c r="J42">
        <v>236.84898279445301</v>
      </c>
      <c r="K42">
        <v>228.12280675455099</v>
      </c>
      <c r="L42">
        <v>264.24999894084698</v>
      </c>
      <c r="M42">
        <v>320.62728350593602</v>
      </c>
      <c r="N42">
        <v>233.70564467768</v>
      </c>
      <c r="O42">
        <v>274.80345845593303</v>
      </c>
      <c r="P42">
        <v>211.29100882302001</v>
      </c>
      <c r="Q42">
        <v>387.57163120302999</v>
      </c>
      <c r="R42">
        <v>346.942152230391</v>
      </c>
      <c r="S42">
        <v>357.39418278778697</v>
      </c>
      <c r="T42">
        <v>327.46490864954302</v>
      </c>
      <c r="U42">
        <v>267.976671577871</v>
      </c>
      <c r="V42">
        <v>338.80911643253103</v>
      </c>
      <c r="W42">
        <v>349.08178859106698</v>
      </c>
    </row>
    <row r="43" spans="1:23" x14ac:dyDescent="0.25">
      <c r="A43" t="s">
        <v>21</v>
      </c>
      <c r="B43" t="s">
        <v>600</v>
      </c>
      <c r="C43">
        <v>642.59154639744997</v>
      </c>
      <c r="D43">
        <v>0.54213595806482495</v>
      </c>
      <c r="E43">
        <v>0.11720730183054701</v>
      </c>
      <c r="F43">
        <v>-4.6254452546703897</v>
      </c>
      <c r="G43">
        <v>3.7379453034647102E-6</v>
      </c>
      <c r="H43">
        <v>2.35584002750864E-3</v>
      </c>
      <c r="I43">
        <v>537.27348962426197</v>
      </c>
      <c r="J43">
        <v>555.63118928815095</v>
      </c>
      <c r="K43">
        <v>465.28018011324201</v>
      </c>
      <c r="L43">
        <v>506.56226212056703</v>
      </c>
      <c r="M43">
        <v>673.44108968042201</v>
      </c>
      <c r="N43">
        <v>475.37852724209898</v>
      </c>
      <c r="O43">
        <v>601.72481420523297</v>
      </c>
      <c r="P43">
        <v>491.97279176134799</v>
      </c>
      <c r="Q43">
        <v>743.52130923259199</v>
      </c>
      <c r="R43">
        <v>706.27509561186696</v>
      </c>
      <c r="S43">
        <v>821.45678320762102</v>
      </c>
      <c r="T43">
        <v>808.63783564478899</v>
      </c>
      <c r="U43">
        <v>588.73662695138398</v>
      </c>
      <c r="V43">
        <v>873.538287149962</v>
      </c>
      <c r="W43">
        <v>789.44291412820905</v>
      </c>
    </row>
    <row r="44" spans="1:23" x14ac:dyDescent="0.25">
      <c r="A44" t="s">
        <v>375</v>
      </c>
      <c r="B44" t="s">
        <v>599</v>
      </c>
      <c r="C44">
        <v>462.55011293167598</v>
      </c>
      <c r="D44">
        <v>0.55008905782344497</v>
      </c>
      <c r="E44">
        <v>0.14279666550028799</v>
      </c>
      <c r="F44">
        <v>-3.8522542238378601</v>
      </c>
      <c r="G44">
        <v>1.17035422934448E-4</v>
      </c>
      <c r="H44">
        <v>2.62368453803658E-2</v>
      </c>
      <c r="I44">
        <v>439.84047337115697</v>
      </c>
      <c r="J44">
        <v>459.927675891555</v>
      </c>
      <c r="K44">
        <v>364.770626642178</v>
      </c>
      <c r="L44">
        <v>294.16509316056602</v>
      </c>
      <c r="M44">
        <v>490.22549910560201</v>
      </c>
      <c r="N44">
        <v>316.9190181614</v>
      </c>
      <c r="O44">
        <v>508.54433116557698</v>
      </c>
      <c r="P44">
        <v>385.93745154020201</v>
      </c>
      <c r="Q44">
        <v>566.762699186021</v>
      </c>
      <c r="R44">
        <v>531.91896298587994</v>
      </c>
      <c r="S44">
        <v>621.31604084646006</v>
      </c>
      <c r="T44">
        <v>495.49354982248599</v>
      </c>
      <c r="U44">
        <v>419.01806828539799</v>
      </c>
      <c r="V44">
        <v>537.67533694727797</v>
      </c>
      <c r="W44">
        <v>505.73686686338402</v>
      </c>
    </row>
    <row r="45" spans="1:23" x14ac:dyDescent="0.25">
      <c r="A45" t="s">
        <v>184</v>
      </c>
      <c r="B45" t="s">
        <v>598</v>
      </c>
      <c r="C45">
        <v>1113.5175307074301</v>
      </c>
      <c r="D45">
        <v>0.57473823531042001</v>
      </c>
      <c r="E45">
        <v>0.13405804313651101</v>
      </c>
      <c r="F45">
        <v>-4.2872342596047304</v>
      </c>
      <c r="G45">
        <v>1.80911480579763E-5</v>
      </c>
      <c r="H45">
        <v>7.7866948726611797E-3</v>
      </c>
      <c r="I45">
        <v>945.10025765511398</v>
      </c>
      <c r="J45">
        <v>1038.9683576652001</v>
      </c>
      <c r="K45">
        <v>902.32733958854499</v>
      </c>
      <c r="L45">
        <v>792.74999682254099</v>
      </c>
      <c r="M45">
        <v>1294.8885658193401</v>
      </c>
      <c r="N45">
        <v>932.16683274847401</v>
      </c>
      <c r="O45">
        <v>1216.08427017855</v>
      </c>
      <c r="P45">
        <v>804.62111108987597</v>
      </c>
      <c r="Q45">
        <v>1322.44629810072</v>
      </c>
      <c r="R45">
        <v>1203.6768546768701</v>
      </c>
      <c r="S45">
        <v>1603.3252877064399</v>
      </c>
      <c r="T45">
        <v>1251.6224351007299</v>
      </c>
      <c r="U45">
        <v>1110.8851112682701</v>
      </c>
      <c r="V45">
        <v>1134.2739984915199</v>
      </c>
      <c r="W45">
        <v>1149.6262436991999</v>
      </c>
    </row>
    <row r="46" spans="1:23" x14ac:dyDescent="0.25">
      <c r="A46" t="s">
        <v>369</v>
      </c>
      <c r="B46" t="s">
        <v>1303</v>
      </c>
      <c r="C46">
        <v>1204.10913668376</v>
      </c>
      <c r="D46">
        <v>0.57705671705343298</v>
      </c>
      <c r="E46">
        <v>0.14386506182595599</v>
      </c>
      <c r="F46">
        <v>-4.0110969941509396</v>
      </c>
      <c r="G46">
        <v>6.0437272697383701E-5</v>
      </c>
      <c r="H46">
        <v>1.7202202440173099E-2</v>
      </c>
      <c r="I46">
        <v>913.08655231480805</v>
      </c>
      <c r="J46">
        <v>1138.8029579710101</v>
      </c>
      <c r="K46">
        <v>884.25820638026403</v>
      </c>
      <c r="L46">
        <v>1052.0141467267699</v>
      </c>
      <c r="M46">
        <v>1220.6119750457699</v>
      </c>
      <c r="N46">
        <v>1080.00335798019</v>
      </c>
      <c r="O46">
        <v>895.48023531329898</v>
      </c>
      <c r="P46">
        <v>902.08006349901802</v>
      </c>
      <c r="Q46">
        <v>1332.1761298464</v>
      </c>
      <c r="R46">
        <v>1583.36609780655</v>
      </c>
      <c r="S46">
        <v>1549.4412416861301</v>
      </c>
      <c r="T46">
        <v>1603.9097566508201</v>
      </c>
      <c r="U46">
        <v>1296.84468033291</v>
      </c>
      <c r="V46">
        <v>1232.9705671914301</v>
      </c>
      <c r="W46">
        <v>1376.5910815110601</v>
      </c>
    </row>
    <row r="47" spans="1:23" x14ac:dyDescent="0.25">
      <c r="A47" t="s">
        <v>561</v>
      </c>
      <c r="B47" t="s">
        <v>1303</v>
      </c>
      <c r="C47">
        <v>311.05143910499601</v>
      </c>
      <c r="D47">
        <v>0.58060001686649199</v>
      </c>
      <c r="E47">
        <v>0.154416594615498</v>
      </c>
      <c r="F47">
        <v>-3.7599586903998601</v>
      </c>
      <c r="G47">
        <v>1.6994141675569899E-4</v>
      </c>
      <c r="H47">
        <v>3.2597349798780699E-2</v>
      </c>
      <c r="I47">
        <v>274.900295856973</v>
      </c>
      <c r="J47">
        <v>307.07746025094798</v>
      </c>
      <c r="K47">
        <v>260.87311069456098</v>
      </c>
      <c r="L47">
        <v>262.25565932619901</v>
      </c>
      <c r="M47">
        <v>310.72373806946001</v>
      </c>
      <c r="N47">
        <v>319.57476412364599</v>
      </c>
      <c r="O47">
        <v>244.796184256722</v>
      </c>
      <c r="P47">
        <v>289.25817075033302</v>
      </c>
      <c r="Q47">
        <v>415.13948781579802</v>
      </c>
      <c r="R47">
        <v>365.528338957019</v>
      </c>
      <c r="S47">
        <v>460.763577194101</v>
      </c>
      <c r="T47">
        <v>253.95237813637999</v>
      </c>
      <c r="U47">
        <v>311.01534913431698</v>
      </c>
      <c r="V47">
        <v>244.53179707739201</v>
      </c>
      <c r="W47">
        <v>345.38127493109101</v>
      </c>
    </row>
    <row r="48" spans="1:23" x14ac:dyDescent="0.25">
      <c r="A48" t="s">
        <v>378</v>
      </c>
      <c r="B48" t="s">
        <v>597</v>
      </c>
      <c r="C48">
        <v>211.26708356431601</v>
      </c>
      <c r="D48">
        <v>0.58231008797986505</v>
      </c>
      <c r="E48">
        <v>0.15930869878395801</v>
      </c>
      <c r="F48">
        <v>-3.6552309599210799</v>
      </c>
      <c r="G48">
        <v>2.5695054883398199E-4</v>
      </c>
      <c r="H48">
        <v>4.4895112230428399E-2</v>
      </c>
      <c r="I48">
        <v>206.6971844798</v>
      </c>
      <c r="J48">
        <v>160.42387497415001</v>
      </c>
      <c r="K48">
        <v>170.52744465315399</v>
      </c>
      <c r="L48">
        <v>177.49622570366299</v>
      </c>
      <c r="M48">
        <v>173.31204513834399</v>
      </c>
      <c r="N48">
        <v>175.27923350826001</v>
      </c>
      <c r="O48">
        <v>168.98833364818901</v>
      </c>
      <c r="P48">
        <v>171.52775624009001</v>
      </c>
      <c r="Q48">
        <v>282.97593993694102</v>
      </c>
      <c r="R48">
        <v>223.034240719537</v>
      </c>
      <c r="S48">
        <v>302.41046235889701</v>
      </c>
      <c r="T48">
        <v>229.129965235832</v>
      </c>
      <c r="U48">
        <v>203.012629983236</v>
      </c>
      <c r="V48">
        <v>265.15496068632899</v>
      </c>
      <c r="W48">
        <v>259.03595619831901</v>
      </c>
    </row>
    <row r="49" spans="1:23" x14ac:dyDescent="0.25">
      <c r="A49" t="s">
        <v>234</v>
      </c>
      <c r="B49" t="s">
        <v>596</v>
      </c>
      <c r="C49">
        <v>359.96042104671102</v>
      </c>
      <c r="D49">
        <v>0.59133269828166202</v>
      </c>
      <c r="E49">
        <v>0.15471270429534401</v>
      </c>
      <c r="F49">
        <v>-3.8221340708570102</v>
      </c>
      <c r="G49">
        <v>1.3230172089059001E-4</v>
      </c>
      <c r="H49">
        <v>2.7794386530431502E-2</v>
      </c>
      <c r="I49">
        <v>351.45480862726998</v>
      </c>
      <c r="J49">
        <v>276.78282291677402</v>
      </c>
      <c r="K49">
        <v>266.51971482214901</v>
      </c>
      <c r="L49">
        <v>276.216036628734</v>
      </c>
      <c r="M49">
        <v>366.43118114964199</v>
      </c>
      <c r="N49">
        <v>287.70581257668999</v>
      </c>
      <c r="O49">
        <v>347.45264862244397</v>
      </c>
      <c r="P49">
        <v>320.445035521259</v>
      </c>
      <c r="Q49">
        <v>443.51816374070597</v>
      </c>
      <c r="R49">
        <v>414.20644705056901</v>
      </c>
      <c r="S49">
        <v>476.15901891419003</v>
      </c>
      <c r="T49">
        <v>341.78553147678201</v>
      </c>
      <c r="U49">
        <v>336.18891525223802</v>
      </c>
      <c r="V49">
        <v>509.686757763721</v>
      </c>
      <c r="W49">
        <v>384.85342063750198</v>
      </c>
    </row>
    <row r="50" spans="1:23" x14ac:dyDescent="0.25">
      <c r="A50" t="s">
        <v>38</v>
      </c>
      <c r="B50" t="s">
        <v>595</v>
      </c>
      <c r="C50">
        <v>1502.19423884097</v>
      </c>
      <c r="D50">
        <v>0.59846883357883596</v>
      </c>
      <c r="E50">
        <v>0.133172423275908</v>
      </c>
      <c r="F50">
        <v>-4.4939396524978799</v>
      </c>
      <c r="G50">
        <v>6.9917449844795503E-6</v>
      </c>
      <c r="H50">
        <v>3.9801072174551798E-3</v>
      </c>
      <c r="I50">
        <v>1050.18872518525</v>
      </c>
      <c r="J50">
        <v>1174.6057111841201</v>
      </c>
      <c r="K50">
        <v>1243.38222889485</v>
      </c>
      <c r="L50">
        <v>1213.55565551325</v>
      </c>
      <c r="M50">
        <v>1276.3194181259501</v>
      </c>
      <c r="N50">
        <v>1192.4299370486201</v>
      </c>
      <c r="O50">
        <v>1817.8090843837899</v>
      </c>
      <c r="P50">
        <v>1251.37294893338</v>
      </c>
      <c r="Q50">
        <v>1608.6655152862199</v>
      </c>
      <c r="R50">
        <v>1926.7680239937799</v>
      </c>
      <c r="S50">
        <v>1758.37937931591</v>
      </c>
      <c r="T50">
        <v>2024.93606777166</v>
      </c>
      <c r="U50">
        <v>1456.0065822397701</v>
      </c>
      <c r="V50">
        <v>1976.8775402280801</v>
      </c>
      <c r="W50">
        <v>1561.6167645098601</v>
      </c>
    </row>
    <row r="51" spans="1:23" x14ac:dyDescent="0.25">
      <c r="A51" t="s">
        <v>489</v>
      </c>
      <c r="B51" t="s">
        <v>594</v>
      </c>
      <c r="C51">
        <v>1741.6527593958999</v>
      </c>
      <c r="D51">
        <v>0.60306528656314895</v>
      </c>
      <c r="E51">
        <v>0.135485435720193</v>
      </c>
      <c r="F51">
        <v>-4.4511447548399801</v>
      </c>
      <c r="G51">
        <v>8.5413739235355303E-6</v>
      </c>
      <c r="H51">
        <v>4.5675644129888398E-3</v>
      </c>
      <c r="I51">
        <v>1605.55691782794</v>
      </c>
      <c r="J51">
        <v>1454.1425920403599</v>
      </c>
      <c r="K51">
        <v>1431.9788067562899</v>
      </c>
      <c r="L51">
        <v>1360.13961718987</v>
      </c>
      <c r="M51">
        <v>1561.0463494246601</v>
      </c>
      <c r="N51">
        <v>2014.8259366909101</v>
      </c>
      <c r="O51">
        <v>1478.2530868664001</v>
      </c>
      <c r="P51">
        <v>1502.42721033933</v>
      </c>
      <c r="Q51">
        <v>2265.4291581198099</v>
      </c>
      <c r="R51">
        <v>1973.6760190657401</v>
      </c>
      <c r="S51">
        <v>2433.5794661826799</v>
      </c>
      <c r="T51">
        <v>1648.78104150951</v>
      </c>
      <c r="U51">
        <v>1581.06236230944</v>
      </c>
      <c r="V51">
        <v>2062.3163608936702</v>
      </c>
      <c r="W51">
        <v>1751.5764657219599</v>
      </c>
    </row>
    <row r="52" spans="1:23" x14ac:dyDescent="0.25">
      <c r="A52" t="s">
        <v>580</v>
      </c>
      <c r="B52" t="s">
        <v>1303</v>
      </c>
      <c r="C52">
        <v>427.17739221081001</v>
      </c>
      <c r="D52">
        <v>0.62896926152213295</v>
      </c>
      <c r="E52">
        <v>0.149818488441257</v>
      </c>
      <c r="F52">
        <v>-4.1982085660191899</v>
      </c>
      <c r="G52">
        <v>2.6903479624790201E-5</v>
      </c>
      <c r="H52">
        <v>9.4953140987734594E-3</v>
      </c>
      <c r="I52">
        <v>360.50216013648702</v>
      </c>
      <c r="J52">
        <v>408.97760401135298</v>
      </c>
      <c r="K52">
        <v>348.96013508493201</v>
      </c>
      <c r="L52">
        <v>326.074526994932</v>
      </c>
      <c r="M52">
        <v>340.43437437889003</v>
      </c>
      <c r="N52">
        <v>229.27940140727</v>
      </c>
      <c r="O52">
        <v>386.935904147722</v>
      </c>
      <c r="P52">
        <v>373.46270563183202</v>
      </c>
      <c r="Q52">
        <v>594.33055579878896</v>
      </c>
      <c r="R52">
        <v>514.21783277004295</v>
      </c>
      <c r="S52">
        <v>571.83069246045898</v>
      </c>
      <c r="T52">
        <v>590.00966048226701</v>
      </c>
      <c r="U52">
        <v>419.83011880533098</v>
      </c>
      <c r="V52">
        <v>525.89067202788601</v>
      </c>
      <c r="W52">
        <v>416.92453902395999</v>
      </c>
    </row>
    <row r="53" spans="1:23" x14ac:dyDescent="0.25">
      <c r="A53" t="s">
        <v>60</v>
      </c>
      <c r="B53" t="s">
        <v>593</v>
      </c>
      <c r="C53">
        <v>7082.5373391592602</v>
      </c>
      <c r="D53">
        <v>0.67020903214449101</v>
      </c>
      <c r="E53">
        <v>0.16146087823625499</v>
      </c>
      <c r="F53">
        <v>-4.1509066435512496</v>
      </c>
      <c r="G53">
        <v>3.3116083253737101E-5</v>
      </c>
      <c r="H53">
        <v>1.12384523303596E-2</v>
      </c>
      <c r="I53">
        <v>4719.2377372307301</v>
      </c>
      <c r="J53">
        <v>6319.8744565996703</v>
      </c>
      <c r="K53">
        <v>6793.9940863137499</v>
      </c>
      <c r="L53">
        <v>6148.5490319594801</v>
      </c>
      <c r="M53">
        <v>8444.0104277760292</v>
      </c>
      <c r="N53">
        <v>5440.7382279887197</v>
      </c>
      <c r="O53">
        <v>6522.63381277588</v>
      </c>
      <c r="P53">
        <v>4352.9066504019102</v>
      </c>
      <c r="Q53">
        <v>9840.1031721338404</v>
      </c>
      <c r="R53">
        <v>9462.1391568752697</v>
      </c>
      <c r="S53">
        <v>9185.5803348504105</v>
      </c>
      <c r="T53">
        <v>8334.6024854533807</v>
      </c>
      <c r="U53">
        <v>5855.6962992364497</v>
      </c>
      <c r="V53">
        <v>6704.00125601935</v>
      </c>
      <c r="W53">
        <v>8113.9929517740002</v>
      </c>
    </row>
    <row r="54" spans="1:23" x14ac:dyDescent="0.25">
      <c r="A54" t="s">
        <v>392</v>
      </c>
      <c r="B54" t="s">
        <v>592</v>
      </c>
      <c r="C54">
        <v>189.67945987851499</v>
      </c>
      <c r="D54">
        <v>0.675643546281675</v>
      </c>
      <c r="E54">
        <v>0.16033428265271299</v>
      </c>
      <c r="F54">
        <v>-4.2139680616224204</v>
      </c>
      <c r="G54">
        <v>2.50922784232063E-5</v>
      </c>
      <c r="H54">
        <v>9.2250716111316796E-3</v>
      </c>
      <c r="I54">
        <v>176.075379371682</v>
      </c>
      <c r="J54">
        <v>128.752208670241</v>
      </c>
      <c r="K54">
        <v>150.19966979383801</v>
      </c>
      <c r="L54">
        <v>171.51320685971999</v>
      </c>
      <c r="M54">
        <v>144.83935200847301</v>
      </c>
      <c r="N54">
        <v>138.98403869089299</v>
      </c>
      <c r="O54">
        <v>176.884984753244</v>
      </c>
      <c r="P54">
        <v>148.91727928116899</v>
      </c>
      <c r="Q54">
        <v>265.13791506985598</v>
      </c>
      <c r="R54">
        <v>229.22963629508001</v>
      </c>
      <c r="S54">
        <v>258.42348601578402</v>
      </c>
      <c r="T54">
        <v>214.80934240859199</v>
      </c>
      <c r="U54">
        <v>188.39572062444299</v>
      </c>
      <c r="V54">
        <v>237.166381502772</v>
      </c>
      <c r="W54">
        <v>215.86329683193199</v>
      </c>
    </row>
    <row r="55" spans="1:23" x14ac:dyDescent="0.25">
      <c r="A55" t="s">
        <v>354</v>
      </c>
      <c r="B55" t="s">
        <v>1303</v>
      </c>
      <c r="C55">
        <v>337.37026427340999</v>
      </c>
      <c r="D55">
        <v>0.697705238248019</v>
      </c>
      <c r="E55">
        <v>0.17452767274640599</v>
      </c>
      <c r="F55">
        <v>-3.9976768570208598</v>
      </c>
      <c r="G55">
        <v>6.3967194695056497E-5</v>
      </c>
      <c r="H55">
        <v>1.7917921980693099E-2</v>
      </c>
      <c r="I55">
        <v>263.06914388338203</v>
      </c>
      <c r="J55">
        <v>298.12677194767002</v>
      </c>
      <c r="K55">
        <v>230.38144840558601</v>
      </c>
      <c r="L55">
        <v>280.20471585803</v>
      </c>
      <c r="M55">
        <v>340.43437437889003</v>
      </c>
      <c r="N55">
        <v>255.836861029733</v>
      </c>
      <c r="O55">
        <v>379.03925304266602</v>
      </c>
      <c r="P55">
        <v>305.631274755069</v>
      </c>
      <c r="Q55">
        <v>514.05944389690603</v>
      </c>
      <c r="R55">
        <v>392.08003428077302</v>
      </c>
      <c r="S55">
        <v>406.879531173788</v>
      </c>
      <c r="T55">
        <v>467.80701235649002</v>
      </c>
      <c r="U55">
        <v>273.66102521740203</v>
      </c>
      <c r="V55">
        <v>391.840108569797</v>
      </c>
      <c r="W55">
        <v>261.502965304969</v>
      </c>
    </row>
    <row r="56" spans="1:23" x14ac:dyDescent="0.25">
      <c r="A56" t="s">
        <v>374</v>
      </c>
      <c r="B56" t="s">
        <v>1303</v>
      </c>
      <c r="C56">
        <v>148.69398308738701</v>
      </c>
      <c r="D56">
        <v>0.70652283724167597</v>
      </c>
      <c r="E56">
        <v>0.18084820928484799</v>
      </c>
      <c r="F56">
        <v>-3.9067173517259102</v>
      </c>
      <c r="G56">
        <v>9.3558486260994402E-5</v>
      </c>
      <c r="H56">
        <v>2.2215040957408502E-2</v>
      </c>
      <c r="I56">
        <v>137.10217287044</v>
      </c>
      <c r="J56">
        <v>118.424491397227</v>
      </c>
      <c r="K56">
        <v>95.992270168994196</v>
      </c>
      <c r="L56">
        <v>120.657546686198</v>
      </c>
      <c r="M56">
        <v>143.601408828914</v>
      </c>
      <c r="N56">
        <v>110.656081760265</v>
      </c>
      <c r="O56">
        <v>112.132445691789</v>
      </c>
      <c r="P56">
        <v>93.560594312776203</v>
      </c>
      <c r="Q56">
        <v>191.35335766509499</v>
      </c>
      <c r="R56">
        <v>180.55152820153</v>
      </c>
      <c r="S56">
        <v>211.13748644693899</v>
      </c>
      <c r="T56">
        <v>167.07393298446101</v>
      </c>
      <c r="U56">
        <v>172.15471022578399</v>
      </c>
      <c r="V56">
        <v>195.92005428489901</v>
      </c>
      <c r="W56">
        <v>180.09166478549801</v>
      </c>
    </row>
    <row r="57" spans="1:23" x14ac:dyDescent="0.25">
      <c r="A57" t="s">
        <v>418</v>
      </c>
      <c r="B57" t="s">
        <v>591</v>
      </c>
      <c r="C57">
        <v>1135.3112624521</v>
      </c>
      <c r="D57">
        <v>0.722274376147515</v>
      </c>
      <c r="E57">
        <v>0.14549159414488799</v>
      </c>
      <c r="F57">
        <v>-4.9643718621175799</v>
      </c>
      <c r="G57">
        <v>6.8923773405212702E-7</v>
      </c>
      <c r="H57">
        <v>5.7918944251513795E-4</v>
      </c>
      <c r="I57">
        <v>718.91646992469202</v>
      </c>
      <c r="J57">
        <v>896.44585929761104</v>
      </c>
      <c r="K57">
        <v>824.40420262783198</v>
      </c>
      <c r="L57">
        <v>831.63961930817504</v>
      </c>
      <c r="M57">
        <v>1230.5155204822399</v>
      </c>
      <c r="N57">
        <v>738.29737750448999</v>
      </c>
      <c r="O57">
        <v>1326.6373856493301</v>
      </c>
      <c r="P57">
        <v>839.70633395716698</v>
      </c>
      <c r="Q57">
        <v>1241.36436688669</v>
      </c>
      <c r="R57">
        <v>1308.1135229503</v>
      </c>
      <c r="S57">
        <v>1498.85621889155</v>
      </c>
      <c r="T57">
        <v>1501.7559804831801</v>
      </c>
      <c r="U57">
        <v>1224.5721840588801</v>
      </c>
      <c r="V57">
        <v>1268.3245619496099</v>
      </c>
      <c r="W57">
        <v>1580.1193328097399</v>
      </c>
    </row>
    <row r="58" spans="1:23" x14ac:dyDescent="0.25">
      <c r="A58" t="s">
        <v>530</v>
      </c>
      <c r="B58" t="s">
        <v>1303</v>
      </c>
      <c r="C58">
        <v>219.76023472147801</v>
      </c>
      <c r="D58">
        <v>0.72276776465767101</v>
      </c>
      <c r="E58">
        <v>0.176679027268588</v>
      </c>
      <c r="F58">
        <v>-4.09085207130396</v>
      </c>
      <c r="G58">
        <v>4.2979121746506197E-5</v>
      </c>
      <c r="H58">
        <v>1.3493854639136899E-2</v>
      </c>
      <c r="I58">
        <v>176.075379371682</v>
      </c>
      <c r="J58">
        <v>165.93199085309101</v>
      </c>
      <c r="K58">
        <v>205.536390244199</v>
      </c>
      <c r="L58">
        <v>154.56132013521199</v>
      </c>
      <c r="M58">
        <v>177.02587467702301</v>
      </c>
      <c r="N58">
        <v>181.47597408683501</v>
      </c>
      <c r="O58">
        <v>210.050919394478</v>
      </c>
      <c r="P58">
        <v>166.849726524451</v>
      </c>
      <c r="Q58">
        <v>300.00314549188602</v>
      </c>
      <c r="R58">
        <v>261.97672719437702</v>
      </c>
      <c r="S58">
        <v>307.90883440178601</v>
      </c>
      <c r="T58">
        <v>226.26584067038399</v>
      </c>
      <c r="U58">
        <v>167.28240710618601</v>
      </c>
      <c r="V58">
        <v>271.04729314602503</v>
      </c>
      <c r="W58">
        <v>324.41169752456102</v>
      </c>
    </row>
    <row r="59" spans="1:23" x14ac:dyDescent="0.25">
      <c r="A59" t="s">
        <v>260</v>
      </c>
      <c r="B59" t="s">
        <v>590</v>
      </c>
      <c r="C59">
        <v>706.91940122020196</v>
      </c>
      <c r="D59">
        <v>0.73227043736355202</v>
      </c>
      <c r="E59">
        <v>0.168599546614387</v>
      </c>
      <c r="F59">
        <v>-4.3432527077807901</v>
      </c>
      <c r="G59">
        <v>1.40388488001676E-5</v>
      </c>
      <c r="H59">
        <v>6.6957720209880403E-3</v>
      </c>
      <c r="I59">
        <v>353.54265897555098</v>
      </c>
      <c r="J59">
        <v>663.72796341236403</v>
      </c>
      <c r="K59">
        <v>601.92800000086902</v>
      </c>
      <c r="L59">
        <v>496.59056404732797</v>
      </c>
      <c r="M59">
        <v>825.70810076625298</v>
      </c>
      <c r="N59">
        <v>744.49411808306502</v>
      </c>
      <c r="O59">
        <v>751.76118520128796</v>
      </c>
      <c r="P59">
        <v>634.65269808833204</v>
      </c>
      <c r="Q59">
        <v>885.41468885713198</v>
      </c>
      <c r="R59">
        <v>940.81507097169697</v>
      </c>
      <c r="S59">
        <v>790.66589976744206</v>
      </c>
      <c r="T59">
        <v>706.48405947714798</v>
      </c>
      <c r="U59">
        <v>747.08647833830696</v>
      </c>
      <c r="V59">
        <v>723.283809427709</v>
      </c>
      <c r="W59">
        <v>737.63572288854505</v>
      </c>
    </row>
    <row r="60" spans="1:23" x14ac:dyDescent="0.25">
      <c r="A60" t="s">
        <v>487</v>
      </c>
      <c r="B60" t="s">
        <v>1303</v>
      </c>
      <c r="C60">
        <v>578.89644641830103</v>
      </c>
      <c r="D60">
        <v>0.75206575895970895</v>
      </c>
      <c r="E60">
        <v>0.19203305398088899</v>
      </c>
      <c r="F60">
        <v>-3.9163349401012599</v>
      </c>
      <c r="G60">
        <v>8.9905320262255599E-5</v>
      </c>
      <c r="H60">
        <v>2.2135249211169002E-2</v>
      </c>
      <c r="I60">
        <v>462.80682720224598</v>
      </c>
      <c r="J60">
        <v>453.04253104287898</v>
      </c>
      <c r="K60">
        <v>394.13296810563497</v>
      </c>
      <c r="L60">
        <v>351.003772178031</v>
      </c>
      <c r="M60">
        <v>590.49889664992895</v>
      </c>
      <c r="N60">
        <v>518.75571129212301</v>
      </c>
      <c r="O60">
        <v>942.86014194363202</v>
      </c>
      <c r="P60">
        <v>423.36168926531298</v>
      </c>
      <c r="Q60">
        <v>698.11542775273904</v>
      </c>
      <c r="R60">
        <v>517.75805881321105</v>
      </c>
      <c r="S60">
        <v>923.72650320535695</v>
      </c>
      <c r="T60">
        <v>644.42802722577699</v>
      </c>
      <c r="U60">
        <v>583.05227331185301</v>
      </c>
      <c r="V60">
        <v>626.060323842721</v>
      </c>
      <c r="W60">
        <v>553.84354444307098</v>
      </c>
    </row>
    <row r="61" spans="1:23" x14ac:dyDescent="0.25">
      <c r="A61" t="s">
        <v>46</v>
      </c>
      <c r="B61" t="s">
        <v>1303</v>
      </c>
      <c r="C61">
        <v>202.944809859043</v>
      </c>
      <c r="D61">
        <v>0.77244151581679799</v>
      </c>
      <c r="E61">
        <v>0.18285661292566499</v>
      </c>
      <c r="F61">
        <v>-4.2243017819148401</v>
      </c>
      <c r="G61">
        <v>2.3968269940349301E-5</v>
      </c>
      <c r="H61">
        <v>9.1949578182031408E-3</v>
      </c>
      <c r="I61">
        <v>146.84547449575001</v>
      </c>
      <c r="J61">
        <v>192.09554127806001</v>
      </c>
      <c r="K61">
        <v>136.64781988762701</v>
      </c>
      <c r="L61">
        <v>193.45094262084601</v>
      </c>
      <c r="M61">
        <v>200.54679508865499</v>
      </c>
      <c r="N61">
        <v>163.771001005193</v>
      </c>
      <c r="O61">
        <v>170.5676638692</v>
      </c>
      <c r="P61">
        <v>154.37498061608099</v>
      </c>
      <c r="Q61">
        <v>287.840855809782</v>
      </c>
      <c r="R61">
        <v>274.36751834546197</v>
      </c>
      <c r="S61">
        <v>298.01176472458502</v>
      </c>
      <c r="T61">
        <v>245.36000444003599</v>
      </c>
      <c r="U61">
        <v>191.643922704175</v>
      </c>
      <c r="V61">
        <v>235.69329838784799</v>
      </c>
      <c r="W61">
        <v>152.95456461233999</v>
      </c>
    </row>
    <row r="62" spans="1:23" x14ac:dyDescent="0.25">
      <c r="A62" t="s">
        <v>577</v>
      </c>
      <c r="B62" t="s">
        <v>1303</v>
      </c>
      <c r="C62">
        <v>569.86959072270304</v>
      </c>
      <c r="D62">
        <v>0.87987428383937505</v>
      </c>
      <c r="E62">
        <v>0.173564193643544</v>
      </c>
      <c r="F62">
        <v>-5.0694458653517502</v>
      </c>
      <c r="G62">
        <v>3.9897559390887201E-7</v>
      </c>
      <c r="H62">
        <v>4.14160135629992E-4</v>
      </c>
      <c r="I62">
        <v>514.30713579317296</v>
      </c>
      <c r="J62">
        <v>359.40456110088599</v>
      </c>
      <c r="K62">
        <v>457.37493433461901</v>
      </c>
      <c r="L62">
        <v>507.55943192789101</v>
      </c>
      <c r="M62">
        <v>393.66593109995301</v>
      </c>
      <c r="N62">
        <v>255.836861029733</v>
      </c>
      <c r="O62">
        <v>418.52250856794399</v>
      </c>
      <c r="P62">
        <v>258.85097759868103</v>
      </c>
      <c r="Q62">
        <v>960.010065574034</v>
      </c>
      <c r="R62">
        <v>788.58535111550498</v>
      </c>
      <c r="S62">
        <v>813.75906234757599</v>
      </c>
      <c r="T62">
        <v>799.09075375996304</v>
      </c>
      <c r="U62">
        <v>573.30766707265798</v>
      </c>
      <c r="V62">
        <v>687.92981466953097</v>
      </c>
      <c r="W62">
        <v>759.83880484840097</v>
      </c>
    </row>
    <row r="63" spans="1:23" x14ac:dyDescent="0.25">
      <c r="A63" t="s">
        <v>547</v>
      </c>
      <c r="B63" t="s">
        <v>589</v>
      </c>
      <c r="C63">
        <v>151.53770019219601</v>
      </c>
      <c r="D63">
        <v>0.92686732512104397</v>
      </c>
      <c r="E63">
        <v>0.220408742486464</v>
      </c>
      <c r="F63">
        <v>-4.20522033139392</v>
      </c>
      <c r="G63">
        <v>2.60827935443724E-5</v>
      </c>
      <c r="H63">
        <v>9.3935317893375503E-3</v>
      </c>
      <c r="I63">
        <v>110.656068458883</v>
      </c>
      <c r="J63">
        <v>89.506883032787599</v>
      </c>
      <c r="K63">
        <v>109.544120075205</v>
      </c>
      <c r="L63">
        <v>116.66886745690201</v>
      </c>
      <c r="M63">
        <v>154.74289744494999</v>
      </c>
      <c r="N63">
        <v>133.67254676639999</v>
      </c>
      <c r="O63">
        <v>165.829673206167</v>
      </c>
      <c r="P63">
        <v>103.69632536332701</v>
      </c>
      <c r="Q63">
        <v>222.16449152642301</v>
      </c>
      <c r="R63">
        <v>170.81590658281999</v>
      </c>
      <c r="S63">
        <v>223.23390494129501</v>
      </c>
      <c r="T63">
        <v>207.171676900731</v>
      </c>
      <c r="U63">
        <v>127.49193162947201</v>
      </c>
      <c r="V63">
        <v>226.85479969830399</v>
      </c>
      <c r="W63">
        <v>111.015409799279</v>
      </c>
    </row>
    <row r="64" spans="1:23" x14ac:dyDescent="0.25">
      <c r="A64" t="s">
        <v>76</v>
      </c>
      <c r="B64" t="s">
        <v>588</v>
      </c>
      <c r="C64">
        <v>145.23736129487401</v>
      </c>
      <c r="D64">
        <v>1.05563207617753</v>
      </c>
      <c r="E64">
        <v>0.239177007284225</v>
      </c>
      <c r="F64">
        <v>-4.41360182637903</v>
      </c>
      <c r="G64">
        <v>1.01664866587942E-5</v>
      </c>
      <c r="H64">
        <v>5.1259425733640304E-3</v>
      </c>
      <c r="I64">
        <v>125.966971012942</v>
      </c>
      <c r="J64">
        <v>95.014998911728398</v>
      </c>
      <c r="K64">
        <v>81.311099437265696</v>
      </c>
      <c r="L64">
        <v>65.813207283380805</v>
      </c>
      <c r="M64">
        <v>122.55637477640001</v>
      </c>
      <c r="N64">
        <v>123.93481157149699</v>
      </c>
      <c r="O64">
        <v>131.08440834392201</v>
      </c>
      <c r="P64">
        <v>87.323221358591198</v>
      </c>
      <c r="Q64">
        <v>173.51533279800901</v>
      </c>
      <c r="R64">
        <v>200.907827949742</v>
      </c>
      <c r="S64">
        <v>204.53943999547201</v>
      </c>
      <c r="T64">
        <v>256.81650270182797</v>
      </c>
      <c r="U64">
        <v>157.53780086699101</v>
      </c>
      <c r="V64">
        <v>163.51222575656999</v>
      </c>
      <c r="W64">
        <v>188.726196658775</v>
      </c>
    </row>
    <row r="65" spans="1:23" x14ac:dyDescent="0.25">
      <c r="A65" t="s">
        <v>528</v>
      </c>
      <c r="B65">
        <v>44996</v>
      </c>
      <c r="C65">
        <v>54.719357122238499</v>
      </c>
      <c r="D65">
        <v>1.1209117217178599</v>
      </c>
      <c r="E65">
        <v>0.29368212780646702</v>
      </c>
      <c r="F65">
        <v>-3.8167515677240198</v>
      </c>
      <c r="G65">
        <v>1.3522019856645101E-4</v>
      </c>
      <c r="H65">
        <v>2.8046244523719899E-2</v>
      </c>
      <c r="I65">
        <v>32.013705340305798</v>
      </c>
      <c r="J65">
        <v>31.6716663039095</v>
      </c>
      <c r="K65">
        <v>44.043512195185599</v>
      </c>
      <c r="L65">
        <v>30.9122640270425</v>
      </c>
      <c r="M65">
        <v>53.231556721062802</v>
      </c>
      <c r="N65">
        <v>50.459173282681</v>
      </c>
      <c r="O65">
        <v>45.800576409322197</v>
      </c>
      <c r="P65">
        <v>41.322595821476199</v>
      </c>
      <c r="Q65">
        <v>66.487183595498905</v>
      </c>
      <c r="R65">
        <v>93.815990143932197</v>
      </c>
      <c r="S65">
        <v>62.681441288934899</v>
      </c>
      <c r="T65">
        <v>84.014320586471598</v>
      </c>
      <c r="U65">
        <v>45.474829116244798</v>
      </c>
      <c r="V65">
        <v>57.450241482037903</v>
      </c>
      <c r="W65">
        <v>81.411300519471496</v>
      </c>
    </row>
    <row r="66" spans="1:23" x14ac:dyDescent="0.25">
      <c r="A66" t="s">
        <v>455</v>
      </c>
      <c r="B66" t="s">
        <v>587</v>
      </c>
      <c r="C66">
        <v>68.950161754801599</v>
      </c>
      <c r="D66">
        <v>1.1240698526419</v>
      </c>
      <c r="E66">
        <v>0.296807678461883</v>
      </c>
      <c r="F66">
        <v>-3.78719936919103</v>
      </c>
      <c r="G66">
        <v>1.52354851135397E-4</v>
      </c>
      <c r="H66">
        <v>3.01521421792376E-2</v>
      </c>
      <c r="I66">
        <v>45.932707662177798</v>
      </c>
      <c r="J66">
        <v>66.097390547289294</v>
      </c>
      <c r="K66">
        <v>37.267587242080097</v>
      </c>
      <c r="L66">
        <v>28.917924412394601</v>
      </c>
      <c r="M66">
        <v>65.610988516658793</v>
      </c>
      <c r="N66">
        <v>36.295194817366998</v>
      </c>
      <c r="O66">
        <v>126.346417680889</v>
      </c>
      <c r="P66">
        <v>42.881939060022397</v>
      </c>
      <c r="Q66">
        <v>119.190438884614</v>
      </c>
      <c r="R66">
        <v>81.425198992846802</v>
      </c>
      <c r="S66">
        <v>91.2729759119579</v>
      </c>
      <c r="T66">
        <v>80.195487832541104</v>
      </c>
      <c r="U66">
        <v>57.655586915238899</v>
      </c>
      <c r="V66">
        <v>104.588901159608</v>
      </c>
      <c r="W66">
        <v>50.573686686338398</v>
      </c>
    </row>
    <row r="67" spans="1:23" x14ac:dyDescent="0.25">
      <c r="A67" t="s">
        <v>566</v>
      </c>
      <c r="B67" t="s">
        <v>1303</v>
      </c>
      <c r="C67">
        <v>26.302393720715301</v>
      </c>
      <c r="D67">
        <v>1.3280565035827101</v>
      </c>
      <c r="E67">
        <v>0.35122504005748401</v>
      </c>
      <c r="F67">
        <v>-3.78121247666552</v>
      </c>
      <c r="G67">
        <v>1.56066399306065E-4</v>
      </c>
      <c r="H67">
        <v>3.0264876357737801E-2</v>
      </c>
      <c r="I67">
        <v>22.966353831088899</v>
      </c>
      <c r="J67">
        <v>19.278405576292698</v>
      </c>
      <c r="K67">
        <v>22.586416510351601</v>
      </c>
      <c r="L67">
        <v>16.951886724507201</v>
      </c>
      <c r="M67">
        <v>18.569147693394001</v>
      </c>
      <c r="N67">
        <v>29.21320558471</v>
      </c>
      <c r="O67">
        <v>9.4759813260666608</v>
      </c>
      <c r="P67">
        <v>19.491790481828399</v>
      </c>
      <c r="Q67">
        <v>46.216700791993198</v>
      </c>
      <c r="R67">
        <v>46.907995071966099</v>
      </c>
      <c r="S67">
        <v>60.482092471779303</v>
      </c>
      <c r="T67">
        <v>20.048871958135301</v>
      </c>
      <c r="U67">
        <v>25.173566117921201</v>
      </c>
      <c r="V67">
        <v>16.203914264164499</v>
      </c>
      <c r="W67">
        <v>20.969577406530501</v>
      </c>
    </row>
    <row r="68" spans="1:23" x14ac:dyDescent="0.25">
      <c r="A68" t="s">
        <v>383</v>
      </c>
      <c r="B68" t="s">
        <v>586</v>
      </c>
      <c r="C68">
        <v>97.006651305525907</v>
      </c>
      <c r="D68">
        <v>1.5182205711752099</v>
      </c>
      <c r="E68">
        <v>0.318386758430593</v>
      </c>
      <c r="F68">
        <v>-4.7684789991232401</v>
      </c>
      <c r="G68">
        <v>1.85622018481033E-6</v>
      </c>
      <c r="H68">
        <v>1.31026870405392E-3</v>
      </c>
      <c r="I68">
        <v>40.365106733429002</v>
      </c>
      <c r="J68">
        <v>53.015615334804998</v>
      </c>
      <c r="K68">
        <v>24.845058161386699</v>
      </c>
      <c r="L68">
        <v>54.844339402817297</v>
      </c>
      <c r="M68">
        <v>61.897158977979998</v>
      </c>
      <c r="N68">
        <v>170.85299023785001</v>
      </c>
      <c r="O68">
        <v>99.497803923699905</v>
      </c>
      <c r="P68">
        <v>127.866145560794</v>
      </c>
      <c r="Q68">
        <v>150.81239205808299</v>
      </c>
      <c r="R68">
        <v>109.747007338185</v>
      </c>
      <c r="S68">
        <v>108.867766449203</v>
      </c>
      <c r="T68">
        <v>139.38739551846399</v>
      </c>
      <c r="U68">
        <v>112.875022270679</v>
      </c>
      <c r="V68">
        <v>70.707989516354402</v>
      </c>
      <c r="W68">
        <v>129.517978099159</v>
      </c>
    </row>
    <row r="69" spans="1:23" x14ac:dyDescent="0.25">
      <c r="A69" t="s">
        <v>567</v>
      </c>
      <c r="B69" t="s">
        <v>1303</v>
      </c>
      <c r="C69">
        <v>15.1210075660325</v>
      </c>
      <c r="D69">
        <v>1.9212060286130801</v>
      </c>
      <c r="E69">
        <v>0.52651696792608305</v>
      </c>
      <c r="F69">
        <v>-3.6488967035204798</v>
      </c>
      <c r="G69">
        <v>2.63368968078679E-4</v>
      </c>
      <c r="H69">
        <v>4.5565413526318099E-2</v>
      </c>
      <c r="I69">
        <v>4.1757006965616199</v>
      </c>
      <c r="J69">
        <v>6.8851448486759699</v>
      </c>
      <c r="K69">
        <v>10.1638874296582</v>
      </c>
      <c r="L69">
        <v>5.98301884394371</v>
      </c>
      <c r="M69">
        <v>23.5209204116324</v>
      </c>
      <c r="N69">
        <v>7.9672378867390998</v>
      </c>
      <c r="O69">
        <v>11.0553115470778</v>
      </c>
      <c r="P69">
        <v>10.135731050550801</v>
      </c>
      <c r="Q69">
        <v>35.676049734170199</v>
      </c>
      <c r="R69">
        <v>18.5861867266281</v>
      </c>
      <c r="S69">
        <v>20.893813762978301</v>
      </c>
      <c r="T69">
        <v>24.8224129005484</v>
      </c>
      <c r="U69">
        <v>15.4289598787259</v>
      </c>
      <c r="V69">
        <v>11.7846649193924</v>
      </c>
      <c r="W69">
        <v>19.736072853205201</v>
      </c>
    </row>
    <row r="70" spans="1:23" x14ac:dyDescent="0.25">
      <c r="A70" t="s">
        <v>426</v>
      </c>
      <c r="B70" t="s">
        <v>585</v>
      </c>
      <c r="C70">
        <v>53.544013909999997</v>
      </c>
      <c r="D70">
        <v>2.2586828160051802</v>
      </c>
      <c r="E70">
        <v>0.526367944033445</v>
      </c>
      <c r="F70">
        <v>-4.2910721323517098</v>
      </c>
      <c r="G70">
        <v>1.7781253980435398E-5</v>
      </c>
      <c r="H70">
        <v>7.7866948726611797E-3</v>
      </c>
      <c r="I70">
        <v>18.7906531345273</v>
      </c>
      <c r="J70">
        <v>19.278405576292698</v>
      </c>
      <c r="K70">
        <v>28.2330206379395</v>
      </c>
      <c r="L70">
        <v>16.951886724507201</v>
      </c>
      <c r="M70">
        <v>37.138295386788002</v>
      </c>
      <c r="N70">
        <v>72.590389634733995</v>
      </c>
      <c r="O70">
        <v>25.269283536177799</v>
      </c>
      <c r="P70">
        <v>28.847849913106</v>
      </c>
      <c r="Q70">
        <v>121.622896821035</v>
      </c>
      <c r="R70">
        <v>94.701046654723996</v>
      </c>
      <c r="S70">
        <v>80.276231826179796</v>
      </c>
      <c r="T70">
        <v>126.97618906819</v>
      </c>
      <c r="U70">
        <v>40.602525996647103</v>
      </c>
      <c r="V70">
        <v>79.546488205898697</v>
      </c>
      <c r="W70">
        <v>12.3350455332533</v>
      </c>
    </row>
  </sheetData>
  <sortState ref="A2:Y70">
    <sortCondition ref="D2:D70"/>
  </sortState>
  <conditionalFormatting sqref="D1:D1048576">
    <cfRule type="cellIs" dxfId="1" priority="1" operator="between">
      <formula>-0.5</formula>
      <formula>0.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00"/>
  <sheetViews>
    <sheetView topLeftCell="A560" workbookViewId="0">
      <selection activeCell="D395" sqref="D395:D574"/>
    </sheetView>
  </sheetViews>
  <sheetFormatPr defaultColWidth="14.42578125" defaultRowHeight="15" customHeight="1" x14ac:dyDescent="0.25"/>
  <cols>
    <col min="1" max="1" width="20.42578125" customWidth="1"/>
    <col min="2" max="2" width="15.28515625" customWidth="1"/>
    <col min="3" max="25" width="8.7109375" customWidth="1"/>
  </cols>
  <sheetData>
    <row r="1" spans="1:23" ht="14.25" customHeight="1" x14ac:dyDescent="0.25">
      <c r="A1" t="s">
        <v>1305</v>
      </c>
      <c r="B1" t="s">
        <v>130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1306</v>
      </c>
      <c r="J1" t="s">
        <v>1307</v>
      </c>
      <c r="K1" t="s">
        <v>1308</v>
      </c>
      <c r="L1" t="s">
        <v>1309</v>
      </c>
      <c r="M1" t="s">
        <v>1310</v>
      </c>
      <c r="N1" t="s">
        <v>1311</v>
      </c>
      <c r="O1" t="s">
        <v>1312</v>
      </c>
      <c r="P1" t="s">
        <v>1313</v>
      </c>
      <c r="Q1" t="s">
        <v>1314</v>
      </c>
      <c r="R1" t="s">
        <v>1315</v>
      </c>
      <c r="S1" t="s">
        <v>1316</v>
      </c>
      <c r="T1" t="s">
        <v>1317</v>
      </c>
      <c r="U1" t="s">
        <v>1318</v>
      </c>
      <c r="V1" t="s">
        <v>1319</v>
      </c>
      <c r="W1" t="s">
        <v>1320</v>
      </c>
    </row>
    <row r="2" spans="1:23" ht="14.25" customHeight="1" x14ac:dyDescent="0.25">
      <c r="A2" t="s">
        <v>313</v>
      </c>
      <c r="B2" t="s">
        <v>663</v>
      </c>
      <c r="C2">
        <v>25.726738502013902</v>
      </c>
      <c r="D2">
        <v>-3.8606906527616101</v>
      </c>
      <c r="E2">
        <v>0.79035696149874701</v>
      </c>
      <c r="F2">
        <v>-4.8847430222422803</v>
      </c>
      <c r="G2">
        <v>1.0356383547185199E-6</v>
      </c>
      <c r="H2">
        <v>1.6522974031245999E-4</v>
      </c>
      <c r="I2">
        <v>95.345165904823702</v>
      </c>
      <c r="J2">
        <v>31.6716663039095</v>
      </c>
      <c r="K2">
        <v>14.6811707317285</v>
      </c>
      <c r="L2">
        <v>17.949056531831101</v>
      </c>
      <c r="M2">
        <v>8.6656022569172002</v>
      </c>
      <c r="N2">
        <v>37.180443471449102</v>
      </c>
      <c r="O2">
        <v>83.704501713588797</v>
      </c>
      <c r="P2">
        <v>31.1868647709254</v>
      </c>
      <c r="Q2">
        <v>21.081302115646</v>
      </c>
      <c r="R2">
        <v>21.241356259003499</v>
      </c>
      <c r="S2">
        <v>12.0964184943559</v>
      </c>
      <c r="T2">
        <v>0</v>
      </c>
      <c r="U2">
        <v>5.6843536395305998</v>
      </c>
      <c r="V2">
        <v>2.9461662298480999</v>
      </c>
      <c r="W2">
        <v>2.4670091066506501</v>
      </c>
    </row>
    <row r="3" spans="1:23" ht="14.25" customHeight="1" x14ac:dyDescent="0.25">
      <c r="A3" t="s">
        <v>445</v>
      </c>
      <c r="B3" t="s">
        <v>664</v>
      </c>
      <c r="C3">
        <v>34.852681727568203</v>
      </c>
      <c r="D3">
        <v>-3.2467988784372199</v>
      </c>
      <c r="E3">
        <v>1.00706327413929</v>
      </c>
      <c r="F3">
        <v>-3.2240266940646598</v>
      </c>
      <c r="G3">
        <v>1.26401616284726E-3</v>
      </c>
      <c r="H3">
        <v>2.50889568421984E-2</v>
      </c>
      <c r="I3">
        <v>19.486603250620899</v>
      </c>
      <c r="J3">
        <v>120.49003485182899</v>
      </c>
      <c r="K3">
        <v>170.52744465315399</v>
      </c>
      <c r="L3">
        <v>14.9575471098593</v>
      </c>
      <c r="M3">
        <v>3.7138295386787998</v>
      </c>
      <c r="N3">
        <v>8.8524865408212197</v>
      </c>
      <c r="O3">
        <v>15.793302210111101</v>
      </c>
      <c r="P3">
        <v>80.306176785132905</v>
      </c>
      <c r="Q3">
        <v>8.1081931214023104</v>
      </c>
      <c r="R3">
        <v>16.816073705044399</v>
      </c>
      <c r="S3">
        <v>30.7908834401786</v>
      </c>
      <c r="T3">
        <v>8.5923736963436905</v>
      </c>
      <c r="U3">
        <v>5.6843536395305998</v>
      </c>
      <c r="V3">
        <v>16.203914264164499</v>
      </c>
      <c r="W3">
        <v>2.4670091066506501</v>
      </c>
    </row>
    <row r="4" spans="1:23" ht="14.25" customHeight="1" x14ac:dyDescent="0.25">
      <c r="A4" t="s">
        <v>549</v>
      </c>
      <c r="B4" t="s">
        <v>1303</v>
      </c>
      <c r="C4">
        <v>28.859942582901098</v>
      </c>
      <c r="D4">
        <v>-2.90756527945021</v>
      </c>
      <c r="E4">
        <v>0.68144062574617004</v>
      </c>
      <c r="F4">
        <v>-4.2667918078210496</v>
      </c>
      <c r="G4">
        <v>1.98304058606176E-5</v>
      </c>
      <c r="H4">
        <v>1.40520722464652E-3</v>
      </c>
      <c r="I4">
        <v>5.5676009287488304</v>
      </c>
      <c r="J4">
        <v>114.293404488021</v>
      </c>
      <c r="K4">
        <v>117.449365853828</v>
      </c>
      <c r="L4">
        <v>65.813207283380805</v>
      </c>
      <c r="M4">
        <v>16.0932613342748</v>
      </c>
      <c r="N4">
        <v>11.5082325030676</v>
      </c>
      <c r="O4">
        <v>4.7379906630333304</v>
      </c>
      <c r="P4">
        <v>11.695074289097001</v>
      </c>
      <c r="Q4">
        <v>4.8649158728413902</v>
      </c>
      <c r="R4">
        <v>17.701130215836301</v>
      </c>
      <c r="S4">
        <v>18.694464945822698</v>
      </c>
      <c r="T4">
        <v>7.63766550786106</v>
      </c>
      <c r="U4">
        <v>23.549465078055299</v>
      </c>
      <c r="V4">
        <v>5.8923324596961999</v>
      </c>
      <c r="W4">
        <v>7.4010273199519601</v>
      </c>
    </row>
    <row r="5" spans="1:23" ht="14.25" customHeight="1" x14ac:dyDescent="0.25">
      <c r="A5" t="s">
        <v>205</v>
      </c>
      <c r="B5" t="s">
        <v>665</v>
      </c>
      <c r="C5">
        <v>38.1819864385618</v>
      </c>
      <c r="D5">
        <v>-2.8030256122111399</v>
      </c>
      <c r="E5">
        <v>0.67209166792943298</v>
      </c>
      <c r="F5">
        <v>-4.1706001516826499</v>
      </c>
      <c r="G5">
        <v>3.03798503270952E-5</v>
      </c>
      <c r="H5">
        <v>1.9593926161319401E-3</v>
      </c>
      <c r="I5">
        <v>70.986911841547595</v>
      </c>
      <c r="J5">
        <v>70.916991941362497</v>
      </c>
      <c r="K5">
        <v>11.2932082551758</v>
      </c>
      <c r="L5">
        <v>39.886792292957999</v>
      </c>
      <c r="M5">
        <v>16.0932613342748</v>
      </c>
      <c r="N5">
        <v>85.869119445965794</v>
      </c>
      <c r="O5">
        <v>90.021822597633204</v>
      </c>
      <c r="P5">
        <v>98.238624028415103</v>
      </c>
      <c r="Q5">
        <v>42.973423543432197</v>
      </c>
      <c r="R5">
        <v>11.5057346402936</v>
      </c>
      <c r="S5">
        <v>6.5980464514668302</v>
      </c>
      <c r="T5">
        <v>1.9094163769652599</v>
      </c>
      <c r="U5">
        <v>6.4964041594635402</v>
      </c>
      <c r="V5">
        <v>8.8384986895443003</v>
      </c>
      <c r="W5">
        <v>11.101540979927901</v>
      </c>
    </row>
    <row r="6" spans="1:23" ht="14.25" customHeight="1" x14ac:dyDescent="0.25">
      <c r="A6" t="s">
        <v>323</v>
      </c>
      <c r="B6" t="s">
        <v>666</v>
      </c>
      <c r="C6">
        <v>122.748313483871</v>
      </c>
      <c r="D6">
        <v>-2.74132020717497</v>
      </c>
      <c r="E6">
        <v>0.91195565116327004</v>
      </c>
      <c r="F6">
        <v>-3.0059797356134599</v>
      </c>
      <c r="G6">
        <v>2.6472663931867298E-3</v>
      </c>
      <c r="H6">
        <v>4.0257927390702601E-2</v>
      </c>
      <c r="I6">
        <v>288.81929817884497</v>
      </c>
      <c r="J6">
        <v>168.686048792561</v>
      </c>
      <c r="K6">
        <v>97.121590994511806</v>
      </c>
      <c r="L6">
        <v>91.739622273803505</v>
      </c>
      <c r="M6">
        <v>80.466306671373999</v>
      </c>
      <c r="N6">
        <v>254.06636372156899</v>
      </c>
      <c r="O6">
        <v>285.85877000301099</v>
      </c>
      <c r="P6">
        <v>286.91915589251403</v>
      </c>
      <c r="Q6">
        <v>135.40682512741901</v>
      </c>
      <c r="R6">
        <v>47.793051582757897</v>
      </c>
      <c r="S6">
        <v>7.6977208600446403</v>
      </c>
      <c r="T6">
        <v>7.63766550786106</v>
      </c>
      <c r="U6">
        <v>5.6843536395305998</v>
      </c>
      <c r="V6">
        <v>11.7846649193924</v>
      </c>
      <c r="W6">
        <v>71.543264092868895</v>
      </c>
    </row>
    <row r="7" spans="1:23" ht="14.25" customHeight="1" x14ac:dyDescent="0.25">
      <c r="A7" t="s">
        <v>667</v>
      </c>
      <c r="B7" t="s">
        <v>668</v>
      </c>
      <c r="C7">
        <v>15.114975195845901</v>
      </c>
      <c r="D7">
        <v>-2.6269926818634599</v>
      </c>
      <c r="E7">
        <v>0.82598289613215603</v>
      </c>
      <c r="F7">
        <v>-3.1804444064942698</v>
      </c>
      <c r="G7">
        <v>1.4704935112253099E-3</v>
      </c>
      <c r="H7">
        <v>2.7892394253714401E-2</v>
      </c>
      <c r="I7">
        <v>13.9190023218721</v>
      </c>
      <c r="J7">
        <v>28.229093879571501</v>
      </c>
      <c r="K7">
        <v>23.7157373358692</v>
      </c>
      <c r="L7">
        <v>10.968867880563501</v>
      </c>
      <c r="M7">
        <v>1.2379431795596001</v>
      </c>
      <c r="N7">
        <v>10.6229838489855</v>
      </c>
      <c r="O7">
        <v>45.800576409322197</v>
      </c>
      <c r="P7">
        <v>36.644566105837399</v>
      </c>
      <c r="Q7">
        <v>26.757037300627601</v>
      </c>
      <c r="R7">
        <v>5.3103390647508801</v>
      </c>
      <c r="S7">
        <v>12.0964184943559</v>
      </c>
      <c r="T7">
        <v>0.95470818848263195</v>
      </c>
      <c r="U7">
        <v>4.0602525996647101</v>
      </c>
      <c r="V7">
        <v>1.47308311492405</v>
      </c>
      <c r="W7">
        <v>4.9340182133013002</v>
      </c>
    </row>
    <row r="8" spans="1:23" ht="14.25" customHeight="1" x14ac:dyDescent="0.25">
      <c r="A8" t="s">
        <v>669</v>
      </c>
      <c r="B8" t="s">
        <v>670</v>
      </c>
      <c r="C8">
        <v>12.459016820006401</v>
      </c>
      <c r="D8">
        <v>-2.50387277376191</v>
      </c>
      <c r="E8">
        <v>0.81770851926910804</v>
      </c>
      <c r="F8">
        <v>-3.0620602754633701</v>
      </c>
      <c r="G8">
        <v>2.1981918338044599E-3</v>
      </c>
      <c r="H8">
        <v>3.5697065243960303E-2</v>
      </c>
      <c r="I8">
        <v>20.8785034828081</v>
      </c>
      <c r="J8">
        <v>23.409492485498301</v>
      </c>
      <c r="K8">
        <v>6.7759249531054699</v>
      </c>
      <c r="L8">
        <v>18.9462263391551</v>
      </c>
      <c r="M8">
        <v>24.758863591192</v>
      </c>
      <c r="N8">
        <v>2.6557459622463702</v>
      </c>
      <c r="O8">
        <v>14.213971989099999</v>
      </c>
      <c r="P8">
        <v>4.67802971563881</v>
      </c>
      <c r="Q8">
        <v>12.973108994243701</v>
      </c>
      <c r="R8">
        <v>2.6551695323754401</v>
      </c>
      <c r="S8">
        <v>32.990232257334199</v>
      </c>
      <c r="T8">
        <v>0</v>
      </c>
      <c r="U8">
        <v>0.81205051993294297</v>
      </c>
      <c r="V8">
        <v>16.203914264164499</v>
      </c>
      <c r="W8">
        <v>4.9340182133013002</v>
      </c>
    </row>
    <row r="9" spans="1:23" ht="14.25" customHeight="1" x14ac:dyDescent="0.25">
      <c r="A9" t="s">
        <v>441</v>
      </c>
      <c r="B9" t="s">
        <v>1303</v>
      </c>
      <c r="C9">
        <v>19.629886914553001</v>
      </c>
      <c r="D9">
        <v>-2.3509601223147998</v>
      </c>
      <c r="E9">
        <v>0.50321536010424195</v>
      </c>
      <c r="F9">
        <v>-4.6718767126420797</v>
      </c>
      <c r="G9">
        <v>2.98460096259474E-6</v>
      </c>
      <c r="H9">
        <v>3.8774230219766501E-4</v>
      </c>
      <c r="I9">
        <v>38.973206501241798</v>
      </c>
      <c r="J9">
        <v>21.343949030895502</v>
      </c>
      <c r="K9">
        <v>27.103699812421901</v>
      </c>
      <c r="L9">
        <v>26.923584797746699</v>
      </c>
      <c r="M9">
        <v>19.807090872953601</v>
      </c>
      <c r="N9">
        <v>30.983702892874302</v>
      </c>
      <c r="O9">
        <v>33.165934641233299</v>
      </c>
      <c r="P9">
        <v>41.322595821476199</v>
      </c>
      <c r="Q9">
        <v>14.594747618524201</v>
      </c>
      <c r="R9">
        <v>12.3907911510854</v>
      </c>
      <c r="S9">
        <v>5.4983720428890299</v>
      </c>
      <c r="T9">
        <v>4.7735409424131596</v>
      </c>
      <c r="U9">
        <v>8.9325557192623695</v>
      </c>
      <c r="V9">
        <v>0</v>
      </c>
      <c r="W9">
        <v>8.6345318732772807</v>
      </c>
    </row>
    <row r="10" spans="1:23" ht="14.25" customHeight="1" x14ac:dyDescent="0.25">
      <c r="A10" t="s">
        <v>395</v>
      </c>
      <c r="B10" t="s">
        <v>671</v>
      </c>
      <c r="C10">
        <v>22.6000983128088</v>
      </c>
      <c r="D10">
        <v>-2.2872847164890699</v>
      </c>
      <c r="E10">
        <v>0.65487654330095502</v>
      </c>
      <c r="F10">
        <v>-3.4926960507087901</v>
      </c>
      <c r="G10">
        <v>4.7817044482402601E-4</v>
      </c>
      <c r="H10">
        <v>1.30194072611667E-2</v>
      </c>
      <c r="I10">
        <v>48.716508126552299</v>
      </c>
      <c r="J10">
        <v>23.409492485498301</v>
      </c>
      <c r="K10">
        <v>5.6466041275878904</v>
      </c>
      <c r="L10">
        <v>26.923584797746699</v>
      </c>
      <c r="M10">
        <v>14.855318154715199</v>
      </c>
      <c r="N10">
        <v>74.360886942898205</v>
      </c>
      <c r="O10">
        <v>60.0145483984222</v>
      </c>
      <c r="P10">
        <v>42.102267440749301</v>
      </c>
      <c r="Q10">
        <v>8.9190124335425391</v>
      </c>
      <c r="R10">
        <v>8.8505651079181291</v>
      </c>
      <c r="S10">
        <v>4.3986976343112199</v>
      </c>
      <c r="T10">
        <v>8.5923736963436905</v>
      </c>
      <c r="U10">
        <v>9.7446062391953099</v>
      </c>
      <c r="V10">
        <v>0</v>
      </c>
      <c r="W10">
        <v>2.4670091066506501</v>
      </c>
    </row>
    <row r="11" spans="1:23" ht="14.25" customHeight="1" x14ac:dyDescent="0.25">
      <c r="A11" t="s">
        <v>672</v>
      </c>
      <c r="B11" t="s">
        <v>1303</v>
      </c>
      <c r="C11">
        <v>28.147763044377701</v>
      </c>
      <c r="D11">
        <v>-2.2753268366589601</v>
      </c>
      <c r="E11">
        <v>0.38193616125040197</v>
      </c>
      <c r="F11">
        <v>-5.9573485506318002</v>
      </c>
      <c r="G11">
        <v>2.5636309983147999E-9</v>
      </c>
      <c r="H11">
        <v>1.7933584845134401E-6</v>
      </c>
      <c r="I11">
        <v>34.797505804680199</v>
      </c>
      <c r="J11">
        <v>48.884528425599399</v>
      </c>
      <c r="K11">
        <v>54.207399624843802</v>
      </c>
      <c r="L11">
        <v>40.883962100281998</v>
      </c>
      <c r="M11">
        <v>23.5209204116324</v>
      </c>
      <c r="N11">
        <v>20.3607190438888</v>
      </c>
      <c r="O11">
        <v>28.427943978199998</v>
      </c>
      <c r="P11">
        <v>22.610476958920898</v>
      </c>
      <c r="Q11">
        <v>38.9193269827311</v>
      </c>
      <c r="R11">
        <v>27.4367518345462</v>
      </c>
      <c r="S11">
        <v>46.186325160267799</v>
      </c>
      <c r="T11">
        <v>17.184747392687399</v>
      </c>
      <c r="U11">
        <v>6.4964041594635402</v>
      </c>
      <c r="V11">
        <v>7.3654155746202497</v>
      </c>
      <c r="W11">
        <v>4.9340182133013002</v>
      </c>
    </row>
    <row r="12" spans="1:23" ht="14.25" customHeight="1" x14ac:dyDescent="0.25">
      <c r="A12" t="s">
        <v>165</v>
      </c>
      <c r="B12" t="s">
        <v>673</v>
      </c>
      <c r="C12">
        <v>17.865766992931899</v>
      </c>
      <c r="D12">
        <v>-2.1780690387076298</v>
      </c>
      <c r="E12">
        <v>0.65563136502751795</v>
      </c>
      <c r="F12">
        <v>-3.3220940224789399</v>
      </c>
      <c r="G12">
        <v>8.9344582141784605E-4</v>
      </c>
      <c r="H12">
        <v>2.0111376980133398E-2</v>
      </c>
      <c r="I12">
        <v>41.0610568495226</v>
      </c>
      <c r="J12">
        <v>15.8358331519547</v>
      </c>
      <c r="K12">
        <v>13.551849906210901</v>
      </c>
      <c r="L12">
        <v>15.9547169171832</v>
      </c>
      <c r="M12">
        <v>12.379431795596</v>
      </c>
      <c r="N12">
        <v>54.885416553091602</v>
      </c>
      <c r="O12">
        <v>36.324595083255502</v>
      </c>
      <c r="P12">
        <v>32.746208009471701</v>
      </c>
      <c r="Q12">
        <v>4.0540965607011596</v>
      </c>
      <c r="R12">
        <v>19.471243237419898</v>
      </c>
      <c r="S12">
        <v>3.29902322573342</v>
      </c>
      <c r="T12">
        <v>5.7282491308957901</v>
      </c>
      <c r="U12">
        <v>4.0602525996647101</v>
      </c>
      <c r="V12">
        <v>0</v>
      </c>
      <c r="W12">
        <v>8.6345318732772807</v>
      </c>
    </row>
    <row r="13" spans="1:23" ht="14.25" customHeight="1" x14ac:dyDescent="0.25">
      <c r="A13" t="s">
        <v>674</v>
      </c>
      <c r="B13" t="s">
        <v>675</v>
      </c>
      <c r="C13">
        <v>24.701458379220298</v>
      </c>
      <c r="D13">
        <v>-2.0607567460140901</v>
      </c>
      <c r="E13">
        <v>0.664710904826186</v>
      </c>
      <c r="F13">
        <v>-3.1002300865711798</v>
      </c>
      <c r="G13">
        <v>1.9337036600609401E-3</v>
      </c>
      <c r="H13">
        <v>3.2946023708331003E-2</v>
      </c>
      <c r="I13">
        <v>55.676009287488299</v>
      </c>
      <c r="J13">
        <v>42.687898061791003</v>
      </c>
      <c r="K13">
        <v>14.6811707317285</v>
      </c>
      <c r="L13">
        <v>13.960377302535299</v>
      </c>
      <c r="M13">
        <v>13.617374975155601</v>
      </c>
      <c r="N13">
        <v>47.803427320434601</v>
      </c>
      <c r="O13">
        <v>60.0145483984222</v>
      </c>
      <c r="P13">
        <v>36.644566105837399</v>
      </c>
      <c r="Q13">
        <v>20.2704828035058</v>
      </c>
      <c r="R13">
        <v>23.896525791378998</v>
      </c>
      <c r="S13">
        <v>8.7973952686224504</v>
      </c>
      <c r="T13">
        <v>7.63766550786106</v>
      </c>
      <c r="U13">
        <v>5.6843536395305998</v>
      </c>
      <c r="V13">
        <v>19.150080494012599</v>
      </c>
      <c r="W13">
        <v>0</v>
      </c>
    </row>
    <row r="14" spans="1:23" ht="14.25" customHeight="1" x14ac:dyDescent="0.25">
      <c r="A14" t="s">
        <v>676</v>
      </c>
      <c r="B14" t="s">
        <v>677</v>
      </c>
      <c r="C14">
        <v>20.147439080841298</v>
      </c>
      <c r="D14">
        <v>-2.0242752957424499</v>
      </c>
      <c r="E14">
        <v>0.54513954114378205</v>
      </c>
      <c r="F14">
        <v>-3.7133158447747698</v>
      </c>
      <c r="G14">
        <v>2.04561330498008E-4</v>
      </c>
      <c r="H14">
        <v>7.3528882986122002E-3</v>
      </c>
      <c r="I14">
        <v>30.6218051081186</v>
      </c>
      <c r="J14">
        <v>22.720978000630701</v>
      </c>
      <c r="K14">
        <v>10.1638874296582</v>
      </c>
      <c r="L14">
        <v>20.940565953802999</v>
      </c>
      <c r="M14">
        <v>21.045034052513198</v>
      </c>
      <c r="N14">
        <v>60.196908477584302</v>
      </c>
      <c r="O14">
        <v>12.634641768088899</v>
      </c>
      <c r="P14">
        <v>50.678655252753799</v>
      </c>
      <c r="Q14">
        <v>17.8380248670851</v>
      </c>
      <c r="R14">
        <v>14.160904172668999</v>
      </c>
      <c r="S14">
        <v>16.4951161286671</v>
      </c>
      <c r="T14">
        <v>4.7735409424131596</v>
      </c>
      <c r="U14">
        <v>16.241010398658901</v>
      </c>
      <c r="V14">
        <v>0</v>
      </c>
      <c r="W14">
        <v>3.70051365997598</v>
      </c>
    </row>
    <row r="15" spans="1:23" ht="14.25" customHeight="1" x14ac:dyDescent="0.25">
      <c r="A15" t="s">
        <v>113</v>
      </c>
      <c r="B15" t="s">
        <v>678</v>
      </c>
      <c r="C15">
        <v>14.438669185236201</v>
      </c>
      <c r="D15">
        <v>-2.0240355678269801</v>
      </c>
      <c r="E15">
        <v>0.56612779406621405</v>
      </c>
      <c r="F15">
        <v>-3.5752273409672002</v>
      </c>
      <c r="G15">
        <v>3.4992369288382099E-4</v>
      </c>
      <c r="H15">
        <v>1.05254999047048E-2</v>
      </c>
      <c r="I15">
        <v>20.8785034828081</v>
      </c>
      <c r="J15">
        <v>16.524347636822299</v>
      </c>
      <c r="K15">
        <v>20.327774859316399</v>
      </c>
      <c r="L15">
        <v>30.9122640270425</v>
      </c>
      <c r="M15">
        <v>11.1414886160364</v>
      </c>
      <c r="N15">
        <v>12.393481157149701</v>
      </c>
      <c r="O15">
        <v>18.9519626521333</v>
      </c>
      <c r="P15">
        <v>26.5088350552866</v>
      </c>
      <c r="Q15">
        <v>10.540651057823</v>
      </c>
      <c r="R15">
        <v>14.160904172668999</v>
      </c>
      <c r="S15">
        <v>10.996744085778101</v>
      </c>
      <c r="T15">
        <v>0.95470818848263195</v>
      </c>
      <c r="U15">
        <v>12.180757798994099</v>
      </c>
      <c r="V15">
        <v>1.47308311492405</v>
      </c>
      <c r="W15">
        <v>8.6345318732772807</v>
      </c>
    </row>
    <row r="16" spans="1:23" ht="14.25" customHeight="1" x14ac:dyDescent="0.25">
      <c r="A16" t="s">
        <v>574</v>
      </c>
      <c r="B16" t="s">
        <v>1303</v>
      </c>
      <c r="C16">
        <v>20.866429026668001</v>
      </c>
      <c r="D16">
        <v>-2.0204785100740299</v>
      </c>
      <c r="E16">
        <v>0.503925180797132</v>
      </c>
      <c r="F16">
        <v>-4.0094811433672399</v>
      </c>
      <c r="G16">
        <v>6.0852312015276903E-5</v>
      </c>
      <c r="H16">
        <v>3.09156941601636E-3</v>
      </c>
      <c r="I16">
        <v>28.533954759837702</v>
      </c>
      <c r="J16">
        <v>24.786521455233501</v>
      </c>
      <c r="K16">
        <v>42.914191369668004</v>
      </c>
      <c r="L16">
        <v>18.9462263391551</v>
      </c>
      <c r="M16">
        <v>32.1865226685496</v>
      </c>
      <c r="N16">
        <v>39.836189433695502</v>
      </c>
      <c r="O16">
        <v>25.269283536177799</v>
      </c>
      <c r="P16">
        <v>25.729163436013501</v>
      </c>
      <c r="Q16">
        <v>10.540651057823</v>
      </c>
      <c r="R16">
        <v>13.275847661877201</v>
      </c>
      <c r="S16">
        <v>21.993488171556098</v>
      </c>
      <c r="T16">
        <v>0.95470818848263195</v>
      </c>
      <c r="U16">
        <v>10.5566567591283</v>
      </c>
      <c r="V16">
        <v>8.8384986895443003</v>
      </c>
      <c r="W16">
        <v>8.6345318732772807</v>
      </c>
    </row>
    <row r="17" spans="1:23" ht="14.25" customHeight="1" x14ac:dyDescent="0.25">
      <c r="A17" t="s">
        <v>302</v>
      </c>
      <c r="B17" t="s">
        <v>679</v>
      </c>
      <c r="C17">
        <v>69.311886017977301</v>
      </c>
      <c r="D17">
        <v>-1.96086316109758</v>
      </c>
      <c r="E17">
        <v>0.45747615392027302</v>
      </c>
      <c r="F17">
        <v>-4.28626310747405</v>
      </c>
      <c r="G17">
        <v>1.8170376916006199E-5</v>
      </c>
      <c r="H17">
        <v>1.32193126139328E-3</v>
      </c>
      <c r="I17">
        <v>135.01432252215901</v>
      </c>
      <c r="J17">
        <v>82.621738184111607</v>
      </c>
      <c r="K17">
        <v>42.914191369668004</v>
      </c>
      <c r="L17">
        <v>75.7849053566203</v>
      </c>
      <c r="M17">
        <v>53.231556721062802</v>
      </c>
      <c r="N17">
        <v>162.00050369702799</v>
      </c>
      <c r="O17">
        <v>132.663738564933</v>
      </c>
      <c r="P17">
        <v>139.56121984989099</v>
      </c>
      <c r="Q17">
        <v>63.243906346937997</v>
      </c>
      <c r="R17">
        <v>49.563164604341502</v>
      </c>
      <c r="S17">
        <v>15.3954417200893</v>
      </c>
      <c r="T17">
        <v>6.6829573193784197</v>
      </c>
      <c r="U17">
        <v>26.7976671577871</v>
      </c>
      <c r="V17">
        <v>14.730831149240499</v>
      </c>
      <c r="W17">
        <v>39.472145706410402</v>
      </c>
    </row>
    <row r="18" spans="1:23" ht="14.25" customHeight="1" x14ac:dyDescent="0.25">
      <c r="A18" t="s">
        <v>316</v>
      </c>
      <c r="B18" t="s">
        <v>680</v>
      </c>
      <c r="C18">
        <v>32.406740384753398</v>
      </c>
      <c r="D18">
        <v>-1.94679142463113</v>
      </c>
      <c r="E18">
        <v>0.38617102895698602</v>
      </c>
      <c r="F18">
        <v>-5.0412674143092397</v>
      </c>
      <c r="G18">
        <v>4.6245868838974001E-7</v>
      </c>
      <c r="H18">
        <v>8.9480836430133994E-5</v>
      </c>
      <c r="I18">
        <v>51.5003085909267</v>
      </c>
      <c r="J18">
        <v>30.2946373341743</v>
      </c>
      <c r="K18">
        <v>54.207399624843802</v>
      </c>
      <c r="L18">
        <v>37.8924526783101</v>
      </c>
      <c r="M18">
        <v>51.993613541503201</v>
      </c>
      <c r="N18">
        <v>28.327956930627899</v>
      </c>
      <c r="O18">
        <v>67.911199503477704</v>
      </c>
      <c r="P18">
        <v>28.068178293832901</v>
      </c>
      <c r="Q18">
        <v>37.2976883584506</v>
      </c>
      <c r="R18">
        <v>27.4367518345462</v>
      </c>
      <c r="S18">
        <v>25.292511397289498</v>
      </c>
      <c r="T18">
        <v>9.5470818848263193</v>
      </c>
      <c r="U18">
        <v>9.7446062391953099</v>
      </c>
      <c r="V18">
        <v>11.7846649193924</v>
      </c>
      <c r="W18">
        <v>14.802054639903901</v>
      </c>
    </row>
    <row r="19" spans="1:23" ht="14.25" customHeight="1" x14ac:dyDescent="0.25">
      <c r="A19" t="s">
        <v>681</v>
      </c>
      <c r="B19" t="s">
        <v>682</v>
      </c>
      <c r="C19">
        <v>12.6331821591764</v>
      </c>
      <c r="D19">
        <v>-1.9361600438120501</v>
      </c>
      <c r="E19">
        <v>0.60025657266197996</v>
      </c>
      <c r="F19">
        <v>-3.2255540913541201</v>
      </c>
      <c r="G19">
        <v>1.25729074894494E-3</v>
      </c>
      <c r="H19">
        <v>2.50889568421984E-2</v>
      </c>
      <c r="I19">
        <v>15.3109025540593</v>
      </c>
      <c r="J19">
        <v>8.2621738184111706</v>
      </c>
      <c r="K19">
        <v>15.810491557246101</v>
      </c>
      <c r="L19">
        <v>32.906603641690403</v>
      </c>
      <c r="M19">
        <v>6.189715897798</v>
      </c>
      <c r="N19">
        <v>30.098454238792101</v>
      </c>
      <c r="O19">
        <v>3.15866044202222</v>
      </c>
      <c r="P19">
        <v>21.0511337203747</v>
      </c>
      <c r="Q19">
        <v>9.7298317456827697</v>
      </c>
      <c r="R19">
        <v>14.160904172668999</v>
      </c>
      <c r="S19">
        <v>13.1960929029337</v>
      </c>
      <c r="T19">
        <v>1.9094163769652599</v>
      </c>
      <c r="U19">
        <v>8.1205051993294308</v>
      </c>
      <c r="V19">
        <v>5.8923324596961999</v>
      </c>
      <c r="W19">
        <v>3.70051365997598</v>
      </c>
    </row>
    <row r="20" spans="1:23" ht="14.25" customHeight="1" x14ac:dyDescent="0.25">
      <c r="A20" t="s">
        <v>89</v>
      </c>
      <c r="B20" t="s">
        <v>683</v>
      </c>
      <c r="C20">
        <v>43.1278982291253</v>
      </c>
      <c r="D20">
        <v>-1.8753954623272699</v>
      </c>
      <c r="E20">
        <v>0.34314443957845198</v>
      </c>
      <c r="F20">
        <v>-5.4653237704541198</v>
      </c>
      <c r="G20">
        <v>4.6206264379426399E-8</v>
      </c>
      <c r="H20">
        <v>1.68079907306602E-5</v>
      </c>
      <c r="I20">
        <v>59.155759867956299</v>
      </c>
      <c r="J20">
        <v>57.146702244010598</v>
      </c>
      <c r="K20">
        <v>32.7503039400098</v>
      </c>
      <c r="L20">
        <v>102.708490154367</v>
      </c>
      <c r="M20">
        <v>37.138295386788002</v>
      </c>
      <c r="N20">
        <v>101.80359521944401</v>
      </c>
      <c r="O20">
        <v>34.745264862244397</v>
      </c>
      <c r="P20">
        <v>59.255043064758297</v>
      </c>
      <c r="Q20">
        <v>20.2704828035058</v>
      </c>
      <c r="R20">
        <v>40.712599496423401</v>
      </c>
      <c r="S20">
        <v>27.491860214445101</v>
      </c>
      <c r="T20">
        <v>8.5923736963436905</v>
      </c>
      <c r="U20">
        <v>34.106121837183601</v>
      </c>
      <c r="V20">
        <v>8.8384986895443003</v>
      </c>
      <c r="W20">
        <v>22.203081959855901</v>
      </c>
    </row>
    <row r="21" spans="1:23" ht="14.25" customHeight="1" x14ac:dyDescent="0.25">
      <c r="A21" t="s">
        <v>438</v>
      </c>
      <c r="B21" t="s">
        <v>684</v>
      </c>
      <c r="C21">
        <v>39.085178676172902</v>
      </c>
      <c r="D21">
        <v>-1.8657365492654701</v>
      </c>
      <c r="E21">
        <v>0.38917439333945197</v>
      </c>
      <c r="F21">
        <v>-4.7940886687221003</v>
      </c>
      <c r="G21">
        <v>1.6341598872237999E-6</v>
      </c>
      <c r="H21">
        <v>2.43623770728085E-4</v>
      </c>
      <c r="I21">
        <v>82.8180638151388</v>
      </c>
      <c r="J21">
        <v>33.048695273644697</v>
      </c>
      <c r="K21">
        <v>35.008945591044899</v>
      </c>
      <c r="L21">
        <v>53.847169595493398</v>
      </c>
      <c r="M21">
        <v>44.565954464145598</v>
      </c>
      <c r="N21">
        <v>80.557627521473094</v>
      </c>
      <c r="O21">
        <v>58.435218177411102</v>
      </c>
      <c r="P21">
        <v>61.594057922577697</v>
      </c>
      <c r="Q21">
        <v>34.054411109889699</v>
      </c>
      <c r="R21">
        <v>30.0919213669216</v>
      </c>
      <c r="S21">
        <v>15.3954417200893</v>
      </c>
      <c r="T21">
        <v>13.3659146387568</v>
      </c>
      <c r="U21">
        <v>25.9856166378542</v>
      </c>
      <c r="V21">
        <v>1.47308311492405</v>
      </c>
      <c r="W21">
        <v>16.035559193229201</v>
      </c>
    </row>
    <row r="22" spans="1:23" ht="14.25" customHeight="1" x14ac:dyDescent="0.25">
      <c r="A22" t="s">
        <v>306</v>
      </c>
      <c r="B22" t="s">
        <v>685</v>
      </c>
      <c r="C22">
        <v>21.8141847536168</v>
      </c>
      <c r="D22">
        <v>-1.8486276448027401</v>
      </c>
      <c r="E22">
        <v>0.46431011792208499</v>
      </c>
      <c r="F22">
        <v>-3.9814502709436099</v>
      </c>
      <c r="G22">
        <v>6.8496052942469096E-5</v>
      </c>
      <c r="H22">
        <v>3.3310326495123699E-3</v>
      </c>
      <c r="I22">
        <v>50.804358474833101</v>
      </c>
      <c r="J22">
        <v>11.0162317578816</v>
      </c>
      <c r="K22">
        <v>36.138266416562502</v>
      </c>
      <c r="L22">
        <v>40.883962100281998</v>
      </c>
      <c r="M22">
        <v>21.045034052513198</v>
      </c>
      <c r="N22">
        <v>36.295194817366998</v>
      </c>
      <c r="O22">
        <v>30.0072741992111</v>
      </c>
      <c r="P22">
        <v>22.610476958920898</v>
      </c>
      <c r="Q22">
        <v>12.1622896821035</v>
      </c>
      <c r="R22">
        <v>16.816073705044399</v>
      </c>
      <c r="S22">
        <v>12.0964184943559</v>
      </c>
      <c r="T22">
        <v>9.5470818848263193</v>
      </c>
      <c r="U22">
        <v>10.5566567591283</v>
      </c>
      <c r="V22">
        <v>7.3654155746202497</v>
      </c>
      <c r="W22">
        <v>9.8680364266026093</v>
      </c>
    </row>
    <row r="23" spans="1:23" ht="14.25" customHeight="1" x14ac:dyDescent="0.25">
      <c r="A23" t="s">
        <v>513</v>
      </c>
      <c r="B23" t="s">
        <v>686</v>
      </c>
      <c r="C23">
        <v>53.644221908853801</v>
      </c>
      <c r="D23">
        <v>-1.84450570014229</v>
      </c>
      <c r="E23">
        <v>0.42834983782354802</v>
      </c>
      <c r="F23">
        <v>-4.3060730675520897</v>
      </c>
      <c r="G23">
        <v>1.66178186264813E-5</v>
      </c>
      <c r="H23">
        <v>1.2593536882435101E-3</v>
      </c>
      <c r="I23">
        <v>136.406222754346</v>
      </c>
      <c r="J23">
        <v>24.786521455233501</v>
      </c>
      <c r="K23">
        <v>32.7503039400098</v>
      </c>
      <c r="L23">
        <v>54.844339402817297</v>
      </c>
      <c r="M23">
        <v>61.897158977979998</v>
      </c>
      <c r="N23">
        <v>108.00033579801899</v>
      </c>
      <c r="O23">
        <v>108.973785249767</v>
      </c>
      <c r="P23">
        <v>133.323846895706</v>
      </c>
      <c r="Q23">
        <v>25.135398676347201</v>
      </c>
      <c r="R23">
        <v>30.0919213669216</v>
      </c>
      <c r="S23">
        <v>23.0931625801339</v>
      </c>
      <c r="T23">
        <v>18.139455581170001</v>
      </c>
      <c r="U23">
        <v>21.113313518256501</v>
      </c>
      <c r="V23">
        <v>8.8384986895443003</v>
      </c>
      <c r="W23">
        <v>17.2690637465546</v>
      </c>
    </row>
    <row r="24" spans="1:23" ht="14.25" customHeight="1" x14ac:dyDescent="0.25">
      <c r="A24" t="s">
        <v>135</v>
      </c>
      <c r="B24" t="s">
        <v>687</v>
      </c>
      <c r="C24">
        <v>18.447142328844901</v>
      </c>
      <c r="D24">
        <v>-1.7835376451131399</v>
      </c>
      <c r="E24">
        <v>0.566166522822933</v>
      </c>
      <c r="F24">
        <v>-3.1501997614064798</v>
      </c>
      <c r="G24">
        <v>1.6315886068458401E-3</v>
      </c>
      <c r="H24">
        <v>2.9439815060825599E-2</v>
      </c>
      <c r="I24">
        <v>12.527102089684901</v>
      </c>
      <c r="J24">
        <v>39.933840122320603</v>
      </c>
      <c r="K24">
        <v>59.854003752431701</v>
      </c>
      <c r="L24">
        <v>40.883962100281998</v>
      </c>
      <c r="M24">
        <v>6.189715897798</v>
      </c>
      <c r="N24">
        <v>13.2787298112318</v>
      </c>
      <c r="O24">
        <v>17.372632431122199</v>
      </c>
      <c r="P24">
        <v>7.0170445734582199</v>
      </c>
      <c r="Q24">
        <v>21.892121427786201</v>
      </c>
      <c r="R24">
        <v>7.9655085971263198</v>
      </c>
      <c r="S24">
        <v>7.6977208600446403</v>
      </c>
      <c r="T24">
        <v>16.230039204204701</v>
      </c>
      <c r="U24">
        <v>13.80485883886</v>
      </c>
      <c r="V24">
        <v>5.8923324596961999</v>
      </c>
      <c r="W24">
        <v>6.1675227666266297</v>
      </c>
    </row>
    <row r="25" spans="1:23" ht="14.25" customHeight="1" x14ac:dyDescent="0.25">
      <c r="A25" t="s">
        <v>344</v>
      </c>
      <c r="B25" t="s">
        <v>688</v>
      </c>
      <c r="C25">
        <v>24.921125410899698</v>
      </c>
      <c r="D25">
        <v>-1.7818868776118499</v>
      </c>
      <c r="E25">
        <v>0.45103099972899202</v>
      </c>
      <c r="F25">
        <v>-3.9506971331959999</v>
      </c>
      <c r="G25">
        <v>7.79238834023894E-5</v>
      </c>
      <c r="H25">
        <v>3.7296831350596298E-3</v>
      </c>
      <c r="I25">
        <v>29.925854992024998</v>
      </c>
      <c r="J25">
        <v>22.720978000630701</v>
      </c>
      <c r="K25">
        <v>19.1984540337988</v>
      </c>
      <c r="L25">
        <v>39.886792292957999</v>
      </c>
      <c r="M25">
        <v>17.3312045138344</v>
      </c>
      <c r="N25">
        <v>90.295362716376403</v>
      </c>
      <c r="O25">
        <v>17.372632431122199</v>
      </c>
      <c r="P25">
        <v>54.577013349119497</v>
      </c>
      <c r="Q25">
        <v>17.8380248670851</v>
      </c>
      <c r="R25">
        <v>21.241356259003499</v>
      </c>
      <c r="S25">
        <v>9.8970696772002498</v>
      </c>
      <c r="T25">
        <v>11.4564982617916</v>
      </c>
      <c r="U25">
        <v>15.4289598787259</v>
      </c>
      <c r="V25">
        <v>2.9461662298480999</v>
      </c>
      <c r="W25">
        <v>3.70051365997598</v>
      </c>
    </row>
    <row r="26" spans="1:23" ht="14.25" customHeight="1" x14ac:dyDescent="0.25">
      <c r="A26" t="s">
        <v>548</v>
      </c>
      <c r="B26" t="s">
        <v>689</v>
      </c>
      <c r="C26">
        <v>34.551615963097603</v>
      </c>
      <c r="D26">
        <v>-1.7210962247192301</v>
      </c>
      <c r="E26">
        <v>0.50022250881094998</v>
      </c>
      <c r="F26">
        <v>-3.4406612945314099</v>
      </c>
      <c r="G26">
        <v>5.8029445093656399E-4</v>
      </c>
      <c r="H26">
        <v>1.5164361312692901E-2</v>
      </c>
      <c r="I26">
        <v>67.507161261079503</v>
      </c>
      <c r="J26">
        <v>33.7372097585123</v>
      </c>
      <c r="K26">
        <v>37.267587242080097</v>
      </c>
      <c r="L26">
        <v>40.883962100281998</v>
      </c>
      <c r="M26">
        <v>14.855318154715199</v>
      </c>
      <c r="N26">
        <v>42.491935395941901</v>
      </c>
      <c r="O26">
        <v>88.442492376622099</v>
      </c>
      <c r="P26">
        <v>71.729788973128507</v>
      </c>
      <c r="Q26">
        <v>34.054411109889699</v>
      </c>
      <c r="R26">
        <v>14.160904172668999</v>
      </c>
      <c r="S26">
        <v>15.3954417200893</v>
      </c>
      <c r="T26">
        <v>10.501790073308999</v>
      </c>
      <c r="U26">
        <v>8.1205051993294308</v>
      </c>
      <c r="V26">
        <v>20.6231636089367</v>
      </c>
      <c r="W26">
        <v>18.502568299879901</v>
      </c>
    </row>
    <row r="27" spans="1:23" ht="14.25" customHeight="1" x14ac:dyDescent="0.25">
      <c r="A27" t="s">
        <v>266</v>
      </c>
      <c r="B27" t="s">
        <v>627</v>
      </c>
      <c r="C27">
        <v>72.344325313946001</v>
      </c>
      <c r="D27">
        <v>-1.71659323306666</v>
      </c>
      <c r="E27">
        <v>0.314510701466648</v>
      </c>
      <c r="F27">
        <v>-5.4579803646162697</v>
      </c>
      <c r="G27">
        <v>4.8158089850820103E-8</v>
      </c>
      <c r="H27">
        <v>1.6844218042436801E-5</v>
      </c>
      <c r="I27">
        <v>108.568218110602</v>
      </c>
      <c r="J27">
        <v>124.621121761035</v>
      </c>
      <c r="K27">
        <v>109.544120075205</v>
      </c>
      <c r="L27">
        <v>104.702829769015</v>
      </c>
      <c r="M27">
        <v>65.610988516658793</v>
      </c>
      <c r="N27">
        <v>146.06602792355</v>
      </c>
      <c r="O27">
        <v>60.0145483984222</v>
      </c>
      <c r="P27">
        <v>75.628147069494105</v>
      </c>
      <c r="Q27">
        <v>65.676364283358694</v>
      </c>
      <c r="R27">
        <v>47.793051582757897</v>
      </c>
      <c r="S27">
        <v>30.7908834401786</v>
      </c>
      <c r="T27">
        <v>17.184747392687399</v>
      </c>
      <c r="U27">
        <v>64.964041594635404</v>
      </c>
      <c r="V27">
        <v>29.461662298480999</v>
      </c>
      <c r="W27">
        <v>34.538127493109101</v>
      </c>
    </row>
    <row r="28" spans="1:23" ht="14.25" customHeight="1" x14ac:dyDescent="0.25">
      <c r="A28" t="s">
        <v>330</v>
      </c>
      <c r="B28" t="s">
        <v>690</v>
      </c>
      <c r="C28">
        <v>39.491630319483598</v>
      </c>
      <c r="D28">
        <v>-1.6956950913070801</v>
      </c>
      <c r="E28">
        <v>0.45612896374915102</v>
      </c>
      <c r="F28">
        <v>-3.7175781984316898</v>
      </c>
      <c r="G28">
        <v>2.0114173645439199E-4</v>
      </c>
      <c r="H28">
        <v>7.2875814793475699E-3</v>
      </c>
      <c r="I28">
        <v>54.284109055301101</v>
      </c>
      <c r="J28">
        <v>27.540579394703901</v>
      </c>
      <c r="K28">
        <v>68.888570356572302</v>
      </c>
      <c r="L28">
        <v>36.8952828709862</v>
      </c>
      <c r="M28">
        <v>18.569147693394001</v>
      </c>
      <c r="N28">
        <v>79.672378867391004</v>
      </c>
      <c r="O28">
        <v>77.387180829544405</v>
      </c>
      <c r="P28">
        <v>87.323221358591198</v>
      </c>
      <c r="Q28">
        <v>36.486869046310403</v>
      </c>
      <c r="R28">
        <v>21.241356259003499</v>
      </c>
      <c r="S28">
        <v>26.3921858058673</v>
      </c>
      <c r="T28">
        <v>13.3659146387568</v>
      </c>
      <c r="U28">
        <v>19.489212478390598</v>
      </c>
      <c r="V28">
        <v>16.203914264164499</v>
      </c>
      <c r="W28">
        <v>8.6345318732772807</v>
      </c>
    </row>
    <row r="29" spans="1:23" ht="14.25" customHeight="1" x14ac:dyDescent="0.25">
      <c r="A29" t="s">
        <v>527</v>
      </c>
      <c r="B29" t="s">
        <v>629</v>
      </c>
      <c r="C29">
        <v>33.711567108171003</v>
      </c>
      <c r="D29">
        <v>-1.6697693712574799</v>
      </c>
      <c r="E29">
        <v>0.43866131846631401</v>
      </c>
      <c r="F29">
        <v>-3.8065115408294301</v>
      </c>
      <c r="G29">
        <v>1.4094071865571099E-4</v>
      </c>
      <c r="H29">
        <v>5.8259767975228803E-3</v>
      </c>
      <c r="I29">
        <v>22.966353831088899</v>
      </c>
      <c r="J29">
        <v>26.852064909836301</v>
      </c>
      <c r="K29">
        <v>40.655549718632798</v>
      </c>
      <c r="L29">
        <v>101.711320347043</v>
      </c>
      <c r="M29">
        <v>55.707443080182003</v>
      </c>
      <c r="N29">
        <v>67.278897710241296</v>
      </c>
      <c r="O29">
        <v>52.117897293366603</v>
      </c>
      <c r="P29">
        <v>52.237998491300097</v>
      </c>
      <c r="Q29">
        <v>8.1081931214023104</v>
      </c>
      <c r="R29">
        <v>9.7356216187099403</v>
      </c>
      <c r="S29">
        <v>9.8970696772002498</v>
      </c>
      <c r="T29">
        <v>15.275331015722101</v>
      </c>
      <c r="U29">
        <v>19.489212478390598</v>
      </c>
      <c r="V29">
        <v>8.8384986895443003</v>
      </c>
      <c r="W29">
        <v>14.802054639903901</v>
      </c>
    </row>
    <row r="30" spans="1:23" ht="14.25" customHeight="1" x14ac:dyDescent="0.25">
      <c r="A30" t="s">
        <v>227</v>
      </c>
      <c r="B30" t="s">
        <v>691</v>
      </c>
      <c r="C30">
        <v>45.134481771628202</v>
      </c>
      <c r="D30">
        <v>-1.6577112420245199</v>
      </c>
      <c r="E30">
        <v>0.47948403575687498</v>
      </c>
      <c r="F30">
        <v>-3.4572814075192202</v>
      </c>
      <c r="G30">
        <v>5.4565472334395897E-4</v>
      </c>
      <c r="H30">
        <v>1.4551859396158299E-2</v>
      </c>
      <c r="I30">
        <v>104.392517414041</v>
      </c>
      <c r="J30">
        <v>28.229093879571501</v>
      </c>
      <c r="K30">
        <v>25.974378986904298</v>
      </c>
      <c r="L30">
        <v>59.830188439437102</v>
      </c>
      <c r="M30">
        <v>68.086874875777994</v>
      </c>
      <c r="N30">
        <v>90.295362716376403</v>
      </c>
      <c r="O30">
        <v>72.649190166511005</v>
      </c>
      <c r="P30">
        <v>70.950117353855305</v>
      </c>
      <c r="Q30">
        <v>33.243591797749502</v>
      </c>
      <c r="R30">
        <v>47.793051582757897</v>
      </c>
      <c r="S30">
        <v>9.8970696772002498</v>
      </c>
      <c r="T30">
        <v>8.5923736963436905</v>
      </c>
      <c r="U30">
        <v>10.5566567591283</v>
      </c>
      <c r="V30">
        <v>20.6231636089367</v>
      </c>
      <c r="W30">
        <v>25.903595619831901</v>
      </c>
    </row>
    <row r="31" spans="1:23" ht="14.25" customHeight="1" x14ac:dyDescent="0.25">
      <c r="A31" t="s">
        <v>215</v>
      </c>
      <c r="B31" t="s">
        <v>692</v>
      </c>
      <c r="C31">
        <v>38.295491875915602</v>
      </c>
      <c r="D31">
        <v>-1.5847883385386199</v>
      </c>
      <c r="E31">
        <v>0.38536338512010998</v>
      </c>
      <c r="F31">
        <v>-4.1124517785847097</v>
      </c>
      <c r="G31">
        <v>3.91479258171691E-5</v>
      </c>
      <c r="H31">
        <v>2.28212331654703E-3</v>
      </c>
      <c r="I31">
        <v>89.777564976074899</v>
      </c>
      <c r="J31">
        <v>42.687898061791003</v>
      </c>
      <c r="K31">
        <v>33.879624765527403</v>
      </c>
      <c r="L31">
        <v>47.864150751549701</v>
      </c>
      <c r="M31">
        <v>28.472693129870802</v>
      </c>
      <c r="N31">
        <v>44.262432704106097</v>
      </c>
      <c r="O31">
        <v>50.538567072355498</v>
      </c>
      <c r="P31">
        <v>87.323221358591198</v>
      </c>
      <c r="Q31">
        <v>18.6488441792253</v>
      </c>
      <c r="R31">
        <v>35.402260431672502</v>
      </c>
      <c r="S31">
        <v>24.192836988711701</v>
      </c>
      <c r="T31">
        <v>13.3659146387568</v>
      </c>
      <c r="U31">
        <v>23.549465078055299</v>
      </c>
      <c r="V31">
        <v>14.730831149240499</v>
      </c>
      <c r="W31">
        <v>19.736072853205201</v>
      </c>
    </row>
    <row r="32" spans="1:23" ht="14.25" customHeight="1" x14ac:dyDescent="0.25">
      <c r="A32" t="s">
        <v>7</v>
      </c>
      <c r="B32" t="s">
        <v>693</v>
      </c>
      <c r="C32">
        <v>28.704229028254499</v>
      </c>
      <c r="D32">
        <v>-1.5838651411842299</v>
      </c>
      <c r="E32">
        <v>0.42597563754142098</v>
      </c>
      <c r="F32">
        <v>-3.71820592916001</v>
      </c>
      <c r="G32">
        <v>2.00642682240059E-4</v>
      </c>
      <c r="H32">
        <v>7.2875814793475699E-3</v>
      </c>
      <c r="I32">
        <v>66.115261028892306</v>
      </c>
      <c r="J32">
        <v>23.409492485498301</v>
      </c>
      <c r="K32">
        <v>31.620983114492201</v>
      </c>
      <c r="L32">
        <v>28.917924412394601</v>
      </c>
      <c r="M32">
        <v>28.472693129870802</v>
      </c>
      <c r="N32">
        <v>63.737903093912799</v>
      </c>
      <c r="O32">
        <v>20.531292873144402</v>
      </c>
      <c r="P32">
        <v>50.678655252753799</v>
      </c>
      <c r="Q32">
        <v>28.378675924908102</v>
      </c>
      <c r="R32">
        <v>21.241356259003499</v>
      </c>
      <c r="S32">
        <v>12.0964184943559</v>
      </c>
      <c r="T32">
        <v>4.7735409424131596</v>
      </c>
      <c r="U32">
        <v>28.421768197653002</v>
      </c>
      <c r="V32">
        <v>7.3654155746202497</v>
      </c>
      <c r="W32">
        <v>14.802054639903901</v>
      </c>
    </row>
    <row r="33" spans="1:23" ht="14.25" customHeight="1" x14ac:dyDescent="0.25">
      <c r="A33" t="s">
        <v>87</v>
      </c>
      <c r="B33" t="s">
        <v>625</v>
      </c>
      <c r="C33">
        <v>258.24577743375499</v>
      </c>
      <c r="D33">
        <v>-1.56656045574411</v>
      </c>
      <c r="E33">
        <v>0.20216356505338201</v>
      </c>
      <c r="F33">
        <v>-7.7489752188058896</v>
      </c>
      <c r="G33">
        <v>9.2637093300326803E-15</v>
      </c>
      <c r="H33">
        <v>2.8081390882439101E-11</v>
      </c>
      <c r="I33">
        <v>421.74577035272398</v>
      </c>
      <c r="J33">
        <v>291.93014158386097</v>
      </c>
      <c r="K33">
        <v>292.49409380905303</v>
      </c>
      <c r="L33">
        <v>367.955658902538</v>
      </c>
      <c r="M33">
        <v>299.582249453423</v>
      </c>
      <c r="N33">
        <v>539.11643033601194</v>
      </c>
      <c r="O33">
        <v>214.788910057511</v>
      </c>
      <c r="P33">
        <v>454.54855403623799</v>
      </c>
      <c r="Q33">
        <v>202.704828035058</v>
      </c>
      <c r="R33">
        <v>235.42503187062201</v>
      </c>
      <c r="S33">
        <v>98.970696772002498</v>
      </c>
      <c r="T33">
        <v>117.429107183364</v>
      </c>
      <c r="U33">
        <v>125.05578006967301</v>
      </c>
      <c r="V33">
        <v>97.223485584987301</v>
      </c>
      <c r="W33">
        <v>114.715923459255</v>
      </c>
    </row>
    <row r="34" spans="1:23" ht="14.25" customHeight="1" x14ac:dyDescent="0.25">
      <c r="A34" t="s">
        <v>459</v>
      </c>
      <c r="B34" t="s">
        <v>694</v>
      </c>
      <c r="C34">
        <v>105.46418769029199</v>
      </c>
      <c r="D34">
        <v>-1.56552845756493</v>
      </c>
      <c r="E34">
        <v>0.30982996828618897</v>
      </c>
      <c r="F34">
        <v>-5.05286324052053</v>
      </c>
      <c r="G34">
        <v>4.3523554891830502E-7</v>
      </c>
      <c r="H34">
        <v>8.7956268485846006E-5</v>
      </c>
      <c r="I34">
        <v>172.59562879121401</v>
      </c>
      <c r="J34">
        <v>135.637353518917</v>
      </c>
      <c r="K34">
        <v>149.07034896831999</v>
      </c>
      <c r="L34">
        <v>98.719810925071201</v>
      </c>
      <c r="M34">
        <v>101.511340723887</v>
      </c>
      <c r="N34">
        <v>162.00050369702799</v>
      </c>
      <c r="O34">
        <v>154.77436165908901</v>
      </c>
      <c r="P34">
        <v>208.95199396519999</v>
      </c>
      <c r="Q34">
        <v>92.433401583986296</v>
      </c>
      <c r="R34">
        <v>81.425198992846802</v>
      </c>
      <c r="S34">
        <v>31.890557848756401</v>
      </c>
      <c r="T34">
        <v>36.278911162340002</v>
      </c>
      <c r="U34">
        <v>65.776092114568399</v>
      </c>
      <c r="V34">
        <v>27.988579183557</v>
      </c>
      <c r="W34">
        <v>62.908732219591599</v>
      </c>
    </row>
    <row r="35" spans="1:23" ht="14.25" customHeight="1" x14ac:dyDescent="0.25">
      <c r="A35" t="s">
        <v>411</v>
      </c>
      <c r="B35" t="s">
        <v>695</v>
      </c>
      <c r="C35">
        <v>30.568387924543</v>
      </c>
      <c r="D35">
        <v>-1.55554009129438</v>
      </c>
      <c r="E35">
        <v>0.48254533201969202</v>
      </c>
      <c r="F35">
        <v>-3.2236144214340898</v>
      </c>
      <c r="G35">
        <v>1.2658371597042901E-3</v>
      </c>
      <c r="H35">
        <v>2.50889568421984E-2</v>
      </c>
      <c r="I35">
        <v>27.8380046437441</v>
      </c>
      <c r="J35">
        <v>22.032463515763101</v>
      </c>
      <c r="K35">
        <v>28.2330206379395</v>
      </c>
      <c r="L35">
        <v>39.886792292957999</v>
      </c>
      <c r="M35">
        <v>25.996806770751601</v>
      </c>
      <c r="N35">
        <v>101.80359521944401</v>
      </c>
      <c r="O35">
        <v>47.379906630333302</v>
      </c>
      <c r="P35">
        <v>63.153401161124002</v>
      </c>
      <c r="Q35">
        <v>5.6757351849816198</v>
      </c>
      <c r="R35">
        <v>29.206864856129801</v>
      </c>
      <c r="S35">
        <v>16.4951161286671</v>
      </c>
      <c r="T35">
        <v>4.7735409424131596</v>
      </c>
      <c r="U35">
        <v>32.482020797317702</v>
      </c>
      <c r="V35">
        <v>0</v>
      </c>
      <c r="W35">
        <v>13.5685500865786</v>
      </c>
    </row>
    <row r="36" spans="1:23" ht="14.25" customHeight="1" x14ac:dyDescent="0.25">
      <c r="A36" t="s">
        <v>336</v>
      </c>
      <c r="B36" t="s">
        <v>696</v>
      </c>
      <c r="C36">
        <v>45.815995706033803</v>
      </c>
      <c r="D36">
        <v>-1.5533155313832201</v>
      </c>
      <c r="E36">
        <v>0.45681048342120301</v>
      </c>
      <c r="F36">
        <v>-3.4003500089357401</v>
      </c>
      <c r="G36">
        <v>6.7299646897381403E-4</v>
      </c>
      <c r="H36">
        <v>1.6443286943959801E-2</v>
      </c>
      <c r="I36">
        <v>64.723360796705094</v>
      </c>
      <c r="J36">
        <v>37.179782182850197</v>
      </c>
      <c r="K36">
        <v>39.526228893115302</v>
      </c>
      <c r="L36">
        <v>49.8584903661976</v>
      </c>
      <c r="M36">
        <v>35.900352207228401</v>
      </c>
      <c r="N36">
        <v>92.065860024540697</v>
      </c>
      <c r="O36">
        <v>153.19503143807799</v>
      </c>
      <c r="P36">
        <v>94.340265932049405</v>
      </c>
      <c r="Q36">
        <v>21.892121427786201</v>
      </c>
      <c r="R36">
        <v>19.471243237419898</v>
      </c>
      <c r="S36">
        <v>13.1960929029337</v>
      </c>
      <c r="T36">
        <v>4.7735409424131596</v>
      </c>
      <c r="U36">
        <v>19.489212478390598</v>
      </c>
      <c r="V36">
        <v>13.2577480343164</v>
      </c>
      <c r="W36">
        <v>28.370604726482501</v>
      </c>
    </row>
    <row r="37" spans="1:23" ht="14.25" customHeight="1" x14ac:dyDescent="0.25">
      <c r="A37" t="s">
        <v>273</v>
      </c>
      <c r="B37" t="s">
        <v>1303</v>
      </c>
      <c r="C37">
        <v>78.507670671092797</v>
      </c>
      <c r="D37">
        <v>-1.55196510025213</v>
      </c>
      <c r="E37">
        <v>0.31251661720462398</v>
      </c>
      <c r="F37">
        <v>-4.9660242521950702</v>
      </c>
      <c r="G37">
        <v>6.83394123830484E-7</v>
      </c>
      <c r="H37">
        <v>1.1951511850220001E-4</v>
      </c>
      <c r="I37">
        <v>109.264168226696</v>
      </c>
      <c r="J37">
        <v>96.392027881463605</v>
      </c>
      <c r="K37">
        <v>36.138266416562502</v>
      </c>
      <c r="L37">
        <v>150.57264090591701</v>
      </c>
      <c r="M37">
        <v>76.752477132695205</v>
      </c>
      <c r="N37">
        <v>182.36122274091699</v>
      </c>
      <c r="O37">
        <v>83.704501713588797</v>
      </c>
      <c r="P37">
        <v>124.747459083702</v>
      </c>
      <c r="Q37">
        <v>47.838339416273598</v>
      </c>
      <c r="R37">
        <v>98.241272697891304</v>
      </c>
      <c r="S37">
        <v>39.588278708800999</v>
      </c>
      <c r="T37">
        <v>27.686537465996299</v>
      </c>
      <c r="U37">
        <v>48.723031195976603</v>
      </c>
      <c r="V37">
        <v>30.9347454134051</v>
      </c>
      <c r="W37">
        <v>24.670091066506501</v>
      </c>
    </row>
    <row r="38" spans="1:23" ht="14.25" customHeight="1" x14ac:dyDescent="0.25">
      <c r="A38" t="s">
        <v>131</v>
      </c>
      <c r="B38" t="s">
        <v>697</v>
      </c>
      <c r="C38">
        <v>41.2015487766392</v>
      </c>
      <c r="D38">
        <v>-1.5462173078975201</v>
      </c>
      <c r="E38">
        <v>0.50033172094079703</v>
      </c>
      <c r="F38">
        <v>-3.0903843254033401</v>
      </c>
      <c r="G38">
        <v>1.9989765155074301E-3</v>
      </c>
      <c r="H38">
        <v>3.3540022937314701E-2</v>
      </c>
      <c r="I38">
        <v>71.682861957641194</v>
      </c>
      <c r="J38">
        <v>25.475035940101101</v>
      </c>
      <c r="K38">
        <v>50.819437148291001</v>
      </c>
      <c r="L38">
        <v>49.8584903661976</v>
      </c>
      <c r="M38">
        <v>43.328011284585997</v>
      </c>
      <c r="N38">
        <v>62.852654439830701</v>
      </c>
      <c r="O38">
        <v>66.331869282466599</v>
      </c>
      <c r="P38">
        <v>95.119937551322494</v>
      </c>
      <c r="Q38">
        <v>27.567856612767901</v>
      </c>
      <c r="R38">
        <v>48.678108093549703</v>
      </c>
      <c r="S38">
        <v>8.7973952686224504</v>
      </c>
      <c r="T38">
        <v>17.184747392687399</v>
      </c>
      <c r="U38">
        <v>19.489212478390598</v>
      </c>
      <c r="V38">
        <v>0</v>
      </c>
      <c r="W38">
        <v>30.837613833133201</v>
      </c>
    </row>
    <row r="39" spans="1:23" ht="14.25" customHeight="1" x14ac:dyDescent="0.25">
      <c r="A39" t="s">
        <v>186</v>
      </c>
      <c r="B39" t="s">
        <v>698</v>
      </c>
      <c r="C39">
        <v>31.541216055311299</v>
      </c>
      <c r="D39">
        <v>-1.51150557905483</v>
      </c>
      <c r="E39">
        <v>0.36916198319299098</v>
      </c>
      <c r="F39">
        <v>-4.0944237160646297</v>
      </c>
      <c r="G39">
        <v>4.2321972392935998E-5</v>
      </c>
      <c r="H39">
        <v>2.3612025579224502E-3</v>
      </c>
      <c r="I39">
        <v>35.493455920773798</v>
      </c>
      <c r="J39">
        <v>41.310869092055803</v>
      </c>
      <c r="K39">
        <v>40.655549718632798</v>
      </c>
      <c r="L39">
        <v>61.824528054085</v>
      </c>
      <c r="M39">
        <v>21.045034052513198</v>
      </c>
      <c r="N39">
        <v>60.196908477584302</v>
      </c>
      <c r="O39">
        <v>37.9039253042666</v>
      </c>
      <c r="P39">
        <v>49.898983633480697</v>
      </c>
      <c r="Q39">
        <v>16.2163862428046</v>
      </c>
      <c r="R39">
        <v>26.551695323754402</v>
      </c>
      <c r="S39">
        <v>15.3954417200893</v>
      </c>
      <c r="T39">
        <v>6.6829573193784197</v>
      </c>
      <c r="U39">
        <v>28.421768197653002</v>
      </c>
      <c r="V39">
        <v>11.7846649193924</v>
      </c>
      <c r="W39">
        <v>19.736072853205201</v>
      </c>
    </row>
    <row r="40" spans="1:23" ht="14.25" customHeight="1" x14ac:dyDescent="0.25">
      <c r="A40" t="s">
        <v>582</v>
      </c>
      <c r="B40" t="s">
        <v>1303</v>
      </c>
      <c r="C40">
        <v>863.37443432793702</v>
      </c>
      <c r="D40">
        <v>-1.4989997257782099</v>
      </c>
      <c r="E40">
        <v>0.35232904196131998</v>
      </c>
      <c r="F40">
        <v>-4.2545448919955202</v>
      </c>
      <c r="G40">
        <v>2.0947463213204401E-5</v>
      </c>
      <c r="H40">
        <v>1.45416969817466E-3</v>
      </c>
      <c r="I40">
        <v>1444.7924410103201</v>
      </c>
      <c r="J40">
        <v>867.52825093317199</v>
      </c>
      <c r="K40">
        <v>840.214694185079</v>
      </c>
      <c r="L40">
        <v>813.690562776344</v>
      </c>
      <c r="M40">
        <v>684.58257829645902</v>
      </c>
      <c r="N40">
        <v>2352.9909225502802</v>
      </c>
      <c r="O40">
        <v>1735.68391289121</v>
      </c>
      <c r="P40">
        <v>1305.9499622825001</v>
      </c>
      <c r="Q40">
        <v>619.46595447513698</v>
      </c>
      <c r="R40">
        <v>566.43616690676004</v>
      </c>
      <c r="S40">
        <v>321.10492730471901</v>
      </c>
      <c r="T40">
        <v>276.86537465996298</v>
      </c>
      <c r="U40">
        <v>389.78424956781299</v>
      </c>
      <c r="V40">
        <v>243.058713962468</v>
      </c>
      <c r="W40">
        <v>488.46780311682897</v>
      </c>
    </row>
    <row r="41" spans="1:23" ht="14.25" customHeight="1" x14ac:dyDescent="0.25">
      <c r="A41" t="s">
        <v>467</v>
      </c>
      <c r="B41" t="s">
        <v>699</v>
      </c>
      <c r="C41">
        <v>23.962248814141201</v>
      </c>
      <c r="D41">
        <v>-1.49573139637813</v>
      </c>
      <c r="E41">
        <v>0.42674307167575898</v>
      </c>
      <c r="F41">
        <v>-3.50499280633804</v>
      </c>
      <c r="G41">
        <v>4.56619621013192E-4</v>
      </c>
      <c r="H41">
        <v>1.2583329798466601E-2</v>
      </c>
      <c r="I41">
        <v>38.277256385148199</v>
      </c>
      <c r="J41">
        <v>24.786521455233501</v>
      </c>
      <c r="K41">
        <v>30.491662288974599</v>
      </c>
      <c r="L41">
        <v>21.937735761126898</v>
      </c>
      <c r="M41">
        <v>29.710636309430399</v>
      </c>
      <c r="N41">
        <v>61.967405785748497</v>
      </c>
      <c r="O41">
        <v>34.745264862244397</v>
      </c>
      <c r="P41">
        <v>35.864894486564197</v>
      </c>
      <c r="Q41">
        <v>12.973108994243701</v>
      </c>
      <c r="R41">
        <v>12.3907911510854</v>
      </c>
      <c r="S41">
        <v>13.1960929029337</v>
      </c>
      <c r="T41">
        <v>8.5923736963436905</v>
      </c>
      <c r="U41">
        <v>21.9253640381895</v>
      </c>
      <c r="V41">
        <v>1.47308311492405</v>
      </c>
      <c r="W41">
        <v>11.101540979927901</v>
      </c>
    </row>
    <row r="42" spans="1:23" ht="14.25" customHeight="1" x14ac:dyDescent="0.25">
      <c r="A42" t="s">
        <v>42</v>
      </c>
      <c r="B42" t="s">
        <v>700</v>
      </c>
      <c r="C42">
        <v>61.563618355517903</v>
      </c>
      <c r="D42">
        <v>-1.49501356438105</v>
      </c>
      <c r="E42">
        <v>0.35663008757953701</v>
      </c>
      <c r="F42">
        <v>-4.19205674576639</v>
      </c>
      <c r="G42">
        <v>2.7643682566123701E-5</v>
      </c>
      <c r="H42">
        <v>1.8085730162325799E-3</v>
      </c>
      <c r="I42">
        <v>146.14952437965701</v>
      </c>
      <c r="J42">
        <v>42.687898061791003</v>
      </c>
      <c r="K42">
        <v>60.983324577949197</v>
      </c>
      <c r="L42">
        <v>53.847169595493398</v>
      </c>
      <c r="M42">
        <v>80.466306671373999</v>
      </c>
      <c r="N42">
        <v>115.96757368475799</v>
      </c>
      <c r="O42">
        <v>66.331869282466599</v>
      </c>
      <c r="P42">
        <v>90.441907835683693</v>
      </c>
      <c r="Q42">
        <v>29.189495237048298</v>
      </c>
      <c r="R42">
        <v>73.4596903957205</v>
      </c>
      <c r="S42">
        <v>52.784371611734699</v>
      </c>
      <c r="T42">
        <v>24.8224129005484</v>
      </c>
      <c r="U42">
        <v>50.347132235842501</v>
      </c>
      <c r="V42">
        <v>8.8384986895443003</v>
      </c>
      <c r="W42">
        <v>27.137100173157201</v>
      </c>
    </row>
    <row r="43" spans="1:23" ht="14.25" customHeight="1" x14ac:dyDescent="0.25">
      <c r="A43" t="s">
        <v>213</v>
      </c>
      <c r="B43" t="s">
        <v>701</v>
      </c>
      <c r="C43">
        <v>108.246965071212</v>
      </c>
      <c r="D43">
        <v>-1.49086807853824</v>
      </c>
      <c r="E43">
        <v>0.35561352548375302</v>
      </c>
      <c r="F43">
        <v>-4.19238294300016</v>
      </c>
      <c r="G43">
        <v>2.76039523266236E-5</v>
      </c>
      <c r="H43">
        <v>1.8085730162325799E-3</v>
      </c>
      <c r="I43">
        <v>247.062291213229</v>
      </c>
      <c r="J43">
        <v>118.424491397227</v>
      </c>
      <c r="K43">
        <v>70.017891182089897</v>
      </c>
      <c r="L43">
        <v>82.765094007887896</v>
      </c>
      <c r="M43">
        <v>100.27339754432801</v>
      </c>
      <c r="N43">
        <v>270.00083949504699</v>
      </c>
      <c r="O43">
        <v>181.622975416278</v>
      </c>
      <c r="P43">
        <v>187.12118862555201</v>
      </c>
      <c r="Q43">
        <v>56.757351849816203</v>
      </c>
      <c r="R43">
        <v>76.999916438887695</v>
      </c>
      <c r="S43">
        <v>50.585022794579103</v>
      </c>
      <c r="T43">
        <v>22.9129965235832</v>
      </c>
      <c r="U43">
        <v>50.347132235842501</v>
      </c>
      <c r="V43">
        <v>47.138659677569599</v>
      </c>
      <c r="W43">
        <v>61.675227666266302</v>
      </c>
    </row>
    <row r="44" spans="1:23" ht="14.25" customHeight="1" x14ac:dyDescent="0.25">
      <c r="A44" t="s">
        <v>702</v>
      </c>
      <c r="B44" t="s">
        <v>703</v>
      </c>
      <c r="C44">
        <v>50.187300151937599</v>
      </c>
      <c r="D44">
        <v>-1.4752298648109501</v>
      </c>
      <c r="E44">
        <v>0.34118802314983598</v>
      </c>
      <c r="F44">
        <v>-4.3238031956446896</v>
      </c>
      <c r="G44">
        <v>1.5336211970909599E-5</v>
      </c>
      <c r="H44">
        <v>1.18430976158741E-3</v>
      </c>
      <c r="I44">
        <v>60.547660100143503</v>
      </c>
      <c r="J44">
        <v>55.081158789407802</v>
      </c>
      <c r="K44">
        <v>71.147212007607493</v>
      </c>
      <c r="L44">
        <v>54.844339402817297</v>
      </c>
      <c r="M44">
        <v>86.656022569171995</v>
      </c>
      <c r="N44">
        <v>86.754368100047998</v>
      </c>
      <c r="O44">
        <v>31.586604420222201</v>
      </c>
      <c r="P44">
        <v>81.085848404406093</v>
      </c>
      <c r="Q44">
        <v>47.027520104133401</v>
      </c>
      <c r="R44">
        <v>43.367769028798797</v>
      </c>
      <c r="S44">
        <v>42.887301934534399</v>
      </c>
      <c r="T44">
        <v>11.4564982617916</v>
      </c>
      <c r="U44">
        <v>38.978424956781303</v>
      </c>
      <c r="V44">
        <v>11.7846649193924</v>
      </c>
      <c r="W44">
        <v>29.604109279807801</v>
      </c>
    </row>
    <row r="45" spans="1:23" ht="14.25" customHeight="1" x14ac:dyDescent="0.25">
      <c r="A45" t="s">
        <v>516</v>
      </c>
      <c r="B45" t="s">
        <v>704</v>
      </c>
      <c r="C45">
        <v>22.939525758556702</v>
      </c>
      <c r="D45">
        <v>-1.46857913816519</v>
      </c>
      <c r="E45">
        <v>0.41566449682416701</v>
      </c>
      <c r="F45">
        <v>-3.5330877411607</v>
      </c>
      <c r="G45">
        <v>4.1073613111932198E-4</v>
      </c>
      <c r="H45">
        <v>1.1672607426247201E-2</v>
      </c>
      <c r="I45">
        <v>41.0610568495226</v>
      </c>
      <c r="J45">
        <v>35.802753213114997</v>
      </c>
      <c r="K45">
        <v>29.362341463457</v>
      </c>
      <c r="L45">
        <v>34.900943256338302</v>
      </c>
      <c r="M45">
        <v>37.138295386788002</v>
      </c>
      <c r="N45">
        <v>22.131216352052999</v>
      </c>
      <c r="O45">
        <v>23.689953315166601</v>
      </c>
      <c r="P45">
        <v>26.5088350552866</v>
      </c>
      <c r="Q45">
        <v>12.1622896821035</v>
      </c>
      <c r="R45">
        <v>17.701130215836301</v>
      </c>
      <c r="S45">
        <v>12.0964184943559</v>
      </c>
      <c r="T45">
        <v>23.867704712065802</v>
      </c>
      <c r="U45">
        <v>6.4964041594635402</v>
      </c>
      <c r="V45">
        <v>8.8384986895443003</v>
      </c>
      <c r="W45">
        <v>12.3350455332533</v>
      </c>
    </row>
    <row r="46" spans="1:23" ht="14.25" customHeight="1" x14ac:dyDescent="0.25">
      <c r="A46" t="s">
        <v>94</v>
      </c>
      <c r="B46" t="s">
        <v>705</v>
      </c>
      <c r="C46">
        <v>39.259718184010403</v>
      </c>
      <c r="D46">
        <v>-1.46015572345394</v>
      </c>
      <c r="E46">
        <v>0.39877553733233101</v>
      </c>
      <c r="F46">
        <v>-3.6615980338760798</v>
      </c>
      <c r="G46">
        <v>2.5064691323964399E-4</v>
      </c>
      <c r="H46">
        <v>8.2886655600048192E-3</v>
      </c>
      <c r="I46">
        <v>70.986911841547595</v>
      </c>
      <c r="J46">
        <v>63.343332607818901</v>
      </c>
      <c r="K46">
        <v>21.457095684834002</v>
      </c>
      <c r="L46">
        <v>62.8216978614089</v>
      </c>
      <c r="M46">
        <v>39.614181745907203</v>
      </c>
      <c r="N46">
        <v>77.901881559226695</v>
      </c>
      <c r="O46">
        <v>33.165934641233299</v>
      </c>
      <c r="P46">
        <v>27.288506674559699</v>
      </c>
      <c r="Q46">
        <v>26.757037300627601</v>
      </c>
      <c r="R46">
        <v>44.252825539590702</v>
      </c>
      <c r="S46">
        <v>41.787627525956601</v>
      </c>
      <c r="T46">
        <v>22.9129965235832</v>
      </c>
      <c r="U46">
        <v>26.7976671577871</v>
      </c>
      <c r="V46">
        <v>8.8384986895443003</v>
      </c>
      <c r="W46">
        <v>20.969577406530501</v>
      </c>
    </row>
    <row r="47" spans="1:23" ht="14.25" customHeight="1" x14ac:dyDescent="0.25">
      <c r="A47" t="s">
        <v>522</v>
      </c>
      <c r="B47" t="s">
        <v>706</v>
      </c>
      <c r="C47">
        <v>38.870446946864803</v>
      </c>
      <c r="D47">
        <v>-1.45997870233378</v>
      </c>
      <c r="E47">
        <v>0.38122122389854302</v>
      </c>
      <c r="F47">
        <v>-3.82974139635609</v>
      </c>
      <c r="G47">
        <v>1.2827799341898601E-4</v>
      </c>
      <c r="H47">
        <v>5.5026418497748E-3</v>
      </c>
      <c r="I47">
        <v>46.628657778271403</v>
      </c>
      <c r="J47">
        <v>43.376412546658599</v>
      </c>
      <c r="K47">
        <v>32.7503039400098</v>
      </c>
      <c r="L47">
        <v>58.833018632113102</v>
      </c>
      <c r="M47">
        <v>43.328011284585997</v>
      </c>
      <c r="N47">
        <v>79.672378867391004</v>
      </c>
      <c r="O47">
        <v>52.117897293366603</v>
      </c>
      <c r="P47">
        <v>70.170445734582202</v>
      </c>
      <c r="Q47">
        <v>44.595062167712697</v>
      </c>
      <c r="R47">
        <v>32.747090899297099</v>
      </c>
      <c r="S47">
        <v>9.8970696772002498</v>
      </c>
      <c r="T47">
        <v>10.501790073308999</v>
      </c>
      <c r="U47">
        <v>30.8579197574518</v>
      </c>
      <c r="V47">
        <v>10.3115818044684</v>
      </c>
      <c r="W47">
        <v>17.2690637465546</v>
      </c>
    </row>
    <row r="48" spans="1:23" ht="14.25" customHeight="1" x14ac:dyDescent="0.25">
      <c r="A48" t="s">
        <v>197</v>
      </c>
      <c r="B48" t="s">
        <v>707</v>
      </c>
      <c r="C48">
        <v>23.621366537952198</v>
      </c>
      <c r="D48">
        <v>-1.44682747811205</v>
      </c>
      <c r="E48">
        <v>0.39745993756558901</v>
      </c>
      <c r="F48">
        <v>-3.6401844346218999</v>
      </c>
      <c r="G48">
        <v>2.7244282163567298E-4</v>
      </c>
      <c r="H48">
        <v>8.8170641279530695E-3</v>
      </c>
      <c r="I48">
        <v>51.5003085909267</v>
      </c>
      <c r="J48">
        <v>27.540579394703901</v>
      </c>
      <c r="K48">
        <v>30.491662288974599</v>
      </c>
      <c r="L48">
        <v>24.9292451830988</v>
      </c>
      <c r="M48">
        <v>18.569147693394001</v>
      </c>
      <c r="N48">
        <v>43.377184050023999</v>
      </c>
      <c r="O48">
        <v>22.1106230941555</v>
      </c>
      <c r="P48">
        <v>28.847849913106</v>
      </c>
      <c r="Q48">
        <v>21.081302115646</v>
      </c>
      <c r="R48">
        <v>19.471243237419898</v>
      </c>
      <c r="S48">
        <v>15.3954417200893</v>
      </c>
      <c r="T48">
        <v>11.4564982617916</v>
      </c>
      <c r="U48">
        <v>23.549465078055299</v>
      </c>
      <c r="V48">
        <v>7.3654155746202497</v>
      </c>
      <c r="W48">
        <v>8.6345318732772807</v>
      </c>
    </row>
    <row r="49" spans="1:23" ht="14.25" customHeight="1" x14ac:dyDescent="0.25">
      <c r="A49" t="s">
        <v>282</v>
      </c>
      <c r="B49" t="s">
        <v>708</v>
      </c>
      <c r="C49">
        <v>240.00724108277001</v>
      </c>
      <c r="D49">
        <v>-1.43425700756929</v>
      </c>
      <c r="E49">
        <v>0.45015608003167601</v>
      </c>
      <c r="F49">
        <v>-3.1861327019472201</v>
      </c>
      <c r="G49">
        <v>1.4418844393936699E-3</v>
      </c>
      <c r="H49">
        <v>2.74338797855476E-2</v>
      </c>
      <c r="I49">
        <v>390.42801512851202</v>
      </c>
      <c r="J49">
        <v>329.10992376671101</v>
      </c>
      <c r="K49">
        <v>278.94224390284199</v>
      </c>
      <c r="L49">
        <v>284.193395087326</v>
      </c>
      <c r="M49">
        <v>120.080488417281</v>
      </c>
      <c r="N49">
        <v>429.34559722982902</v>
      </c>
      <c r="O49">
        <v>401.149876136822</v>
      </c>
      <c r="P49">
        <v>390.61548125584102</v>
      </c>
      <c r="Q49">
        <v>216.48875634144201</v>
      </c>
      <c r="R49">
        <v>190.28714982023999</v>
      </c>
      <c r="S49">
        <v>97.8710223634247</v>
      </c>
      <c r="T49">
        <v>60.146615874405803</v>
      </c>
      <c r="U49">
        <v>86.889405632824904</v>
      </c>
      <c r="V49">
        <v>122.26589853869601</v>
      </c>
      <c r="W49">
        <v>202.29474674535399</v>
      </c>
    </row>
    <row r="50" spans="1:23" ht="14.25" customHeight="1" x14ac:dyDescent="0.25">
      <c r="A50" t="s">
        <v>435</v>
      </c>
      <c r="B50" t="s">
        <v>1303</v>
      </c>
      <c r="C50">
        <v>186.896395307962</v>
      </c>
      <c r="D50">
        <v>-1.43247810287887</v>
      </c>
      <c r="E50">
        <v>0.24539837998129399</v>
      </c>
      <c r="F50">
        <v>-5.8373576182045896</v>
      </c>
      <c r="G50">
        <v>5.3035182096610197E-9</v>
      </c>
      <c r="H50">
        <v>3.21534630657715E-6</v>
      </c>
      <c r="I50">
        <v>189.994381693554</v>
      </c>
      <c r="J50">
        <v>210.685432369485</v>
      </c>
      <c r="K50">
        <v>324.11507692354502</v>
      </c>
      <c r="L50">
        <v>269.23584797746702</v>
      </c>
      <c r="M50">
        <v>185.69147693394001</v>
      </c>
      <c r="N50">
        <v>316.9190181614</v>
      </c>
      <c r="O50">
        <v>116.870436354822</v>
      </c>
      <c r="P50">
        <v>259.63064921795399</v>
      </c>
      <c r="Q50">
        <v>196.218273537936</v>
      </c>
      <c r="R50">
        <v>222.149184208745</v>
      </c>
      <c r="S50">
        <v>142.957673115115</v>
      </c>
      <c r="T50">
        <v>73.512530513162702</v>
      </c>
      <c r="U50">
        <v>90.137607712556701</v>
      </c>
      <c r="V50">
        <v>86.911903780518898</v>
      </c>
      <c r="W50">
        <v>118.41643711923101</v>
      </c>
    </row>
    <row r="51" spans="1:23" ht="14.25" customHeight="1" x14ac:dyDescent="0.25">
      <c r="A51" t="s">
        <v>341</v>
      </c>
      <c r="B51" t="s">
        <v>709</v>
      </c>
      <c r="C51">
        <v>26.855461102879801</v>
      </c>
      <c r="D51">
        <v>-1.4297274551108901</v>
      </c>
      <c r="E51">
        <v>0.38130602269040997</v>
      </c>
      <c r="F51">
        <v>-3.7495538229977301</v>
      </c>
      <c r="G51">
        <v>1.7714947392942899E-4</v>
      </c>
      <c r="H51">
        <v>6.7924644168697902E-3</v>
      </c>
      <c r="I51">
        <v>45.236757546084199</v>
      </c>
      <c r="J51">
        <v>25.475035940101101</v>
      </c>
      <c r="K51">
        <v>37.267587242080097</v>
      </c>
      <c r="L51">
        <v>40.883962100281998</v>
      </c>
      <c r="M51">
        <v>18.569147693394001</v>
      </c>
      <c r="N51">
        <v>54.000167899009398</v>
      </c>
      <c r="O51">
        <v>23.689953315166601</v>
      </c>
      <c r="P51">
        <v>48.339640394934399</v>
      </c>
      <c r="Q51">
        <v>12.1622896821035</v>
      </c>
      <c r="R51">
        <v>29.206864856129801</v>
      </c>
      <c r="S51">
        <v>13.1960929029337</v>
      </c>
      <c r="T51">
        <v>18.139455581170001</v>
      </c>
      <c r="U51">
        <v>18.677161958457699</v>
      </c>
      <c r="V51">
        <v>4.4192493447721501</v>
      </c>
      <c r="W51">
        <v>13.5685500865786</v>
      </c>
    </row>
    <row r="52" spans="1:23" ht="14.25" customHeight="1" x14ac:dyDescent="0.25">
      <c r="A52" t="s">
        <v>543</v>
      </c>
      <c r="B52" t="s">
        <v>710</v>
      </c>
      <c r="C52">
        <v>43.170512927683603</v>
      </c>
      <c r="D52">
        <v>-1.4280213029078299</v>
      </c>
      <c r="E52">
        <v>0.38123627161932899</v>
      </c>
      <c r="F52">
        <v>-3.7457645277093001</v>
      </c>
      <c r="G52">
        <v>1.7984522578104101E-4</v>
      </c>
      <c r="H52">
        <v>6.7924644168697902E-3</v>
      </c>
      <c r="I52">
        <v>96.737066137010899</v>
      </c>
      <c r="J52">
        <v>37.8682966677178</v>
      </c>
      <c r="K52">
        <v>44.043512195185599</v>
      </c>
      <c r="L52">
        <v>48.861320558873601</v>
      </c>
      <c r="M52">
        <v>56.945386259741603</v>
      </c>
      <c r="N52">
        <v>83.213373483719494</v>
      </c>
      <c r="O52">
        <v>25.269283536177799</v>
      </c>
      <c r="P52">
        <v>73.289132211674698</v>
      </c>
      <c r="Q52">
        <v>18.6488441792253</v>
      </c>
      <c r="R52">
        <v>27.4367518345462</v>
      </c>
      <c r="S52">
        <v>40.687953117378797</v>
      </c>
      <c r="T52">
        <v>15.275331015722101</v>
      </c>
      <c r="U52">
        <v>54.407384835507202</v>
      </c>
      <c r="V52">
        <v>8.8384986895443003</v>
      </c>
      <c r="W52">
        <v>16.035559193229201</v>
      </c>
    </row>
    <row r="53" spans="1:23" ht="14.25" customHeight="1" x14ac:dyDescent="0.25">
      <c r="A53" t="s">
        <v>232</v>
      </c>
      <c r="B53" t="s">
        <v>711</v>
      </c>
      <c r="C53">
        <v>74.6646659948902</v>
      </c>
      <c r="D53">
        <v>-1.42217883092374</v>
      </c>
      <c r="E53">
        <v>0.39282637013830302</v>
      </c>
      <c r="F53">
        <v>-3.6203751556267201</v>
      </c>
      <c r="G53">
        <v>2.9417616870510902E-4</v>
      </c>
      <c r="H53">
        <v>9.2890211048759098E-3</v>
      </c>
      <c r="I53">
        <v>137.10217287044</v>
      </c>
      <c r="J53">
        <v>68.162934001892097</v>
      </c>
      <c r="K53">
        <v>83.569741088300802</v>
      </c>
      <c r="L53">
        <v>98.719810925071201</v>
      </c>
      <c r="M53">
        <v>79.228363491814406</v>
      </c>
      <c r="N53">
        <v>131.90204945823601</v>
      </c>
      <c r="O53">
        <v>75.8078506085333</v>
      </c>
      <c r="P53">
        <v>157.493667093173</v>
      </c>
      <c r="Q53">
        <v>57.5681711619564</v>
      </c>
      <c r="R53">
        <v>76.999916438887695</v>
      </c>
      <c r="S53">
        <v>13.1960929029337</v>
      </c>
      <c r="T53">
        <v>19.094163769652599</v>
      </c>
      <c r="U53">
        <v>29.233818717585901</v>
      </c>
      <c r="V53">
        <v>26.515496068632899</v>
      </c>
      <c r="W53">
        <v>65.375741326242306</v>
      </c>
    </row>
    <row r="54" spans="1:23" ht="14.25" customHeight="1" x14ac:dyDescent="0.25">
      <c r="A54" t="s">
        <v>276</v>
      </c>
      <c r="B54" t="s">
        <v>712</v>
      </c>
      <c r="C54">
        <v>123.83408201211</v>
      </c>
      <c r="D54">
        <v>-1.4189424841284199</v>
      </c>
      <c r="E54">
        <v>0.36836121267001998</v>
      </c>
      <c r="F54">
        <v>-3.8520409731616199</v>
      </c>
      <c r="G54">
        <v>1.17137416706155E-4</v>
      </c>
      <c r="H54">
        <v>5.1711051821639502E-3</v>
      </c>
      <c r="I54">
        <v>309.00185154555999</v>
      </c>
      <c r="J54">
        <v>109.47380309394801</v>
      </c>
      <c r="K54">
        <v>84.699061913818397</v>
      </c>
      <c r="L54">
        <v>109.68867880563501</v>
      </c>
      <c r="M54">
        <v>95.321624826089206</v>
      </c>
      <c r="N54">
        <v>246.09912583483001</v>
      </c>
      <c r="O54">
        <v>217.94757049953299</v>
      </c>
      <c r="P54">
        <v>226.10476958920901</v>
      </c>
      <c r="Q54">
        <v>89.190124335425395</v>
      </c>
      <c r="R54">
        <v>96.471159676307593</v>
      </c>
      <c r="S54">
        <v>47.285999568845597</v>
      </c>
      <c r="T54">
        <v>54.418366743509999</v>
      </c>
      <c r="U54">
        <v>74.708647833830696</v>
      </c>
      <c r="V54">
        <v>20.6231636089367</v>
      </c>
      <c r="W54">
        <v>76.477282306170196</v>
      </c>
    </row>
    <row r="55" spans="1:23" ht="14.25" customHeight="1" x14ac:dyDescent="0.25">
      <c r="A55" t="s">
        <v>128</v>
      </c>
      <c r="B55" t="s">
        <v>713</v>
      </c>
      <c r="C55">
        <v>21.025331944350501</v>
      </c>
      <c r="D55">
        <v>-1.4118976422135401</v>
      </c>
      <c r="E55">
        <v>0.453475676042354</v>
      </c>
      <c r="F55">
        <v>-3.1135024805204199</v>
      </c>
      <c r="G55">
        <v>1.8488095583837E-3</v>
      </c>
      <c r="H55">
        <v>3.2086019320498801E-2</v>
      </c>
      <c r="I55">
        <v>48.0205580104587</v>
      </c>
      <c r="J55">
        <v>26.163550424968701</v>
      </c>
      <c r="K55">
        <v>18.069133208281301</v>
      </c>
      <c r="L55">
        <v>32.906603641690403</v>
      </c>
      <c r="M55">
        <v>27.234749950311201</v>
      </c>
      <c r="N55">
        <v>36.295194817366998</v>
      </c>
      <c r="O55">
        <v>17.372632431122199</v>
      </c>
      <c r="P55">
        <v>27.288506674559699</v>
      </c>
      <c r="Q55">
        <v>18.6488441792253</v>
      </c>
      <c r="R55">
        <v>11.5057346402936</v>
      </c>
      <c r="S55">
        <v>5.4983720428890299</v>
      </c>
      <c r="T55">
        <v>15.275331015722101</v>
      </c>
      <c r="U55">
        <v>17.0530609185918</v>
      </c>
      <c r="V55">
        <v>2.9461662298480999</v>
      </c>
      <c r="W55">
        <v>11.101540979927901</v>
      </c>
    </row>
    <row r="56" spans="1:23" ht="14.25" customHeight="1" x14ac:dyDescent="0.25">
      <c r="A56" t="s">
        <v>81</v>
      </c>
      <c r="B56" t="s">
        <v>714</v>
      </c>
      <c r="C56">
        <v>318.76857273665098</v>
      </c>
      <c r="D56">
        <v>-1.4003939547934501</v>
      </c>
      <c r="E56">
        <v>0.27130845425945499</v>
      </c>
      <c r="F56">
        <v>-5.1616303613385996</v>
      </c>
      <c r="G56">
        <v>2.4480831991829698E-7</v>
      </c>
      <c r="H56">
        <v>5.7084278495820397E-5</v>
      </c>
      <c r="I56">
        <v>576.942646241597</v>
      </c>
      <c r="J56">
        <v>310.52003267528602</v>
      </c>
      <c r="K56">
        <v>190.855219512471</v>
      </c>
      <c r="L56">
        <v>335.04905526084798</v>
      </c>
      <c r="M56">
        <v>278.53721540090999</v>
      </c>
      <c r="N56">
        <v>755.11710193204999</v>
      </c>
      <c r="O56">
        <v>565.40021912197699</v>
      </c>
      <c r="P56">
        <v>641.66974266179</v>
      </c>
      <c r="Q56">
        <v>215.67793702930101</v>
      </c>
      <c r="R56">
        <v>211.52850607924299</v>
      </c>
      <c r="S56">
        <v>149.55571956658201</v>
      </c>
      <c r="T56">
        <v>108.83673348702</v>
      </c>
      <c r="U56">
        <v>223.31389298155901</v>
      </c>
      <c r="V56">
        <v>61.8694908268101</v>
      </c>
      <c r="W56">
        <v>156.65507827231599</v>
      </c>
    </row>
    <row r="57" spans="1:23" ht="14.25" customHeight="1" x14ac:dyDescent="0.25">
      <c r="A57" t="s">
        <v>283</v>
      </c>
      <c r="B57" t="s">
        <v>715</v>
      </c>
      <c r="C57">
        <v>317.00102696104102</v>
      </c>
      <c r="D57">
        <v>-1.4002657744686</v>
      </c>
      <c r="E57">
        <v>0.28807486321817299</v>
      </c>
      <c r="F57">
        <v>-4.8607704220555501</v>
      </c>
      <c r="G57">
        <v>1.16929794774412E-6</v>
      </c>
      <c r="H57">
        <v>1.80230432826864E-4</v>
      </c>
      <c r="I57">
        <v>574.85479589331703</v>
      </c>
      <c r="J57">
        <v>292.61865606872902</v>
      </c>
      <c r="K57">
        <v>257.48514821800802</v>
      </c>
      <c r="L57">
        <v>358.98113063662203</v>
      </c>
      <c r="M57">
        <v>242.63686319368199</v>
      </c>
      <c r="N57">
        <v>616.13306324115695</v>
      </c>
      <c r="O57">
        <v>669.63601370871004</v>
      </c>
      <c r="P57">
        <v>552.78717806465295</v>
      </c>
      <c r="Q57">
        <v>231.89432327210599</v>
      </c>
      <c r="R57">
        <v>257.55144464041803</v>
      </c>
      <c r="S57">
        <v>137.459301072226</v>
      </c>
      <c r="T57">
        <v>116.474398994881</v>
      </c>
      <c r="U57">
        <v>187.58367010450999</v>
      </c>
      <c r="V57">
        <v>75.1272388611265</v>
      </c>
      <c r="W57">
        <v>183.79217844547401</v>
      </c>
    </row>
    <row r="58" spans="1:23" ht="14.25" customHeight="1" x14ac:dyDescent="0.25">
      <c r="A58" t="s">
        <v>303</v>
      </c>
      <c r="B58" t="s">
        <v>716</v>
      </c>
      <c r="C58">
        <v>255.11167696453299</v>
      </c>
      <c r="D58">
        <v>-1.3998382249160399</v>
      </c>
      <c r="E58">
        <v>0.26045152883071299</v>
      </c>
      <c r="F58">
        <v>-5.3746592742248804</v>
      </c>
      <c r="G58">
        <v>7.6727633810600594E-8</v>
      </c>
      <c r="H58">
        <v>2.3258703395786702E-5</v>
      </c>
      <c r="I58">
        <v>472.55012882755699</v>
      </c>
      <c r="J58">
        <v>243.045613158262</v>
      </c>
      <c r="K58">
        <v>219.08824015041</v>
      </c>
      <c r="L58">
        <v>322.085847765636</v>
      </c>
      <c r="M58">
        <v>207.974454166013</v>
      </c>
      <c r="N58">
        <v>514.32946802171296</v>
      </c>
      <c r="O58">
        <v>448.52978276715498</v>
      </c>
      <c r="P58">
        <v>385.15777992092899</v>
      </c>
      <c r="Q58">
        <v>118.379619572474</v>
      </c>
      <c r="R58">
        <v>211.52850607924299</v>
      </c>
      <c r="S58">
        <v>204.53943999547201</v>
      </c>
      <c r="T58">
        <v>109.79144167550299</v>
      </c>
      <c r="U58">
        <v>180.275215425113</v>
      </c>
      <c r="V58">
        <v>64.815657056658196</v>
      </c>
      <c r="W58">
        <v>124.58395988585799</v>
      </c>
    </row>
    <row r="59" spans="1:23" ht="14.25" customHeight="1" x14ac:dyDescent="0.25">
      <c r="A59" t="s">
        <v>308</v>
      </c>
      <c r="B59" t="s">
        <v>717</v>
      </c>
      <c r="C59">
        <v>26.796939196883901</v>
      </c>
      <c r="D59">
        <v>-1.3875998544986099</v>
      </c>
      <c r="E59">
        <v>0.37180527524984303</v>
      </c>
      <c r="F59">
        <v>-3.7320606964658598</v>
      </c>
      <c r="G59">
        <v>1.89919722680412E-4</v>
      </c>
      <c r="H59">
        <v>7.0208534880311698E-3</v>
      </c>
      <c r="I59">
        <v>38.973206501241798</v>
      </c>
      <c r="J59">
        <v>40.6223546071882</v>
      </c>
      <c r="K59">
        <v>31.620983114492201</v>
      </c>
      <c r="L59">
        <v>32.906603641690403</v>
      </c>
      <c r="M59">
        <v>27.234749950311201</v>
      </c>
      <c r="N59">
        <v>46.918178666352503</v>
      </c>
      <c r="O59">
        <v>45.800576409322197</v>
      </c>
      <c r="P59">
        <v>38.203909344383597</v>
      </c>
      <c r="Q59">
        <v>13.783928306383901</v>
      </c>
      <c r="R59">
        <v>14.160904172668999</v>
      </c>
      <c r="S59">
        <v>14.295767311511501</v>
      </c>
      <c r="T59">
        <v>16.230039204204701</v>
      </c>
      <c r="U59">
        <v>6.4964041594635402</v>
      </c>
      <c r="V59">
        <v>16.203914264164499</v>
      </c>
      <c r="W59">
        <v>18.502568299879901</v>
      </c>
    </row>
    <row r="60" spans="1:23" ht="14.25" customHeight="1" x14ac:dyDescent="0.25">
      <c r="A60" t="s">
        <v>718</v>
      </c>
      <c r="B60" t="s">
        <v>1303</v>
      </c>
      <c r="C60">
        <v>26.044916612515902</v>
      </c>
      <c r="D60">
        <v>-1.3760643465064499</v>
      </c>
      <c r="E60">
        <v>0.46520563804806098</v>
      </c>
      <c r="F60">
        <v>-2.9579700544478</v>
      </c>
      <c r="G60">
        <v>3.0967220581905601E-3</v>
      </c>
      <c r="H60">
        <v>4.4209718048956001E-2</v>
      </c>
      <c r="I60">
        <v>25.054204179369702</v>
      </c>
      <c r="J60">
        <v>33.048695273644697</v>
      </c>
      <c r="K60">
        <v>20.327774859316399</v>
      </c>
      <c r="L60">
        <v>18.9462263391551</v>
      </c>
      <c r="M60">
        <v>29.710636309430399</v>
      </c>
      <c r="N60">
        <v>52.229670590845203</v>
      </c>
      <c r="O60">
        <v>47.379906630333302</v>
      </c>
      <c r="P60">
        <v>38.203909344383597</v>
      </c>
      <c r="Q60">
        <v>34.054411109889699</v>
      </c>
      <c r="R60">
        <v>36.287316942464301</v>
      </c>
      <c r="S60">
        <v>16.4951161286671</v>
      </c>
      <c r="T60">
        <v>4.7735409424131596</v>
      </c>
      <c r="U60">
        <v>18.677161958457699</v>
      </c>
      <c r="V60">
        <v>11.7846649193924</v>
      </c>
      <c r="W60">
        <v>3.70051365997598</v>
      </c>
    </row>
    <row r="61" spans="1:23" ht="14.25" customHeight="1" x14ac:dyDescent="0.25">
      <c r="A61" t="s">
        <v>384</v>
      </c>
      <c r="B61" t="s">
        <v>1303</v>
      </c>
      <c r="C61">
        <v>28.0349324523681</v>
      </c>
      <c r="D61">
        <v>-1.36882946605113</v>
      </c>
      <c r="E61">
        <v>0.372919403992376</v>
      </c>
      <c r="F61">
        <v>-3.6705772115819202</v>
      </c>
      <c r="G61">
        <v>2.42003350972473E-4</v>
      </c>
      <c r="H61">
        <v>8.1209537776518997E-3</v>
      </c>
      <c r="I61">
        <v>48.716508126552299</v>
      </c>
      <c r="J61">
        <v>38.556811152585396</v>
      </c>
      <c r="K61">
        <v>21.457095684834002</v>
      </c>
      <c r="L61">
        <v>31.9094338343664</v>
      </c>
      <c r="M61">
        <v>38.376238566347602</v>
      </c>
      <c r="N61">
        <v>65.508400402077001</v>
      </c>
      <c r="O61">
        <v>20.531292873144402</v>
      </c>
      <c r="P61">
        <v>46.000625537114999</v>
      </c>
      <c r="Q61">
        <v>14.594747618524201</v>
      </c>
      <c r="R61">
        <v>23.0114692805871</v>
      </c>
      <c r="S61">
        <v>15.3954417200893</v>
      </c>
      <c r="T61">
        <v>9.5470818848263193</v>
      </c>
      <c r="U61">
        <v>17.8651114385247</v>
      </c>
      <c r="V61">
        <v>11.7846649193924</v>
      </c>
      <c r="W61">
        <v>17.2690637465546</v>
      </c>
    </row>
    <row r="62" spans="1:23" ht="14.25" customHeight="1" x14ac:dyDescent="0.25">
      <c r="A62" t="s">
        <v>72</v>
      </c>
      <c r="B62" t="s">
        <v>719</v>
      </c>
      <c r="C62">
        <v>81.074893849772295</v>
      </c>
      <c r="D62">
        <v>-1.36302296197928</v>
      </c>
      <c r="E62">
        <v>0.29345356599535</v>
      </c>
      <c r="F62">
        <v>-4.6447653732068899</v>
      </c>
      <c r="G62">
        <v>3.4046316016663102E-6</v>
      </c>
      <c r="H62">
        <v>4.1840161872369499E-4</v>
      </c>
      <c r="I62">
        <v>79.338313234670807</v>
      </c>
      <c r="J62">
        <v>85.375796123582006</v>
      </c>
      <c r="K62">
        <v>120.837328330381</v>
      </c>
      <c r="L62">
        <v>141.59811264000101</v>
      </c>
      <c r="M62">
        <v>74.276590773576004</v>
      </c>
      <c r="N62">
        <v>161.11525504294599</v>
      </c>
      <c r="O62">
        <v>80.545841271566601</v>
      </c>
      <c r="P62">
        <v>121.628772606609</v>
      </c>
      <c r="Q62">
        <v>42.973423543432197</v>
      </c>
      <c r="R62">
        <v>80.540142482055003</v>
      </c>
      <c r="S62">
        <v>50.585022794579103</v>
      </c>
      <c r="T62">
        <v>47.735409424131603</v>
      </c>
      <c r="U62">
        <v>82.017102513227201</v>
      </c>
      <c r="V62">
        <v>11.7846649193924</v>
      </c>
      <c r="W62">
        <v>35.771632046434497</v>
      </c>
    </row>
    <row r="63" spans="1:23" ht="14.25" customHeight="1" x14ac:dyDescent="0.25">
      <c r="A63" t="s">
        <v>515</v>
      </c>
      <c r="B63" t="s">
        <v>1303</v>
      </c>
      <c r="C63">
        <v>20.880069372113802</v>
      </c>
      <c r="D63">
        <v>-1.36144664513533</v>
      </c>
      <c r="E63">
        <v>0.45290499638546999</v>
      </c>
      <c r="F63">
        <v>-3.0060314105622998</v>
      </c>
      <c r="G63">
        <v>2.6468165485416298E-3</v>
      </c>
      <c r="H63">
        <v>4.0257927390702601E-2</v>
      </c>
      <c r="I63">
        <v>37.5813062690546</v>
      </c>
      <c r="J63">
        <v>36.4912676979826</v>
      </c>
      <c r="K63">
        <v>23.7157373358692</v>
      </c>
      <c r="L63">
        <v>20.940565953802999</v>
      </c>
      <c r="M63">
        <v>37.138295386788002</v>
      </c>
      <c r="N63">
        <v>32.7542002010385</v>
      </c>
      <c r="O63">
        <v>25.269283536177799</v>
      </c>
      <c r="P63">
        <v>21.0511337203747</v>
      </c>
      <c r="Q63">
        <v>14.594747618524201</v>
      </c>
      <c r="R63">
        <v>9.7356216187099403</v>
      </c>
      <c r="S63">
        <v>6.5980464514668302</v>
      </c>
      <c r="T63">
        <v>4.7735409424131596</v>
      </c>
      <c r="U63">
        <v>18.677161958457699</v>
      </c>
      <c r="V63">
        <v>10.3115818044684</v>
      </c>
      <c r="W63">
        <v>13.5685500865786</v>
      </c>
    </row>
    <row r="64" spans="1:23" ht="14.25" customHeight="1" x14ac:dyDescent="0.25">
      <c r="A64" t="s">
        <v>116</v>
      </c>
      <c r="B64" t="s">
        <v>1303</v>
      </c>
      <c r="C64">
        <v>30.8826412296727</v>
      </c>
      <c r="D64">
        <v>-1.3613935234486101</v>
      </c>
      <c r="E64">
        <v>0.37893114279083501</v>
      </c>
      <c r="F64">
        <v>-3.59272007421171</v>
      </c>
      <c r="G64">
        <v>3.2724407291509798E-4</v>
      </c>
      <c r="H64">
        <v>9.9198586636330098E-3</v>
      </c>
      <c r="I64">
        <v>45.932707662177798</v>
      </c>
      <c r="J64">
        <v>22.720978000630701</v>
      </c>
      <c r="K64">
        <v>33.879624765527403</v>
      </c>
      <c r="L64">
        <v>76.782075163944199</v>
      </c>
      <c r="M64">
        <v>32.1865226685496</v>
      </c>
      <c r="N64">
        <v>50.459173282681</v>
      </c>
      <c r="O64">
        <v>11.0553115470778</v>
      </c>
      <c r="P64">
        <v>54.577013349119497</v>
      </c>
      <c r="Q64">
        <v>17.8380248670851</v>
      </c>
      <c r="R64">
        <v>27.4367518345462</v>
      </c>
      <c r="S64">
        <v>20.893813762978301</v>
      </c>
      <c r="T64">
        <v>11.4564982617916</v>
      </c>
      <c r="U64">
        <v>25.9856166378542</v>
      </c>
      <c r="V64">
        <v>7.3654155746202497</v>
      </c>
      <c r="W64">
        <v>24.670091066506501</v>
      </c>
    </row>
    <row r="65" spans="1:23" ht="14.25" customHeight="1" x14ac:dyDescent="0.25">
      <c r="A65" t="s">
        <v>394</v>
      </c>
      <c r="B65" t="s">
        <v>720</v>
      </c>
      <c r="C65">
        <v>66.124110309185397</v>
      </c>
      <c r="D65">
        <v>-1.35999079851662</v>
      </c>
      <c r="E65">
        <v>0.39374167137767702</v>
      </c>
      <c r="F65">
        <v>-3.4540179447049599</v>
      </c>
      <c r="G65">
        <v>5.5230062441478597E-4</v>
      </c>
      <c r="H65">
        <v>1.4643212473551199E-2</v>
      </c>
      <c r="I65">
        <v>108.568218110602</v>
      </c>
      <c r="J65">
        <v>78.490651274906099</v>
      </c>
      <c r="K65">
        <v>54.207399624843802</v>
      </c>
      <c r="L65">
        <v>94.731131695775304</v>
      </c>
      <c r="M65">
        <v>65.610988516658793</v>
      </c>
      <c r="N65">
        <v>113.31182772251201</v>
      </c>
      <c r="O65">
        <v>123.18775723886699</v>
      </c>
      <c r="P65">
        <v>134.883190134252</v>
      </c>
      <c r="Q65">
        <v>52.703255289114999</v>
      </c>
      <c r="R65">
        <v>20.356299748211701</v>
      </c>
      <c r="S65">
        <v>13.1960929029337</v>
      </c>
      <c r="T65">
        <v>21.0035801466179</v>
      </c>
      <c r="U65">
        <v>22.737414558122399</v>
      </c>
      <c r="V65">
        <v>38.300160988025297</v>
      </c>
      <c r="W65">
        <v>50.573686686338398</v>
      </c>
    </row>
    <row r="66" spans="1:23" ht="14.25" customHeight="1" x14ac:dyDescent="0.25">
      <c r="A66" t="s">
        <v>247</v>
      </c>
      <c r="B66" t="s">
        <v>721</v>
      </c>
      <c r="C66">
        <v>63.395285338367501</v>
      </c>
      <c r="D66">
        <v>-1.3584526840617599</v>
      </c>
      <c r="E66">
        <v>0.353750200230734</v>
      </c>
      <c r="F66">
        <v>-3.8401467565974801</v>
      </c>
      <c r="G66">
        <v>1.22960783006771E-4</v>
      </c>
      <c r="H66">
        <v>5.3247874317313001E-3</v>
      </c>
      <c r="I66">
        <v>149.629274960125</v>
      </c>
      <c r="J66">
        <v>72.294020911097704</v>
      </c>
      <c r="K66">
        <v>65.500607880019601</v>
      </c>
      <c r="L66">
        <v>68.804716705352604</v>
      </c>
      <c r="M66">
        <v>43.328011284585997</v>
      </c>
      <c r="N66">
        <v>82.328124829637304</v>
      </c>
      <c r="O66">
        <v>90.021822597633204</v>
      </c>
      <c r="P66">
        <v>85.763878120044893</v>
      </c>
      <c r="Q66">
        <v>75.406196029041496</v>
      </c>
      <c r="R66">
        <v>48.678108093549703</v>
      </c>
      <c r="S66">
        <v>29.6912090316007</v>
      </c>
      <c r="T66">
        <v>34.369494785374798</v>
      </c>
      <c r="U66">
        <v>54.407384835507202</v>
      </c>
      <c r="V66">
        <v>23.5693298387848</v>
      </c>
      <c r="W66">
        <v>27.137100173157201</v>
      </c>
    </row>
    <row r="67" spans="1:23" ht="14.25" customHeight="1" x14ac:dyDescent="0.25">
      <c r="A67" t="s">
        <v>280</v>
      </c>
      <c r="B67" t="s">
        <v>722</v>
      </c>
      <c r="C67">
        <v>227.94784940576801</v>
      </c>
      <c r="D67">
        <v>-1.3464393961143399</v>
      </c>
      <c r="E67">
        <v>0.250493761602395</v>
      </c>
      <c r="F67">
        <v>-5.3751414306737102</v>
      </c>
      <c r="G67">
        <v>7.6522592552048594E-8</v>
      </c>
      <c r="H67">
        <v>2.3258703395786702E-5</v>
      </c>
      <c r="I67">
        <v>445.40807429990599</v>
      </c>
      <c r="J67">
        <v>254.750359401011</v>
      </c>
      <c r="K67">
        <v>219.08824015041</v>
      </c>
      <c r="L67">
        <v>278.21037624338197</v>
      </c>
      <c r="M67">
        <v>186.92942011349999</v>
      </c>
      <c r="N67">
        <v>343.476477783863</v>
      </c>
      <c r="O67">
        <v>322.18336508626601</v>
      </c>
      <c r="P67">
        <v>358.64894486564202</v>
      </c>
      <c r="Q67">
        <v>227.02940739926501</v>
      </c>
      <c r="R67">
        <v>190.28714982023999</v>
      </c>
      <c r="S67">
        <v>114.36613849209201</v>
      </c>
      <c r="T67">
        <v>74.4672387016453</v>
      </c>
      <c r="U67">
        <v>183.52341750484501</v>
      </c>
      <c r="V67">
        <v>91.331153125291095</v>
      </c>
      <c r="W67">
        <v>129.517978099159</v>
      </c>
    </row>
    <row r="68" spans="1:23" ht="14.25" customHeight="1" x14ac:dyDescent="0.25">
      <c r="A68" t="s">
        <v>723</v>
      </c>
      <c r="B68" t="s">
        <v>724</v>
      </c>
      <c r="C68">
        <v>52.575226257139697</v>
      </c>
      <c r="D68">
        <v>-1.3362738843830799</v>
      </c>
      <c r="E68">
        <v>0.40192654653415399</v>
      </c>
      <c r="F68">
        <v>-3.3246718732710701</v>
      </c>
      <c r="G68">
        <v>8.8522651667776104E-4</v>
      </c>
      <c r="H68">
        <v>2.00254973698198E-2</v>
      </c>
      <c r="I68">
        <v>64.723360796705094</v>
      </c>
      <c r="J68">
        <v>48.196013940731802</v>
      </c>
      <c r="K68">
        <v>51.948757973808597</v>
      </c>
      <c r="L68">
        <v>63.818867668732899</v>
      </c>
      <c r="M68">
        <v>77.990420312254798</v>
      </c>
      <c r="N68">
        <v>102.688843873526</v>
      </c>
      <c r="O68">
        <v>78.966511050555496</v>
      </c>
      <c r="P68">
        <v>73.289132211674698</v>
      </c>
      <c r="Q68">
        <v>68.108822219779398</v>
      </c>
      <c r="R68">
        <v>54.873503669092401</v>
      </c>
      <c r="S68">
        <v>10.996744085778101</v>
      </c>
      <c r="T68">
        <v>19.094163769652599</v>
      </c>
      <c r="U68">
        <v>35.730222877049499</v>
      </c>
      <c r="V68">
        <v>7.3654155746202497</v>
      </c>
      <c r="W68">
        <v>30.837613833133201</v>
      </c>
    </row>
    <row r="69" spans="1:23" ht="14.25" customHeight="1" x14ac:dyDescent="0.25">
      <c r="A69" t="s">
        <v>525</v>
      </c>
      <c r="B69" t="s">
        <v>725</v>
      </c>
      <c r="C69">
        <v>154.16973508947001</v>
      </c>
      <c r="D69">
        <v>-1.31288292572674</v>
      </c>
      <c r="E69">
        <v>0.328296781986255</v>
      </c>
      <c r="F69">
        <v>-3.9990733926283499</v>
      </c>
      <c r="G69">
        <v>6.3590959973702695E-5</v>
      </c>
      <c r="H69">
        <v>3.19500657459034E-3</v>
      </c>
      <c r="I69">
        <v>304.826150848998</v>
      </c>
      <c r="J69">
        <v>98.457571336066394</v>
      </c>
      <c r="K69">
        <v>132.130536585557</v>
      </c>
      <c r="L69">
        <v>199.43396146479</v>
      </c>
      <c r="M69">
        <v>190.64324965217801</v>
      </c>
      <c r="N69">
        <v>272.656585457294</v>
      </c>
      <c r="O69">
        <v>192.67828696335499</v>
      </c>
      <c r="P69">
        <v>235.46082902048701</v>
      </c>
      <c r="Q69">
        <v>94.055040208266803</v>
      </c>
      <c r="R69">
        <v>199.137714928158</v>
      </c>
      <c r="S69">
        <v>69.279487740401706</v>
      </c>
      <c r="T69">
        <v>55.373074931992697</v>
      </c>
      <c r="U69">
        <v>194.89212478390601</v>
      </c>
      <c r="V69">
        <v>50.084825907417702</v>
      </c>
      <c r="W69">
        <v>23.436586513181201</v>
      </c>
    </row>
    <row r="70" spans="1:23" ht="14.25" customHeight="1" x14ac:dyDescent="0.25">
      <c r="A70" t="s">
        <v>268</v>
      </c>
      <c r="B70" t="s">
        <v>726</v>
      </c>
      <c r="C70">
        <v>50.483710073400999</v>
      </c>
      <c r="D70">
        <v>-1.31114104131419</v>
      </c>
      <c r="E70">
        <v>0.31497140399462997</v>
      </c>
      <c r="F70">
        <v>-4.1627304088105097</v>
      </c>
      <c r="G70">
        <v>3.1446456447529903E-5</v>
      </c>
      <c r="H70">
        <v>1.9998187058310299E-3</v>
      </c>
      <c r="I70">
        <v>59.851709984049897</v>
      </c>
      <c r="J70">
        <v>53.015615334804998</v>
      </c>
      <c r="K70">
        <v>57.595362101396503</v>
      </c>
      <c r="L70">
        <v>77.779244971268199</v>
      </c>
      <c r="M70">
        <v>73.038647594016396</v>
      </c>
      <c r="N70">
        <v>113.31182772251201</v>
      </c>
      <c r="O70">
        <v>44.221246188311099</v>
      </c>
      <c r="P70">
        <v>74.848475450221002</v>
      </c>
      <c r="Q70">
        <v>25.946217988487401</v>
      </c>
      <c r="R70">
        <v>33.632147410088898</v>
      </c>
      <c r="S70">
        <v>42.887301934534399</v>
      </c>
      <c r="T70">
        <v>27.686537465996299</v>
      </c>
      <c r="U70">
        <v>44.662778596311902</v>
      </c>
      <c r="V70">
        <v>17.676997379088601</v>
      </c>
      <c r="W70">
        <v>11.101540979927901</v>
      </c>
    </row>
    <row r="71" spans="1:23" ht="14.25" customHeight="1" x14ac:dyDescent="0.25">
      <c r="A71" t="s">
        <v>249</v>
      </c>
      <c r="B71" t="s">
        <v>727</v>
      </c>
      <c r="C71">
        <v>37.694475005194199</v>
      </c>
      <c r="D71">
        <v>-1.30545293888866</v>
      </c>
      <c r="E71">
        <v>0.38889170979978399</v>
      </c>
      <c r="F71">
        <v>-3.3568546358593201</v>
      </c>
      <c r="G71">
        <v>7.8834548214309799E-4</v>
      </c>
      <c r="H71">
        <v>1.84773551922921E-2</v>
      </c>
      <c r="I71">
        <v>69.595011609360398</v>
      </c>
      <c r="J71">
        <v>31.6716663039095</v>
      </c>
      <c r="K71">
        <v>49.690116322773498</v>
      </c>
      <c r="L71">
        <v>66.810377090704705</v>
      </c>
      <c r="M71">
        <v>28.472693129870802</v>
      </c>
      <c r="N71">
        <v>68.1641463643234</v>
      </c>
      <c r="O71">
        <v>34.745264862244397</v>
      </c>
      <c r="P71">
        <v>38.983580963656799</v>
      </c>
      <c r="Q71">
        <v>20.2704828035058</v>
      </c>
      <c r="R71">
        <v>21.241356259003499</v>
      </c>
      <c r="S71">
        <v>36.289255483067599</v>
      </c>
      <c r="T71">
        <v>16.230039204204701</v>
      </c>
      <c r="U71">
        <v>60.091738475037801</v>
      </c>
      <c r="V71">
        <v>5.8923324596961999</v>
      </c>
      <c r="W71">
        <v>17.2690637465546</v>
      </c>
    </row>
    <row r="72" spans="1:23" ht="14.25" customHeight="1" x14ac:dyDescent="0.25">
      <c r="A72" t="s">
        <v>728</v>
      </c>
      <c r="B72" t="s">
        <v>729</v>
      </c>
      <c r="C72">
        <v>47.4688010175879</v>
      </c>
      <c r="D72">
        <v>-1.3025360087859299</v>
      </c>
      <c r="E72">
        <v>0.413001655032745</v>
      </c>
      <c r="F72">
        <v>-3.15382757650853</v>
      </c>
      <c r="G72">
        <v>1.6114426360412E-3</v>
      </c>
      <c r="H72">
        <v>2.9192150064061E-2</v>
      </c>
      <c r="I72">
        <v>66.115261028892306</v>
      </c>
      <c r="J72">
        <v>40.6223546071882</v>
      </c>
      <c r="K72">
        <v>92.604307692441495</v>
      </c>
      <c r="L72">
        <v>52.849999788169399</v>
      </c>
      <c r="M72">
        <v>61.897158977979998</v>
      </c>
      <c r="N72">
        <v>34.524697509202802</v>
      </c>
      <c r="O72">
        <v>36.324595083255502</v>
      </c>
      <c r="P72">
        <v>44.441282298568701</v>
      </c>
      <c r="Q72">
        <v>65.676364283358694</v>
      </c>
      <c r="R72">
        <v>77.884972949679593</v>
      </c>
      <c r="S72">
        <v>37.388929891645397</v>
      </c>
      <c r="T72">
        <v>30.550662031444201</v>
      </c>
      <c r="U72">
        <v>41.414576516580098</v>
      </c>
      <c r="V72">
        <v>23.5693298387848</v>
      </c>
      <c r="W72">
        <v>6.1675227666266297</v>
      </c>
    </row>
    <row r="73" spans="1:23" ht="14.25" customHeight="1" x14ac:dyDescent="0.25">
      <c r="A73" t="s">
        <v>477</v>
      </c>
      <c r="B73" t="s">
        <v>730</v>
      </c>
      <c r="C73">
        <v>75.972641579586394</v>
      </c>
      <c r="D73">
        <v>-1.3022213235191</v>
      </c>
      <c r="E73">
        <v>0.29131525115291701</v>
      </c>
      <c r="F73">
        <v>-4.4701446915854701</v>
      </c>
      <c r="G73">
        <v>7.8166698433456699E-6</v>
      </c>
      <c r="H73">
        <v>7.0654462386492297E-4</v>
      </c>
      <c r="I73">
        <v>137.10217287044</v>
      </c>
      <c r="J73">
        <v>66.097390547289294</v>
      </c>
      <c r="K73">
        <v>54.207399624843802</v>
      </c>
      <c r="L73">
        <v>98.719810925071201</v>
      </c>
      <c r="M73">
        <v>53.231556721062802</v>
      </c>
      <c r="N73">
        <v>208.033433709299</v>
      </c>
      <c r="O73">
        <v>75.8078506085333</v>
      </c>
      <c r="P73">
        <v>142.679906326984</v>
      </c>
      <c r="Q73">
        <v>39.730146294871297</v>
      </c>
      <c r="R73">
        <v>69.034407841761407</v>
      </c>
      <c r="S73">
        <v>51.684697203156901</v>
      </c>
      <c r="T73">
        <v>25.777121089031102</v>
      </c>
      <c r="U73">
        <v>46.286879636177702</v>
      </c>
      <c r="V73">
        <v>20.6231636089367</v>
      </c>
      <c r="W73">
        <v>50.573686686338398</v>
      </c>
    </row>
    <row r="74" spans="1:23" ht="14.25" customHeight="1" x14ac:dyDescent="0.25">
      <c r="A74" t="s">
        <v>454</v>
      </c>
      <c r="B74" t="s">
        <v>731</v>
      </c>
      <c r="C74">
        <v>49.952608737896497</v>
      </c>
      <c r="D74">
        <v>-1.28265711426427</v>
      </c>
      <c r="E74">
        <v>0.30781764059885403</v>
      </c>
      <c r="F74">
        <v>-4.1669382942734803</v>
      </c>
      <c r="G74">
        <v>3.0871801980692701E-5</v>
      </c>
      <c r="H74">
        <v>1.9770997691015502E-3</v>
      </c>
      <c r="I74">
        <v>68.8990614932668</v>
      </c>
      <c r="J74">
        <v>91.572426487390402</v>
      </c>
      <c r="K74">
        <v>51.948757973808597</v>
      </c>
      <c r="L74">
        <v>75.7849053566203</v>
      </c>
      <c r="M74">
        <v>56.945386259741603</v>
      </c>
      <c r="N74">
        <v>69.049395018405505</v>
      </c>
      <c r="O74">
        <v>55.276557735388799</v>
      </c>
      <c r="P74">
        <v>63.153401161124002</v>
      </c>
      <c r="Q74">
        <v>35.676049734170199</v>
      </c>
      <c r="R74">
        <v>38.057429964047998</v>
      </c>
      <c r="S74">
        <v>23.0931625801339</v>
      </c>
      <c r="T74">
        <v>36.278911162340002</v>
      </c>
      <c r="U74">
        <v>47.098930156110697</v>
      </c>
      <c r="V74">
        <v>11.7846649193924</v>
      </c>
      <c r="W74">
        <v>24.670091066506501</v>
      </c>
    </row>
    <row r="75" spans="1:23" ht="14.25" customHeight="1" x14ac:dyDescent="0.25">
      <c r="A75" t="s">
        <v>366</v>
      </c>
      <c r="B75" t="s">
        <v>732</v>
      </c>
      <c r="C75">
        <v>91.425370891113701</v>
      </c>
      <c r="D75">
        <v>-1.2799845049156899</v>
      </c>
      <c r="E75">
        <v>0.28620023255041899</v>
      </c>
      <c r="F75">
        <v>-4.4723391504938697</v>
      </c>
      <c r="G75">
        <v>7.7368592405273601E-6</v>
      </c>
      <c r="H75">
        <v>7.0654462386492297E-4</v>
      </c>
      <c r="I75">
        <v>107.17631787841501</v>
      </c>
      <c r="J75">
        <v>79.179165759773696</v>
      </c>
      <c r="K75">
        <v>100.509553471064</v>
      </c>
      <c r="L75">
        <v>188.46509358422699</v>
      </c>
      <c r="M75">
        <v>80.466306671373999</v>
      </c>
      <c r="N75">
        <v>132.78729811231801</v>
      </c>
      <c r="O75">
        <v>118.449766575833</v>
      </c>
      <c r="P75">
        <v>110.713369936785</v>
      </c>
      <c r="Q75">
        <v>75.406196029041496</v>
      </c>
      <c r="R75">
        <v>93.815990143932197</v>
      </c>
      <c r="S75">
        <v>89.073627094802205</v>
      </c>
      <c r="T75">
        <v>43.916576670201103</v>
      </c>
      <c r="U75">
        <v>85.265304592958998</v>
      </c>
      <c r="V75">
        <v>42.719410332797501</v>
      </c>
      <c r="W75">
        <v>23.436586513181201</v>
      </c>
    </row>
    <row r="76" spans="1:23" ht="14.25" customHeight="1" x14ac:dyDescent="0.25">
      <c r="A76" t="s">
        <v>236</v>
      </c>
      <c r="B76" t="s">
        <v>733</v>
      </c>
      <c r="C76">
        <v>36.593364439900903</v>
      </c>
      <c r="D76">
        <v>-1.26231370231963</v>
      </c>
      <c r="E76">
        <v>0.31033139688208</v>
      </c>
      <c r="F76">
        <v>-4.0676312967433503</v>
      </c>
      <c r="G76">
        <v>4.7493449360241699E-5</v>
      </c>
      <c r="H76">
        <v>2.55565342297064E-3</v>
      </c>
      <c r="I76">
        <v>45.236757546084199</v>
      </c>
      <c r="J76">
        <v>43.376412546658599</v>
      </c>
      <c r="K76">
        <v>47.4314746717383</v>
      </c>
      <c r="L76">
        <v>49.8584903661976</v>
      </c>
      <c r="M76">
        <v>48.2797840028244</v>
      </c>
      <c r="N76">
        <v>48.688675974516698</v>
      </c>
      <c r="O76">
        <v>42.641915967300001</v>
      </c>
      <c r="P76">
        <v>47.559968775661297</v>
      </c>
      <c r="Q76">
        <v>38.9193269827311</v>
      </c>
      <c r="R76">
        <v>33.632147410088898</v>
      </c>
      <c r="S76">
        <v>26.3921858058673</v>
      </c>
      <c r="T76">
        <v>18.139455581170001</v>
      </c>
      <c r="U76">
        <v>20.301262998323601</v>
      </c>
      <c r="V76">
        <v>8.8384986895443003</v>
      </c>
      <c r="W76">
        <v>29.604109279807801</v>
      </c>
    </row>
    <row r="77" spans="1:23" ht="14.25" customHeight="1" x14ac:dyDescent="0.25">
      <c r="A77" t="s">
        <v>468</v>
      </c>
      <c r="B77" t="s">
        <v>734</v>
      </c>
      <c r="C77">
        <v>54.416190021475899</v>
      </c>
      <c r="D77">
        <v>-1.2593311960194</v>
      </c>
      <c r="E77">
        <v>0.310023289451623</v>
      </c>
      <c r="F77">
        <v>-4.0620535258719803</v>
      </c>
      <c r="G77">
        <v>4.8642919795923901E-5</v>
      </c>
      <c r="H77">
        <v>2.6021100742596001E-3</v>
      </c>
      <c r="I77">
        <v>66.811211144985904</v>
      </c>
      <c r="J77">
        <v>49.573042910467002</v>
      </c>
      <c r="K77">
        <v>67.759249531054706</v>
      </c>
      <c r="L77">
        <v>76.782075163944199</v>
      </c>
      <c r="M77">
        <v>49.517727182384</v>
      </c>
      <c r="N77">
        <v>101.80359521944401</v>
      </c>
      <c r="O77">
        <v>66.331869282466599</v>
      </c>
      <c r="P77">
        <v>91.221579454956796</v>
      </c>
      <c r="Q77">
        <v>24.324579364206901</v>
      </c>
      <c r="R77">
        <v>66.379238309385997</v>
      </c>
      <c r="S77">
        <v>37.388929891645397</v>
      </c>
      <c r="T77">
        <v>21.958288335100502</v>
      </c>
      <c r="U77">
        <v>64.151991074702494</v>
      </c>
      <c r="V77">
        <v>16.203914264164499</v>
      </c>
      <c r="W77">
        <v>16.035559193229201</v>
      </c>
    </row>
    <row r="78" spans="1:23" ht="14.25" customHeight="1" x14ac:dyDescent="0.25">
      <c r="A78" t="s">
        <v>54</v>
      </c>
      <c r="B78" t="s">
        <v>735</v>
      </c>
      <c r="C78">
        <v>62.114314868574397</v>
      </c>
      <c r="D78">
        <v>-1.2466172943456899</v>
      </c>
      <c r="E78">
        <v>0.27481965305793499</v>
      </c>
      <c r="F78">
        <v>-4.5361286228059097</v>
      </c>
      <c r="G78">
        <v>5.72962446697691E-6</v>
      </c>
      <c r="H78">
        <v>5.9210460116690996E-4</v>
      </c>
      <c r="I78">
        <v>91.865415324355695</v>
      </c>
      <c r="J78">
        <v>72.9825353959653</v>
      </c>
      <c r="K78">
        <v>49.690116322773498</v>
      </c>
      <c r="L78">
        <v>79.773584585916097</v>
      </c>
      <c r="M78">
        <v>70.562761234897195</v>
      </c>
      <c r="N78">
        <v>106.229838489855</v>
      </c>
      <c r="O78">
        <v>86.863162155610993</v>
      </c>
      <c r="P78">
        <v>109.15402669823899</v>
      </c>
      <c r="Q78">
        <v>42.162604231292001</v>
      </c>
      <c r="R78">
        <v>43.367769028798797</v>
      </c>
      <c r="S78">
        <v>52.784371611734699</v>
      </c>
      <c r="T78">
        <v>22.9129965235832</v>
      </c>
      <c r="U78">
        <v>54.407384835507202</v>
      </c>
      <c r="V78">
        <v>27.988579183557</v>
      </c>
      <c r="W78">
        <v>20.969577406530501</v>
      </c>
    </row>
    <row r="79" spans="1:23" ht="14.25" customHeight="1" x14ac:dyDescent="0.25">
      <c r="A79" t="s">
        <v>474</v>
      </c>
      <c r="B79" t="s">
        <v>736</v>
      </c>
      <c r="C79">
        <v>135.87162951242499</v>
      </c>
      <c r="D79">
        <v>-1.22444193590842</v>
      </c>
      <c r="E79">
        <v>0.34349105192431501</v>
      </c>
      <c r="F79">
        <v>-3.5646982040691202</v>
      </c>
      <c r="G79">
        <v>3.6427509197936998E-4</v>
      </c>
      <c r="H79">
        <v>1.0790611356548499E-2</v>
      </c>
      <c r="I79">
        <v>256.10964272244598</v>
      </c>
      <c r="J79">
        <v>110.850832063683</v>
      </c>
      <c r="K79">
        <v>116.320045028311</v>
      </c>
      <c r="L79">
        <v>157.552829557184</v>
      </c>
      <c r="M79">
        <v>100.27339754432801</v>
      </c>
      <c r="N79">
        <v>229.27940140727</v>
      </c>
      <c r="O79">
        <v>271.64479801391099</v>
      </c>
      <c r="P79">
        <v>247.93557492885699</v>
      </c>
      <c r="Q79">
        <v>127.29863200601601</v>
      </c>
      <c r="R79">
        <v>80.540142482055003</v>
      </c>
      <c r="S79">
        <v>69.279487740401706</v>
      </c>
      <c r="T79">
        <v>45.8259930471663</v>
      </c>
      <c r="U79">
        <v>65.776092114568399</v>
      </c>
      <c r="V79">
        <v>47.138659677569599</v>
      </c>
      <c r="W79">
        <v>112.248914352605</v>
      </c>
    </row>
    <row r="80" spans="1:23" ht="14.25" customHeight="1" x14ac:dyDescent="0.25">
      <c r="A80" t="s">
        <v>28</v>
      </c>
      <c r="B80" t="s">
        <v>737</v>
      </c>
      <c r="C80">
        <v>199.50258303080801</v>
      </c>
      <c r="D80">
        <v>-1.2147809536284999</v>
      </c>
      <c r="E80">
        <v>0.29803481820524302</v>
      </c>
      <c r="F80">
        <v>-4.0759699183601299</v>
      </c>
      <c r="G80">
        <v>4.5822942820143798E-5</v>
      </c>
      <c r="H80">
        <v>2.4919029211718101E-3</v>
      </c>
      <c r="I80">
        <v>285.33954759837701</v>
      </c>
      <c r="J80">
        <v>259.569960795084</v>
      </c>
      <c r="K80">
        <v>195.37250281454101</v>
      </c>
      <c r="L80">
        <v>226.357546262537</v>
      </c>
      <c r="M80">
        <v>232.73331775720499</v>
      </c>
      <c r="N80">
        <v>350.55846701652001</v>
      </c>
      <c r="O80">
        <v>249.534174919755</v>
      </c>
      <c r="P80">
        <v>275.22408160341701</v>
      </c>
      <c r="Q80">
        <v>205.94810528361899</v>
      </c>
      <c r="R80">
        <v>192.94231935261499</v>
      </c>
      <c r="S80">
        <v>89.073627094802205</v>
      </c>
      <c r="T80">
        <v>55.373074931992697</v>
      </c>
      <c r="U80">
        <v>133.98833578893601</v>
      </c>
      <c r="V80">
        <v>53.030992137265798</v>
      </c>
      <c r="W80">
        <v>187.49269210545</v>
      </c>
    </row>
    <row r="81" spans="1:23" ht="14.25" customHeight="1" x14ac:dyDescent="0.25">
      <c r="A81" t="s">
        <v>526</v>
      </c>
      <c r="B81" t="s">
        <v>1303</v>
      </c>
      <c r="C81">
        <v>328.66573749389198</v>
      </c>
      <c r="D81">
        <v>-1.20661658148642</v>
      </c>
      <c r="E81">
        <v>0.13697848163922399</v>
      </c>
      <c r="F81">
        <v>-8.8088038869084997</v>
      </c>
      <c r="G81">
        <v>1.2648825489856601E-18</v>
      </c>
      <c r="H81">
        <v>5.7514209502377797E-15</v>
      </c>
      <c r="I81">
        <v>448.19187476428101</v>
      </c>
      <c r="J81">
        <v>463.37024831589298</v>
      </c>
      <c r="K81">
        <v>354.60673921251998</v>
      </c>
      <c r="L81">
        <v>417.81414926873498</v>
      </c>
      <c r="M81">
        <v>474.13223777132703</v>
      </c>
      <c r="N81">
        <v>413.411121456351</v>
      </c>
      <c r="O81">
        <v>415.363848125922</v>
      </c>
      <c r="P81">
        <v>453.76888241696503</v>
      </c>
      <c r="Q81">
        <v>265.13791506985598</v>
      </c>
      <c r="R81">
        <v>283.21808345338002</v>
      </c>
      <c r="S81">
        <v>208.938137629783</v>
      </c>
      <c r="T81">
        <v>174.711598492322</v>
      </c>
      <c r="U81">
        <v>182.71136698491199</v>
      </c>
      <c r="V81">
        <v>179.716140020734</v>
      </c>
      <c r="W81">
        <v>194.893719425402</v>
      </c>
    </row>
    <row r="82" spans="1:23" ht="14.25" customHeight="1" x14ac:dyDescent="0.25">
      <c r="A82" t="s">
        <v>98</v>
      </c>
      <c r="B82" t="s">
        <v>624</v>
      </c>
      <c r="C82">
        <v>433.99887521054097</v>
      </c>
      <c r="D82">
        <v>-1.2040814133518001</v>
      </c>
      <c r="E82">
        <v>0.200182360805816</v>
      </c>
      <c r="F82">
        <v>-6.0149226360648598</v>
      </c>
      <c r="G82">
        <v>1.79972629926718E-9</v>
      </c>
      <c r="H82">
        <v>1.36389258046131E-6</v>
      </c>
      <c r="I82">
        <v>734.22737247875205</v>
      </c>
      <c r="J82">
        <v>315.33963406935902</v>
      </c>
      <c r="K82">
        <v>417.84870544150402</v>
      </c>
      <c r="L82">
        <v>552.43207325746903</v>
      </c>
      <c r="M82">
        <v>404.807419715989</v>
      </c>
      <c r="N82">
        <v>1016.2654548862801</v>
      </c>
      <c r="O82">
        <v>600.14548398422198</v>
      </c>
      <c r="P82">
        <v>797.60406651641802</v>
      </c>
      <c r="Q82">
        <v>300.00314549188602</v>
      </c>
      <c r="R82">
        <v>301.80427018000802</v>
      </c>
      <c r="S82">
        <v>195.742044726849</v>
      </c>
      <c r="T82">
        <v>217.67346697404</v>
      </c>
      <c r="U82">
        <v>328.06841005290897</v>
      </c>
      <c r="V82">
        <v>120.792815423772</v>
      </c>
      <c r="W82">
        <v>207.22876495865501</v>
      </c>
    </row>
    <row r="83" spans="1:23" ht="14.25" customHeight="1" x14ac:dyDescent="0.25">
      <c r="A83" t="s">
        <v>83</v>
      </c>
      <c r="B83" t="s">
        <v>738</v>
      </c>
      <c r="C83">
        <v>74.711645311135399</v>
      </c>
      <c r="D83">
        <v>-1.2034147283137699</v>
      </c>
      <c r="E83">
        <v>0.38144708525138898</v>
      </c>
      <c r="F83">
        <v>-3.15486675568819</v>
      </c>
      <c r="G83">
        <v>1.60571420053367E-3</v>
      </c>
      <c r="H83">
        <v>2.9192150064061E-2</v>
      </c>
      <c r="I83">
        <v>150.325225076218</v>
      </c>
      <c r="J83">
        <v>101.90014376040401</v>
      </c>
      <c r="K83">
        <v>100.509553471064</v>
      </c>
      <c r="L83">
        <v>61.824528054085</v>
      </c>
      <c r="M83">
        <v>56.945386259741603</v>
      </c>
      <c r="N83">
        <v>113.31182772251201</v>
      </c>
      <c r="O83">
        <v>91.601152818644394</v>
      </c>
      <c r="P83">
        <v>116.171071271697</v>
      </c>
      <c r="Q83">
        <v>76.217015341181707</v>
      </c>
      <c r="R83">
        <v>57.528673201467903</v>
      </c>
      <c r="S83">
        <v>14.295767311511501</v>
      </c>
      <c r="T83">
        <v>39.143035727787897</v>
      </c>
      <c r="U83">
        <v>36.542273396982402</v>
      </c>
      <c r="V83">
        <v>50.084825907417702</v>
      </c>
      <c r="W83">
        <v>54.274200346314402</v>
      </c>
    </row>
    <row r="84" spans="1:23" ht="14.25" customHeight="1" x14ac:dyDescent="0.25">
      <c r="A84" t="s">
        <v>126</v>
      </c>
      <c r="B84" t="s">
        <v>739</v>
      </c>
      <c r="C84">
        <v>133.409737925408</v>
      </c>
      <c r="D84">
        <v>-1.20298442913057</v>
      </c>
      <c r="E84">
        <v>0.29376586755440298</v>
      </c>
      <c r="F84">
        <v>-4.0950449388330803</v>
      </c>
      <c r="G84">
        <v>4.2208650847050197E-5</v>
      </c>
      <c r="H84">
        <v>2.3612025579224502E-3</v>
      </c>
      <c r="I84">
        <v>272.11649539259901</v>
      </c>
      <c r="J84">
        <v>97.769056851198798</v>
      </c>
      <c r="K84">
        <v>89.216345215888694</v>
      </c>
      <c r="L84">
        <v>153.564150327888</v>
      </c>
      <c r="M84">
        <v>99.035454364768</v>
      </c>
      <c r="N84">
        <v>339.05023451345301</v>
      </c>
      <c r="O84">
        <v>211.63024961548899</v>
      </c>
      <c r="P84">
        <v>250.27458978667599</v>
      </c>
      <c r="Q84">
        <v>62.433087034797801</v>
      </c>
      <c r="R84">
        <v>107.09183780580901</v>
      </c>
      <c r="S84">
        <v>50.585022794579103</v>
      </c>
      <c r="T84">
        <v>49.6448258010969</v>
      </c>
      <c r="U84">
        <v>124.24372954974</v>
      </c>
      <c r="V84">
        <v>50.084825907417702</v>
      </c>
      <c r="W84">
        <v>44.406163919711702</v>
      </c>
    </row>
    <row r="85" spans="1:23" ht="14.25" customHeight="1" x14ac:dyDescent="0.25">
      <c r="A85" t="s">
        <v>740</v>
      </c>
      <c r="B85" t="s">
        <v>1303</v>
      </c>
      <c r="C85">
        <v>31.9881434662374</v>
      </c>
      <c r="D85">
        <v>-1.20284241086217</v>
      </c>
      <c r="E85">
        <v>0.37962597072197501</v>
      </c>
      <c r="F85">
        <v>-3.1684934741809001</v>
      </c>
      <c r="G85">
        <v>1.5323118899724199E-3</v>
      </c>
      <c r="H85">
        <v>2.8438457811039101E-2</v>
      </c>
      <c r="I85">
        <v>47.324607894365002</v>
      </c>
      <c r="J85">
        <v>43.376412546658599</v>
      </c>
      <c r="K85">
        <v>35.008945591044899</v>
      </c>
      <c r="L85">
        <v>29.915094219718501</v>
      </c>
      <c r="M85">
        <v>40.852124925466804</v>
      </c>
      <c r="N85">
        <v>50.459173282681</v>
      </c>
      <c r="O85">
        <v>39.483255525277698</v>
      </c>
      <c r="P85">
        <v>39.763252582929901</v>
      </c>
      <c r="Q85">
        <v>30.811133861328798</v>
      </c>
      <c r="R85">
        <v>42.482712518006998</v>
      </c>
      <c r="S85">
        <v>10.996744085778101</v>
      </c>
      <c r="T85">
        <v>11.4564982617916</v>
      </c>
      <c r="U85">
        <v>25.173566117921201</v>
      </c>
      <c r="V85">
        <v>19.150080494012599</v>
      </c>
      <c r="W85">
        <v>13.5685500865786</v>
      </c>
    </row>
    <row r="86" spans="1:23" ht="14.25" customHeight="1" x14ac:dyDescent="0.25">
      <c r="A86" t="s">
        <v>396</v>
      </c>
      <c r="B86" t="s">
        <v>741</v>
      </c>
      <c r="C86">
        <v>27.006181259533001</v>
      </c>
      <c r="D86">
        <v>-1.19721915801084</v>
      </c>
      <c r="E86">
        <v>0.39312082829644301</v>
      </c>
      <c r="F86">
        <v>-3.0454228619706898</v>
      </c>
      <c r="G86">
        <v>2.32353372624207E-3</v>
      </c>
      <c r="H86">
        <v>3.7070553870956903E-2</v>
      </c>
      <c r="I86">
        <v>29.2299048759314</v>
      </c>
      <c r="J86">
        <v>33.048695273644697</v>
      </c>
      <c r="K86">
        <v>49.690116322773498</v>
      </c>
      <c r="L86">
        <v>53.847169595493398</v>
      </c>
      <c r="M86">
        <v>8.6656022569172002</v>
      </c>
      <c r="N86">
        <v>23.016465006135199</v>
      </c>
      <c r="O86">
        <v>26.8486137571889</v>
      </c>
      <c r="P86">
        <v>23.390148578194101</v>
      </c>
      <c r="Q86">
        <v>27.567856612767901</v>
      </c>
      <c r="R86">
        <v>29.206864856129801</v>
      </c>
      <c r="S86">
        <v>27.491860214445101</v>
      </c>
      <c r="T86">
        <v>24.8224129005484</v>
      </c>
      <c r="U86">
        <v>11.3687072790612</v>
      </c>
      <c r="V86">
        <v>22.096246723860698</v>
      </c>
      <c r="W86">
        <v>14.802054639903901</v>
      </c>
    </row>
    <row r="87" spans="1:23" ht="14.25" customHeight="1" x14ac:dyDescent="0.25">
      <c r="A87" t="s">
        <v>425</v>
      </c>
      <c r="B87" t="s">
        <v>742</v>
      </c>
      <c r="C87">
        <v>166.664418032051</v>
      </c>
      <c r="D87">
        <v>-1.19386042900794</v>
      </c>
      <c r="E87">
        <v>0.34930743812055698</v>
      </c>
      <c r="F87">
        <v>-3.41779274850682</v>
      </c>
      <c r="G87">
        <v>6.3131159901405598E-4</v>
      </c>
      <c r="H87">
        <v>1.5931784967615301E-2</v>
      </c>
      <c r="I87">
        <v>412.698418843507</v>
      </c>
      <c r="J87">
        <v>114.98191897288901</v>
      </c>
      <c r="K87">
        <v>281.20088555387701</v>
      </c>
      <c r="L87">
        <v>252.28396125296001</v>
      </c>
      <c r="M87">
        <v>77.990420312254798</v>
      </c>
      <c r="N87">
        <v>170.85299023785001</v>
      </c>
      <c r="O87">
        <v>168.98833364818901</v>
      </c>
      <c r="P87">
        <v>80.306176785132905</v>
      </c>
      <c r="Q87">
        <v>208.38056322003899</v>
      </c>
      <c r="R87">
        <v>113.287233381352</v>
      </c>
      <c r="S87">
        <v>155.05409160947099</v>
      </c>
      <c r="T87">
        <v>132.70443819908601</v>
      </c>
      <c r="U87">
        <v>82.017102513227201</v>
      </c>
      <c r="V87">
        <v>91.331153125291095</v>
      </c>
      <c r="W87">
        <v>157.888582825642</v>
      </c>
    </row>
    <row r="88" spans="1:23" ht="14.25" customHeight="1" x14ac:dyDescent="0.25">
      <c r="A88" t="s">
        <v>743</v>
      </c>
      <c r="B88" t="s">
        <v>1303</v>
      </c>
      <c r="C88">
        <v>25.949074549396101</v>
      </c>
      <c r="D88">
        <v>-1.1926159062385699</v>
      </c>
      <c r="E88">
        <v>0.38416258781047802</v>
      </c>
      <c r="F88">
        <v>-3.10445614456067</v>
      </c>
      <c r="G88">
        <v>1.9062918599386401E-3</v>
      </c>
      <c r="H88">
        <v>3.2586124387748203E-2</v>
      </c>
      <c r="I88">
        <v>45.932707662177798</v>
      </c>
      <c r="J88">
        <v>28.229093879571501</v>
      </c>
      <c r="K88">
        <v>24.845058161386699</v>
      </c>
      <c r="L88">
        <v>41.881131907605898</v>
      </c>
      <c r="M88">
        <v>28.472693129870802</v>
      </c>
      <c r="N88">
        <v>16.819724427560299</v>
      </c>
      <c r="O88">
        <v>34.745264862244397</v>
      </c>
      <c r="P88">
        <v>20.271462101101498</v>
      </c>
      <c r="Q88">
        <v>32.432772485609199</v>
      </c>
      <c r="R88">
        <v>31.8620343885053</v>
      </c>
      <c r="S88">
        <v>23.0931625801339</v>
      </c>
      <c r="T88">
        <v>16.230039204204701</v>
      </c>
      <c r="U88">
        <v>20.301262998323601</v>
      </c>
      <c r="V88">
        <v>11.7846649193924</v>
      </c>
      <c r="W88">
        <v>12.3350455332533</v>
      </c>
    </row>
    <row r="89" spans="1:23" ht="14.25" customHeight="1" x14ac:dyDescent="0.25">
      <c r="A89" t="s">
        <v>371</v>
      </c>
      <c r="B89" t="s">
        <v>744</v>
      </c>
      <c r="C89">
        <v>138.53990279393599</v>
      </c>
      <c r="D89">
        <v>-1.1768164334984199</v>
      </c>
      <c r="E89">
        <v>0.225208132580347</v>
      </c>
      <c r="F89">
        <v>-5.2254615320278104</v>
      </c>
      <c r="G89">
        <v>1.7372123626989099E-7</v>
      </c>
      <c r="H89">
        <v>4.5137740646811099E-5</v>
      </c>
      <c r="I89">
        <v>228.27163807870201</v>
      </c>
      <c r="J89">
        <v>134.26032454918101</v>
      </c>
      <c r="K89">
        <v>132.130536585557</v>
      </c>
      <c r="L89">
        <v>255.275470674931</v>
      </c>
      <c r="M89">
        <v>175.78793149746301</v>
      </c>
      <c r="N89">
        <v>184.131720049081</v>
      </c>
      <c r="O89">
        <v>104.23579458673299</v>
      </c>
      <c r="P89">
        <v>176.205785955729</v>
      </c>
      <c r="Q89">
        <v>75.406196029041496</v>
      </c>
      <c r="R89">
        <v>151.34466334539999</v>
      </c>
      <c r="S89">
        <v>125.36288257787</v>
      </c>
      <c r="T89">
        <v>64.920156816819002</v>
      </c>
      <c r="U89">
        <v>146.981144107863</v>
      </c>
      <c r="V89">
        <v>63.342573941734102</v>
      </c>
      <c r="W89">
        <v>60.441723112940998</v>
      </c>
    </row>
    <row r="90" spans="1:23" ht="14.25" customHeight="1" x14ac:dyDescent="0.25">
      <c r="A90" t="s">
        <v>242</v>
      </c>
      <c r="B90" t="s">
        <v>745</v>
      </c>
      <c r="C90">
        <v>401.42743346761102</v>
      </c>
      <c r="D90">
        <v>-1.1763794936573699</v>
      </c>
      <c r="E90">
        <v>0.25089452243675198</v>
      </c>
      <c r="F90">
        <v>-4.6887412376805404</v>
      </c>
      <c r="G90">
        <v>2.74890723875177E-6</v>
      </c>
      <c r="H90">
        <v>3.6229800622041502E-4</v>
      </c>
      <c r="I90">
        <v>671.59186203032698</v>
      </c>
      <c r="J90">
        <v>455.10807449748199</v>
      </c>
      <c r="K90">
        <v>212.312315197305</v>
      </c>
      <c r="L90">
        <v>494.59622443268</v>
      </c>
      <c r="M90">
        <v>434.51805602541998</v>
      </c>
      <c r="N90">
        <v>694.92019345446602</v>
      </c>
      <c r="O90">
        <v>653.84271149859899</v>
      </c>
      <c r="P90">
        <v>748.48475450220997</v>
      </c>
      <c r="Q90">
        <v>247.29989020277</v>
      </c>
      <c r="R90">
        <v>406.24093845344203</v>
      </c>
      <c r="S90">
        <v>185.84497504964901</v>
      </c>
      <c r="T90">
        <v>189.03222131956099</v>
      </c>
      <c r="U90">
        <v>295.58638925559097</v>
      </c>
      <c r="V90">
        <v>107.535067389456</v>
      </c>
      <c r="W90">
        <v>224.497828705209</v>
      </c>
    </row>
    <row r="91" spans="1:23" ht="14.25" customHeight="1" x14ac:dyDescent="0.25">
      <c r="A91" t="s">
        <v>254</v>
      </c>
      <c r="B91" t="s">
        <v>746</v>
      </c>
      <c r="C91">
        <v>1159.0678719212899</v>
      </c>
      <c r="D91">
        <v>-1.17603218248633</v>
      </c>
      <c r="E91">
        <v>0.21659065410147299</v>
      </c>
      <c r="F91">
        <v>-5.4297457448711404</v>
      </c>
      <c r="G91">
        <v>5.6434394374764401E-8</v>
      </c>
      <c r="H91">
        <v>1.90079400905225E-5</v>
      </c>
      <c r="I91">
        <v>1506.7320013426499</v>
      </c>
      <c r="J91">
        <v>1345.3573034312799</v>
      </c>
      <c r="K91">
        <v>1681.55870919567</v>
      </c>
      <c r="L91">
        <v>1064.97735422198</v>
      </c>
      <c r="M91">
        <v>1074.53467985773</v>
      </c>
      <c r="N91">
        <v>1809.4482489438601</v>
      </c>
      <c r="O91">
        <v>1446.66648244618</v>
      </c>
      <c r="P91">
        <v>1628.73401266158</v>
      </c>
      <c r="Q91">
        <v>1406.7715065632999</v>
      </c>
      <c r="R91">
        <v>1255.01013230279</v>
      </c>
      <c r="S91">
        <v>627.91408729792704</v>
      </c>
      <c r="T91">
        <v>487.85588431462497</v>
      </c>
      <c r="U91">
        <v>842.90843969039497</v>
      </c>
      <c r="V91">
        <v>469.91351366077203</v>
      </c>
      <c r="W91">
        <v>737.63572288854505</v>
      </c>
    </row>
    <row r="92" spans="1:23" ht="14.25" customHeight="1" x14ac:dyDescent="0.25">
      <c r="A92" t="s">
        <v>188</v>
      </c>
      <c r="B92" t="s">
        <v>747</v>
      </c>
      <c r="C92">
        <v>76.747327527586904</v>
      </c>
      <c r="D92">
        <v>-1.1759096933600599</v>
      </c>
      <c r="E92">
        <v>0.25306357704316101</v>
      </c>
      <c r="F92">
        <v>-4.6466967198504001</v>
      </c>
      <c r="G92">
        <v>3.3729247934412E-6</v>
      </c>
      <c r="H92">
        <v>4.1840161872369499E-4</v>
      </c>
      <c r="I92">
        <v>128.05482136122299</v>
      </c>
      <c r="J92">
        <v>72.9825353959653</v>
      </c>
      <c r="K92">
        <v>74.535174484160194</v>
      </c>
      <c r="L92">
        <v>82.765094007887896</v>
      </c>
      <c r="M92">
        <v>101.511340723887</v>
      </c>
      <c r="N92">
        <v>121.27906560925101</v>
      </c>
      <c r="O92">
        <v>145.29838033302201</v>
      </c>
      <c r="P92">
        <v>128.64581718006701</v>
      </c>
      <c r="Q92">
        <v>47.838339416273598</v>
      </c>
      <c r="R92">
        <v>44.252825539590702</v>
      </c>
      <c r="S92">
        <v>46.186325160267799</v>
      </c>
      <c r="T92">
        <v>45.8259930471663</v>
      </c>
      <c r="U92">
        <v>38.166374436848301</v>
      </c>
      <c r="V92">
        <v>29.461662298480999</v>
      </c>
      <c r="W92">
        <v>44.406163919711702</v>
      </c>
    </row>
    <row r="93" spans="1:23" ht="14.25" customHeight="1" x14ac:dyDescent="0.25">
      <c r="A93" t="s">
        <v>103</v>
      </c>
      <c r="B93" t="s">
        <v>748</v>
      </c>
      <c r="C93">
        <v>26.707700260257099</v>
      </c>
      <c r="D93">
        <v>-1.1712373217205501</v>
      </c>
      <c r="E93">
        <v>0.378362127688812</v>
      </c>
      <c r="F93">
        <v>-3.0955458699710099</v>
      </c>
      <c r="G93">
        <v>1.96450984594702E-3</v>
      </c>
      <c r="H93">
        <v>3.3330695035526499E-2</v>
      </c>
      <c r="I93">
        <v>31.317755224212199</v>
      </c>
      <c r="J93">
        <v>26.852064909836301</v>
      </c>
      <c r="K93">
        <v>42.914191369668004</v>
      </c>
      <c r="L93">
        <v>33.903773449014302</v>
      </c>
      <c r="M93">
        <v>18.569147693394001</v>
      </c>
      <c r="N93">
        <v>58.42641116942</v>
      </c>
      <c r="O93">
        <v>33.165934641233299</v>
      </c>
      <c r="P93">
        <v>48.339640394934399</v>
      </c>
      <c r="Q93">
        <v>14.594747618524201</v>
      </c>
      <c r="R93">
        <v>22.126412769795301</v>
      </c>
      <c r="S93">
        <v>9.8970696772002498</v>
      </c>
      <c r="T93">
        <v>15.275331015722101</v>
      </c>
      <c r="U93">
        <v>21.113313518256501</v>
      </c>
      <c r="V93">
        <v>11.7846649193924</v>
      </c>
      <c r="W93">
        <v>12.3350455332533</v>
      </c>
    </row>
    <row r="94" spans="1:23" ht="14.25" customHeight="1" x14ac:dyDescent="0.25">
      <c r="A94" t="s">
        <v>105</v>
      </c>
      <c r="B94" t="s">
        <v>749</v>
      </c>
      <c r="C94">
        <v>62.429133839617997</v>
      </c>
      <c r="D94">
        <v>-1.16242789513782</v>
      </c>
      <c r="E94">
        <v>0.36282132024270802</v>
      </c>
      <c r="F94">
        <v>-3.2038577401135599</v>
      </c>
      <c r="G94">
        <v>1.3559946071126201E-3</v>
      </c>
      <c r="H94">
        <v>2.6405599479833401E-2</v>
      </c>
      <c r="I94">
        <v>105.78441764622799</v>
      </c>
      <c r="J94">
        <v>57.146702244010598</v>
      </c>
      <c r="K94">
        <v>57.595362101396503</v>
      </c>
      <c r="L94">
        <v>100.714150539719</v>
      </c>
      <c r="M94">
        <v>77.990420312254798</v>
      </c>
      <c r="N94">
        <v>115.96757368475799</v>
      </c>
      <c r="O94">
        <v>39.483255525277698</v>
      </c>
      <c r="P94">
        <v>88.882564597137403</v>
      </c>
      <c r="Q94">
        <v>25.946217988487401</v>
      </c>
      <c r="R94">
        <v>61.953955755426897</v>
      </c>
      <c r="S94">
        <v>57.183069246045903</v>
      </c>
      <c r="T94">
        <v>49.6448258010969</v>
      </c>
      <c r="U94">
        <v>66.588142634501295</v>
      </c>
      <c r="V94">
        <v>4.4192493447721501</v>
      </c>
      <c r="W94">
        <v>27.137100173157201</v>
      </c>
    </row>
    <row r="95" spans="1:23" ht="14.25" customHeight="1" x14ac:dyDescent="0.25">
      <c r="A95" t="s">
        <v>349</v>
      </c>
      <c r="B95" t="s">
        <v>750</v>
      </c>
      <c r="C95">
        <v>91.512352347260205</v>
      </c>
      <c r="D95">
        <v>-1.1557714556774801</v>
      </c>
      <c r="E95">
        <v>0.28497384511845297</v>
      </c>
      <c r="F95">
        <v>-4.0557106396801901</v>
      </c>
      <c r="G95">
        <v>4.99821056878041E-5</v>
      </c>
      <c r="H95">
        <v>2.6581126849408799E-3</v>
      </c>
      <c r="I95">
        <v>112.74391880716399</v>
      </c>
      <c r="J95">
        <v>123.24409279130001</v>
      </c>
      <c r="K95">
        <v>91.474986866923899</v>
      </c>
      <c r="L95">
        <v>156.55565974986001</v>
      </c>
      <c r="M95">
        <v>96.559568005648799</v>
      </c>
      <c r="N95">
        <v>138.09879003681101</v>
      </c>
      <c r="O95">
        <v>44.221246188311099</v>
      </c>
      <c r="P95">
        <v>161.392025189539</v>
      </c>
      <c r="Q95">
        <v>51.892435976974802</v>
      </c>
      <c r="R95">
        <v>107.09183780580901</v>
      </c>
      <c r="S95">
        <v>51.684697203156901</v>
      </c>
      <c r="T95">
        <v>58.237199497440599</v>
      </c>
      <c r="U95">
        <v>120.183476950076</v>
      </c>
      <c r="V95">
        <v>30.9347454134051</v>
      </c>
      <c r="W95">
        <v>28.370604726482501</v>
      </c>
    </row>
    <row r="96" spans="1:23" ht="14.25" customHeight="1" x14ac:dyDescent="0.25">
      <c r="A96" t="s">
        <v>751</v>
      </c>
      <c r="B96" t="s">
        <v>752</v>
      </c>
      <c r="C96">
        <v>48.223329894819202</v>
      </c>
      <c r="D96">
        <v>-1.1551898141386501</v>
      </c>
      <c r="E96">
        <v>0.31569112682508799</v>
      </c>
      <c r="F96">
        <v>-3.6592406817271499</v>
      </c>
      <c r="G96">
        <v>2.5296367606659001E-4</v>
      </c>
      <c r="H96">
        <v>8.33496981938249E-3</v>
      </c>
      <c r="I96">
        <v>57.067909519675503</v>
      </c>
      <c r="J96">
        <v>53.015615334804998</v>
      </c>
      <c r="K96">
        <v>35.008945591044899</v>
      </c>
      <c r="L96">
        <v>91.739622273803505</v>
      </c>
      <c r="M96">
        <v>34.662409027668801</v>
      </c>
      <c r="N96">
        <v>76.131384251062499</v>
      </c>
      <c r="O96">
        <v>58.435218177411102</v>
      </c>
      <c r="P96">
        <v>63.153401161124002</v>
      </c>
      <c r="Q96">
        <v>55.9465325376759</v>
      </c>
      <c r="R96">
        <v>56.643616690675998</v>
      </c>
      <c r="S96">
        <v>32.990232257334199</v>
      </c>
      <c r="T96">
        <v>21.0035801466179</v>
      </c>
      <c r="U96">
        <v>47.9109806760436</v>
      </c>
      <c r="V96">
        <v>16.203914264164499</v>
      </c>
      <c r="W96">
        <v>23.436586513181201</v>
      </c>
    </row>
    <row r="97" spans="1:23" ht="14.25" customHeight="1" x14ac:dyDescent="0.25">
      <c r="A97" t="s">
        <v>278</v>
      </c>
      <c r="B97" t="s">
        <v>753</v>
      </c>
      <c r="C97">
        <v>38.968587444199002</v>
      </c>
      <c r="D97">
        <v>-1.15253213636237</v>
      </c>
      <c r="E97">
        <v>0.33345933546462903</v>
      </c>
      <c r="F97">
        <v>-3.4562899094022401</v>
      </c>
      <c r="G97">
        <v>5.4766594555081096E-4</v>
      </c>
      <c r="H97">
        <v>1.45627897919271E-2</v>
      </c>
      <c r="I97">
        <v>58.4598097518627</v>
      </c>
      <c r="J97">
        <v>52.327100849937402</v>
      </c>
      <c r="K97">
        <v>29.362341463457</v>
      </c>
      <c r="L97">
        <v>40.883962100281998</v>
      </c>
      <c r="M97">
        <v>42.090068105026397</v>
      </c>
      <c r="N97">
        <v>106.229838489855</v>
      </c>
      <c r="O97">
        <v>31.586604420222201</v>
      </c>
      <c r="P97">
        <v>63.933072780397097</v>
      </c>
      <c r="Q97">
        <v>21.081302115646</v>
      </c>
      <c r="R97">
        <v>33.632147410088898</v>
      </c>
      <c r="S97">
        <v>14.295767311511501</v>
      </c>
      <c r="T97">
        <v>15.275331015722101</v>
      </c>
      <c r="U97">
        <v>43.8507280763789</v>
      </c>
      <c r="V97">
        <v>11.7846649193924</v>
      </c>
      <c r="W97">
        <v>19.736072853205201</v>
      </c>
    </row>
    <row r="98" spans="1:23" ht="14.25" customHeight="1" x14ac:dyDescent="0.25">
      <c r="A98" t="s">
        <v>328</v>
      </c>
      <c r="B98" t="s">
        <v>754</v>
      </c>
      <c r="C98">
        <v>46.801789121846802</v>
      </c>
      <c r="D98">
        <v>-1.1502059207100701</v>
      </c>
      <c r="E98">
        <v>0.38015736378057002</v>
      </c>
      <c r="F98">
        <v>-3.0256047371319101</v>
      </c>
      <c r="G98">
        <v>2.48136447496393E-3</v>
      </c>
      <c r="H98">
        <v>3.8507727875975999E-2</v>
      </c>
      <c r="I98">
        <v>90.473515092168498</v>
      </c>
      <c r="J98">
        <v>40.6223546071882</v>
      </c>
      <c r="K98">
        <v>33.879624765527403</v>
      </c>
      <c r="L98">
        <v>51.852829980845499</v>
      </c>
      <c r="M98">
        <v>64.3730453370992</v>
      </c>
      <c r="N98">
        <v>100.03309791128</v>
      </c>
      <c r="O98">
        <v>60.0145483984222</v>
      </c>
      <c r="P98">
        <v>77.187490308040395</v>
      </c>
      <c r="Q98">
        <v>21.081302115646</v>
      </c>
      <c r="R98">
        <v>46.907995071966099</v>
      </c>
      <c r="S98">
        <v>19.7941393544005</v>
      </c>
      <c r="T98">
        <v>12.4112064502742</v>
      </c>
      <c r="U98">
        <v>18.677161958457699</v>
      </c>
      <c r="V98">
        <v>33.8809116432531</v>
      </c>
      <c r="W98">
        <v>30.837613833133201</v>
      </c>
    </row>
    <row r="99" spans="1:23" ht="14.25" customHeight="1" x14ac:dyDescent="0.25">
      <c r="A99" t="s">
        <v>462</v>
      </c>
      <c r="B99" t="s">
        <v>755</v>
      </c>
      <c r="C99">
        <v>98.338601948346806</v>
      </c>
      <c r="D99">
        <v>-1.1489744745564301</v>
      </c>
      <c r="E99">
        <v>0.22777403310729</v>
      </c>
      <c r="F99">
        <v>-5.0443611103607298</v>
      </c>
      <c r="G99">
        <v>4.5503921847328098E-7</v>
      </c>
      <c r="H99">
        <v>8.9480836430133994E-5</v>
      </c>
      <c r="I99">
        <v>155.19687588887399</v>
      </c>
      <c r="J99">
        <v>73.671049880832896</v>
      </c>
      <c r="K99">
        <v>94.8629493434766</v>
      </c>
      <c r="L99">
        <v>153.564150327888</v>
      </c>
      <c r="M99">
        <v>108.938999801245</v>
      </c>
      <c r="N99">
        <v>201.836693130724</v>
      </c>
      <c r="O99">
        <v>127.9257479019</v>
      </c>
      <c r="P99">
        <v>140.34089146916401</v>
      </c>
      <c r="Q99">
        <v>72.973738092620806</v>
      </c>
      <c r="R99">
        <v>81.425198992846802</v>
      </c>
      <c r="S99">
        <v>50.585022794579103</v>
      </c>
      <c r="T99">
        <v>51.554242178062097</v>
      </c>
      <c r="U99">
        <v>83.641203553093106</v>
      </c>
      <c r="V99">
        <v>27.988579183557</v>
      </c>
      <c r="W99">
        <v>50.573686686338398</v>
      </c>
    </row>
    <row r="100" spans="1:23" ht="14.25" customHeight="1" x14ac:dyDescent="0.25">
      <c r="A100" t="s">
        <v>756</v>
      </c>
      <c r="B100" t="s">
        <v>757</v>
      </c>
      <c r="C100">
        <v>210.12765109853299</v>
      </c>
      <c r="D100">
        <v>-1.14364522213242</v>
      </c>
      <c r="E100">
        <v>0.19809595849040401</v>
      </c>
      <c r="F100">
        <v>-5.7731880591992102</v>
      </c>
      <c r="G100">
        <v>7.7785542125060906E-9</v>
      </c>
      <c r="H100">
        <v>3.92989844491836E-6</v>
      </c>
      <c r="I100">
        <v>234.535189123544</v>
      </c>
      <c r="J100">
        <v>286.42202570491997</v>
      </c>
      <c r="K100">
        <v>271.036998124219</v>
      </c>
      <c r="L100">
        <v>293.16792335324197</v>
      </c>
      <c r="M100">
        <v>261.20601088707599</v>
      </c>
      <c r="N100">
        <v>239.017136602173</v>
      </c>
      <c r="O100">
        <v>175.30565453223301</v>
      </c>
      <c r="P100">
        <v>173.08709947863599</v>
      </c>
      <c r="Q100">
        <v>261.89463782129502</v>
      </c>
      <c r="R100">
        <v>287.64336600733901</v>
      </c>
      <c r="S100">
        <v>174.848230963871</v>
      </c>
      <c r="T100">
        <v>119.33852356032899</v>
      </c>
      <c r="U100">
        <v>165.65830606631999</v>
      </c>
      <c r="V100">
        <v>92.804236240215104</v>
      </c>
      <c r="W100">
        <v>115.949428012581</v>
      </c>
    </row>
    <row r="101" spans="1:23" ht="14.25" customHeight="1" x14ac:dyDescent="0.25">
      <c r="A101" t="s">
        <v>465</v>
      </c>
      <c r="B101" t="s">
        <v>621</v>
      </c>
      <c r="C101">
        <v>7686.7121449727802</v>
      </c>
      <c r="D101">
        <v>-1.14051991735312</v>
      </c>
      <c r="E101">
        <v>0.17947242828589299</v>
      </c>
      <c r="F101">
        <v>-6.3548475286483201</v>
      </c>
      <c r="G101">
        <v>2.08633456573122E-10</v>
      </c>
      <c r="H101">
        <v>2.10812517119552E-7</v>
      </c>
      <c r="I101">
        <v>11852.7264271902</v>
      </c>
      <c r="J101">
        <v>10225.817129253601</v>
      </c>
      <c r="K101">
        <v>7762.9513546078397</v>
      </c>
      <c r="L101">
        <v>11739.6801416249</v>
      </c>
      <c r="M101">
        <v>10961.986855000299</v>
      </c>
      <c r="N101">
        <v>9724.4564650921093</v>
      </c>
      <c r="O101">
        <v>7530.24649378097</v>
      </c>
      <c r="P101">
        <v>9057.4452010960104</v>
      </c>
      <c r="Q101">
        <v>5859.7911688374497</v>
      </c>
      <c r="R101">
        <v>6025.4647254706597</v>
      </c>
      <c r="S101">
        <v>5488.4749732118298</v>
      </c>
      <c r="T101">
        <v>5057.0892743924996</v>
      </c>
      <c r="U101">
        <v>6255.2251550434603</v>
      </c>
      <c r="V101">
        <v>2430.5871396246798</v>
      </c>
      <c r="W101">
        <v>5328.7396703654103</v>
      </c>
    </row>
    <row r="102" spans="1:23" ht="14.25" customHeight="1" x14ac:dyDescent="0.25">
      <c r="A102" t="s">
        <v>33</v>
      </c>
      <c r="B102" t="s">
        <v>758</v>
      </c>
      <c r="C102">
        <v>34.893282757213697</v>
      </c>
      <c r="D102">
        <v>-1.1356625224244401</v>
      </c>
      <c r="E102">
        <v>0.38001020902661597</v>
      </c>
      <c r="F102">
        <v>-2.98850529656402</v>
      </c>
      <c r="G102">
        <v>2.8034564119286498E-3</v>
      </c>
      <c r="H102">
        <v>4.1589939005023099E-2</v>
      </c>
      <c r="I102">
        <v>51.5003085909267</v>
      </c>
      <c r="J102">
        <v>30.9831518190419</v>
      </c>
      <c r="K102">
        <v>59.854003752431701</v>
      </c>
      <c r="L102">
        <v>37.8924526783101</v>
      </c>
      <c r="M102">
        <v>27.234749950311201</v>
      </c>
      <c r="N102">
        <v>63.737903093912799</v>
      </c>
      <c r="O102">
        <v>41.062585746288804</v>
      </c>
      <c r="P102">
        <v>60.0347146840314</v>
      </c>
      <c r="Q102">
        <v>10.540651057823</v>
      </c>
      <c r="R102">
        <v>30.976977877713502</v>
      </c>
      <c r="S102">
        <v>27.491860214445101</v>
      </c>
      <c r="T102">
        <v>20.048871958135301</v>
      </c>
      <c r="U102">
        <v>27.609717677720099</v>
      </c>
      <c r="V102">
        <v>22.096246723860698</v>
      </c>
      <c r="W102">
        <v>12.3350455332533</v>
      </c>
    </row>
    <row r="103" spans="1:23" ht="14.25" customHeight="1" x14ac:dyDescent="0.25">
      <c r="A103" t="s">
        <v>446</v>
      </c>
      <c r="B103" t="s">
        <v>1303</v>
      </c>
      <c r="C103">
        <v>60.487921614154097</v>
      </c>
      <c r="D103">
        <v>-1.1352064389724801</v>
      </c>
      <c r="E103">
        <v>0.36478890958080001</v>
      </c>
      <c r="F103">
        <v>-3.1119543636263902</v>
      </c>
      <c r="G103">
        <v>1.85853227400641E-3</v>
      </c>
      <c r="H103">
        <v>3.2193319047265197E-2</v>
      </c>
      <c r="I103">
        <v>100.912766833573</v>
      </c>
      <c r="J103">
        <v>50.950071880202202</v>
      </c>
      <c r="K103">
        <v>80.181778611748101</v>
      </c>
      <c r="L103">
        <v>81.767924200563996</v>
      </c>
      <c r="M103">
        <v>70.562761234897195</v>
      </c>
      <c r="N103">
        <v>118.623319647004</v>
      </c>
      <c r="O103">
        <v>55.276557735388799</v>
      </c>
      <c r="P103">
        <v>55.356684968392599</v>
      </c>
      <c r="Q103">
        <v>32.432772485609199</v>
      </c>
      <c r="R103">
        <v>41.5976560072152</v>
      </c>
      <c r="S103">
        <v>75.877534191868605</v>
      </c>
      <c r="T103">
        <v>44.871284858683701</v>
      </c>
      <c r="U103">
        <v>21.9253640381895</v>
      </c>
      <c r="V103">
        <v>48.6117427924937</v>
      </c>
      <c r="W103">
        <v>28.370604726482501</v>
      </c>
    </row>
    <row r="104" spans="1:23" ht="14.25" customHeight="1" x14ac:dyDescent="0.25">
      <c r="A104" t="s">
        <v>554</v>
      </c>
      <c r="B104" t="s">
        <v>1303</v>
      </c>
      <c r="C104">
        <v>218.97203662783301</v>
      </c>
      <c r="D104">
        <v>-1.13259230055894</v>
      </c>
      <c r="E104">
        <v>0.30598712042832499</v>
      </c>
      <c r="F104">
        <v>-3.7014378218714801</v>
      </c>
      <c r="G104">
        <v>2.14381194091063E-4</v>
      </c>
      <c r="H104">
        <v>7.49839453486201E-3</v>
      </c>
      <c r="I104">
        <v>356.32645943992497</v>
      </c>
      <c r="J104">
        <v>152.85021564060699</v>
      </c>
      <c r="K104">
        <v>383.96908067597701</v>
      </c>
      <c r="L104">
        <v>181.48490493295901</v>
      </c>
      <c r="M104">
        <v>179.501761036142</v>
      </c>
      <c r="N104">
        <v>290.36155853893598</v>
      </c>
      <c r="O104">
        <v>244.796184256722</v>
      </c>
      <c r="P104">
        <v>481.05738909152501</v>
      </c>
      <c r="Q104">
        <v>218.92121427786199</v>
      </c>
      <c r="R104">
        <v>134.52858964035599</v>
      </c>
      <c r="S104">
        <v>169.349858920982</v>
      </c>
      <c r="T104">
        <v>102.15377616764199</v>
      </c>
      <c r="U104">
        <v>159.97395242678999</v>
      </c>
      <c r="V104">
        <v>128.15823099839201</v>
      </c>
      <c r="W104">
        <v>101.147373372677</v>
      </c>
    </row>
    <row r="105" spans="1:23" ht="14.25" customHeight="1" x14ac:dyDescent="0.25">
      <c r="A105" t="s">
        <v>219</v>
      </c>
      <c r="B105" t="s">
        <v>759</v>
      </c>
      <c r="C105">
        <v>77.790234315163104</v>
      </c>
      <c r="D105">
        <v>-1.1283084322613699</v>
      </c>
      <c r="E105">
        <v>0.35162371323122998</v>
      </c>
      <c r="F105">
        <v>-3.2088519340542598</v>
      </c>
      <c r="G105">
        <v>1.33266101773903E-3</v>
      </c>
      <c r="H105">
        <v>2.6062837194233801E-2</v>
      </c>
      <c r="I105">
        <v>134.31837240606501</v>
      </c>
      <c r="J105">
        <v>76.425107820303296</v>
      </c>
      <c r="K105">
        <v>51.948757973808597</v>
      </c>
      <c r="L105">
        <v>66.810377090704705</v>
      </c>
      <c r="M105">
        <v>63.135102157539599</v>
      </c>
      <c r="N105">
        <v>128.36105484190799</v>
      </c>
      <c r="O105">
        <v>156.3536918801</v>
      </c>
      <c r="P105">
        <v>172.307427859363</v>
      </c>
      <c r="Q105">
        <v>60.811448410517301</v>
      </c>
      <c r="R105">
        <v>55.758560179884199</v>
      </c>
      <c r="S105">
        <v>43.986976343112197</v>
      </c>
      <c r="T105">
        <v>26.7318292775137</v>
      </c>
      <c r="U105">
        <v>66.588142634501295</v>
      </c>
      <c r="V105">
        <v>17.676997379088601</v>
      </c>
      <c r="W105">
        <v>45.639668473037098</v>
      </c>
    </row>
    <row r="106" spans="1:23" ht="14.25" customHeight="1" x14ac:dyDescent="0.25">
      <c r="A106" t="s">
        <v>760</v>
      </c>
      <c r="B106" t="s">
        <v>761</v>
      </c>
      <c r="C106">
        <v>25.406763690371299</v>
      </c>
      <c r="D106">
        <v>-1.1276602281233401</v>
      </c>
      <c r="E106">
        <v>0.381526026144964</v>
      </c>
      <c r="F106">
        <v>-2.9556574148230501</v>
      </c>
      <c r="G106">
        <v>3.1200343668087499E-3</v>
      </c>
      <c r="H106">
        <v>4.4264574932540997E-2</v>
      </c>
      <c r="I106">
        <v>44.5408074299906</v>
      </c>
      <c r="J106">
        <v>20.655434546027902</v>
      </c>
      <c r="K106">
        <v>14.6811707317285</v>
      </c>
      <c r="L106">
        <v>38.889622485634099</v>
      </c>
      <c r="M106">
        <v>22.282977232072799</v>
      </c>
      <c r="N106">
        <v>61.082157131666399</v>
      </c>
      <c r="O106">
        <v>17.372632431122199</v>
      </c>
      <c r="P106">
        <v>43.661610679295599</v>
      </c>
      <c r="Q106">
        <v>12.973108994243701</v>
      </c>
      <c r="R106">
        <v>33.632147410088898</v>
      </c>
      <c r="S106">
        <v>17.594790537244901</v>
      </c>
      <c r="T106">
        <v>12.4112064502742</v>
      </c>
      <c r="U106">
        <v>18.677161958457699</v>
      </c>
      <c r="V106">
        <v>10.3115818044684</v>
      </c>
      <c r="W106">
        <v>12.3350455332533</v>
      </c>
    </row>
    <row r="107" spans="1:23" ht="14.25" customHeight="1" x14ac:dyDescent="0.25">
      <c r="A107" t="s">
        <v>190</v>
      </c>
      <c r="B107" t="s">
        <v>762</v>
      </c>
      <c r="C107">
        <v>132.49312744565401</v>
      </c>
      <c r="D107">
        <v>-1.12062813078825</v>
      </c>
      <c r="E107">
        <v>0.20213710906329799</v>
      </c>
      <c r="F107">
        <v>-5.5439010480620201</v>
      </c>
      <c r="G107">
        <v>2.9580604263256501E-8</v>
      </c>
      <c r="H107">
        <v>1.1695913703045899E-5</v>
      </c>
      <c r="I107">
        <v>187.21058122917901</v>
      </c>
      <c r="J107">
        <v>159.04684600441499</v>
      </c>
      <c r="K107">
        <v>158.10491557246101</v>
      </c>
      <c r="L107">
        <v>194.44811242816999</v>
      </c>
      <c r="M107">
        <v>120.080488417281</v>
      </c>
      <c r="N107">
        <v>207.148185055217</v>
      </c>
      <c r="O107">
        <v>71.0698599454999</v>
      </c>
      <c r="P107">
        <v>176.98545757500199</v>
      </c>
      <c r="Q107">
        <v>100.541594705389</v>
      </c>
      <c r="R107">
        <v>139.83892870510601</v>
      </c>
      <c r="S107">
        <v>126.46255698644801</v>
      </c>
      <c r="T107">
        <v>68.738989570749496</v>
      </c>
      <c r="U107">
        <v>168.906508146052</v>
      </c>
      <c r="V107">
        <v>47.138659677569599</v>
      </c>
      <c r="W107">
        <v>61.675227666266302</v>
      </c>
    </row>
    <row r="108" spans="1:23" ht="14.25" customHeight="1" x14ac:dyDescent="0.25">
      <c r="A108" t="s">
        <v>44</v>
      </c>
      <c r="B108" t="s">
        <v>763</v>
      </c>
      <c r="C108">
        <v>55.332259861222397</v>
      </c>
      <c r="D108">
        <v>-1.1148638144744001</v>
      </c>
      <c r="E108">
        <v>0.34178072088147898</v>
      </c>
      <c r="F108">
        <v>-3.2619271549287001</v>
      </c>
      <c r="G108">
        <v>1.1065757542956299E-3</v>
      </c>
      <c r="H108">
        <v>2.3402790487359298E-2</v>
      </c>
      <c r="I108">
        <v>73.074762189828405</v>
      </c>
      <c r="J108">
        <v>33.048695273644697</v>
      </c>
      <c r="K108">
        <v>83.569741088300802</v>
      </c>
      <c r="L108">
        <v>98.719810925071201</v>
      </c>
      <c r="M108">
        <v>90.369852107850804</v>
      </c>
      <c r="N108">
        <v>78.787130213308899</v>
      </c>
      <c r="O108">
        <v>48.9592368513444</v>
      </c>
      <c r="P108">
        <v>61.594057922577697</v>
      </c>
      <c r="Q108">
        <v>37.2976883584506</v>
      </c>
      <c r="R108">
        <v>48.678108093549703</v>
      </c>
      <c r="S108">
        <v>42.887301934534399</v>
      </c>
      <c r="T108">
        <v>30.550662031444201</v>
      </c>
      <c r="U108">
        <v>48.723031195976603</v>
      </c>
      <c r="V108">
        <v>11.7846649193924</v>
      </c>
      <c r="W108">
        <v>41.939154813061101</v>
      </c>
    </row>
    <row r="109" spans="1:23" ht="14.25" customHeight="1" x14ac:dyDescent="0.25">
      <c r="A109" t="s">
        <v>90</v>
      </c>
      <c r="B109" t="s">
        <v>626</v>
      </c>
      <c r="C109">
        <v>107.16206842426099</v>
      </c>
      <c r="D109">
        <v>-1.11136712948567</v>
      </c>
      <c r="E109">
        <v>0.23485492647606901</v>
      </c>
      <c r="F109">
        <v>-4.7321431411357704</v>
      </c>
      <c r="G109">
        <v>2.2216165345601201E-6</v>
      </c>
      <c r="H109">
        <v>3.06111829777117E-4</v>
      </c>
      <c r="I109">
        <v>130.83862182559699</v>
      </c>
      <c r="J109">
        <v>108.78528860908</v>
      </c>
      <c r="K109">
        <v>119.70800750486301</v>
      </c>
      <c r="L109">
        <v>144.58962206197299</v>
      </c>
      <c r="M109">
        <v>94.083681646529598</v>
      </c>
      <c r="N109">
        <v>239.902385256255</v>
      </c>
      <c r="O109">
        <v>143.71905011201099</v>
      </c>
      <c r="P109">
        <v>214.40969530011199</v>
      </c>
      <c r="Q109">
        <v>62.433087034797801</v>
      </c>
      <c r="R109">
        <v>74.344746906512299</v>
      </c>
      <c r="S109">
        <v>43.986976343112197</v>
      </c>
      <c r="T109">
        <v>58.237199497440599</v>
      </c>
      <c r="U109">
        <v>55.219435355440098</v>
      </c>
      <c r="V109">
        <v>53.030992137265798</v>
      </c>
      <c r="W109">
        <v>64.142236772917002</v>
      </c>
    </row>
    <row r="110" spans="1:23" ht="14.25" customHeight="1" x14ac:dyDescent="0.25">
      <c r="A110" t="s">
        <v>177</v>
      </c>
      <c r="B110" t="s">
        <v>764</v>
      </c>
      <c r="C110">
        <v>38.2088086035928</v>
      </c>
      <c r="D110">
        <v>-1.1028968149090801</v>
      </c>
      <c r="E110">
        <v>0.33000230100815098</v>
      </c>
      <c r="F110">
        <v>-3.3420882567780601</v>
      </c>
      <c r="G110">
        <v>8.3150617499483999E-4</v>
      </c>
      <c r="H110">
        <v>1.9192175521327601E-2</v>
      </c>
      <c r="I110">
        <v>57.763859635769101</v>
      </c>
      <c r="J110">
        <v>57.146702244010598</v>
      </c>
      <c r="K110">
        <v>40.655549718632798</v>
      </c>
      <c r="L110">
        <v>35.898113063662201</v>
      </c>
      <c r="M110">
        <v>38.376238566347602</v>
      </c>
      <c r="N110">
        <v>71.705140980651905</v>
      </c>
      <c r="O110">
        <v>31.586604420222201</v>
      </c>
      <c r="P110">
        <v>46.000625537114999</v>
      </c>
      <c r="Q110">
        <v>35.676049734170199</v>
      </c>
      <c r="R110">
        <v>39.827542985631602</v>
      </c>
      <c r="S110">
        <v>26.3921858058673</v>
      </c>
      <c r="T110">
        <v>13.3659146387568</v>
      </c>
      <c r="U110">
        <v>26.7976671577871</v>
      </c>
      <c r="V110">
        <v>23.5693298387848</v>
      </c>
      <c r="W110">
        <v>28.370604726482501</v>
      </c>
    </row>
    <row r="111" spans="1:23" ht="14.25" customHeight="1" x14ac:dyDescent="0.25">
      <c r="A111" t="s">
        <v>331</v>
      </c>
      <c r="B111" t="s">
        <v>765</v>
      </c>
      <c r="C111">
        <v>183.35808829035599</v>
      </c>
      <c r="D111">
        <v>-1.1024527798566299</v>
      </c>
      <c r="E111">
        <v>0.24788251012759399</v>
      </c>
      <c r="F111">
        <v>-4.4474811042100297</v>
      </c>
      <c r="G111">
        <v>8.6883099113933405E-6</v>
      </c>
      <c r="H111">
        <v>7.6710184790496105E-4</v>
      </c>
      <c r="I111">
        <v>241.49469028447999</v>
      </c>
      <c r="J111">
        <v>226.52126552143901</v>
      </c>
      <c r="K111">
        <v>153.587632270391</v>
      </c>
      <c r="L111">
        <v>211.39999915267799</v>
      </c>
      <c r="M111">
        <v>165.884386060986</v>
      </c>
      <c r="N111">
        <v>358.525704903259</v>
      </c>
      <c r="O111">
        <v>285.85877000301099</v>
      </c>
      <c r="P111">
        <v>322.00437875980498</v>
      </c>
      <c r="Q111">
        <v>127.29863200601601</v>
      </c>
      <c r="R111">
        <v>185.861867266281</v>
      </c>
      <c r="S111">
        <v>82.475580643335405</v>
      </c>
      <c r="T111">
        <v>75.421946890127899</v>
      </c>
      <c r="U111">
        <v>103.942466551417</v>
      </c>
      <c r="V111">
        <v>70.707989516354402</v>
      </c>
      <c r="W111">
        <v>139.38601452576199</v>
      </c>
    </row>
    <row r="112" spans="1:23" ht="14.25" customHeight="1" x14ac:dyDescent="0.25">
      <c r="A112" t="s">
        <v>307</v>
      </c>
      <c r="B112" t="s">
        <v>1303</v>
      </c>
      <c r="C112">
        <v>48.727916875215499</v>
      </c>
      <c r="D112">
        <v>-1.10182092548612</v>
      </c>
      <c r="E112">
        <v>0.25697832538427201</v>
      </c>
      <c r="F112">
        <v>-4.2876025588481399</v>
      </c>
      <c r="G112">
        <v>1.8061187508888501E-5</v>
      </c>
      <c r="H112">
        <v>1.32193126139328E-3</v>
      </c>
      <c r="I112">
        <v>63.331460564517897</v>
      </c>
      <c r="J112">
        <v>48.884528425599399</v>
      </c>
      <c r="K112">
        <v>70.017891182089897</v>
      </c>
      <c r="L112">
        <v>80.770754393239997</v>
      </c>
      <c r="M112">
        <v>51.993613541503201</v>
      </c>
      <c r="N112">
        <v>86.754368100047998</v>
      </c>
      <c r="O112">
        <v>48.9592368513444</v>
      </c>
      <c r="P112">
        <v>70.950117353855305</v>
      </c>
      <c r="Q112">
        <v>25.135398676347201</v>
      </c>
      <c r="R112">
        <v>38.057429964047998</v>
      </c>
      <c r="S112">
        <v>23.0931625801339</v>
      </c>
      <c r="T112">
        <v>26.7318292775137</v>
      </c>
      <c r="U112">
        <v>46.286879636177702</v>
      </c>
      <c r="V112">
        <v>26.515496068632899</v>
      </c>
      <c r="W112">
        <v>23.436586513181201</v>
      </c>
    </row>
    <row r="113" spans="1:23" ht="14.25" customHeight="1" x14ac:dyDescent="0.25">
      <c r="A113" t="s">
        <v>122</v>
      </c>
      <c r="B113" t="s">
        <v>628</v>
      </c>
      <c r="C113">
        <v>33.388079263011498</v>
      </c>
      <c r="D113">
        <v>-1.0975936374852899</v>
      </c>
      <c r="E113">
        <v>0.36954295203033399</v>
      </c>
      <c r="F113">
        <v>-2.9701381976165799</v>
      </c>
      <c r="G113">
        <v>2.9766580685885802E-3</v>
      </c>
      <c r="H113">
        <v>4.3147613714092099E-2</v>
      </c>
      <c r="I113">
        <v>67.507161261079503</v>
      </c>
      <c r="J113">
        <v>29.606122849306701</v>
      </c>
      <c r="K113">
        <v>55.336720450361398</v>
      </c>
      <c r="L113">
        <v>47.864150751549701</v>
      </c>
      <c r="M113">
        <v>22.282977232072799</v>
      </c>
      <c r="N113">
        <v>42.491935395941901</v>
      </c>
      <c r="O113">
        <v>47.379906630333302</v>
      </c>
      <c r="P113">
        <v>47.559968775661297</v>
      </c>
      <c r="Q113">
        <v>17.027205554944899</v>
      </c>
      <c r="R113">
        <v>8.8505651079181291</v>
      </c>
      <c r="S113">
        <v>21.993488171556098</v>
      </c>
      <c r="T113">
        <v>20.048871958135301</v>
      </c>
      <c r="U113">
        <v>30.0458692375189</v>
      </c>
      <c r="V113">
        <v>20.6231636089367</v>
      </c>
      <c r="W113">
        <v>22.203081959855901</v>
      </c>
    </row>
    <row r="114" spans="1:23" ht="14.25" customHeight="1" x14ac:dyDescent="0.25">
      <c r="A114" t="s">
        <v>417</v>
      </c>
      <c r="B114" t="s">
        <v>766</v>
      </c>
      <c r="C114">
        <v>52.544433395278098</v>
      </c>
      <c r="D114">
        <v>-1.09361732587746</v>
      </c>
      <c r="E114">
        <v>0.33934083481135602</v>
      </c>
      <c r="F114">
        <v>-3.22276959825779</v>
      </c>
      <c r="G114">
        <v>1.26957628949114E-3</v>
      </c>
      <c r="H114">
        <v>2.50889568421984E-2</v>
      </c>
      <c r="I114">
        <v>76.554512770296398</v>
      </c>
      <c r="J114">
        <v>70.2284774564949</v>
      </c>
      <c r="K114">
        <v>48.560795497255903</v>
      </c>
      <c r="L114">
        <v>81.767924200563996</v>
      </c>
      <c r="M114">
        <v>68.086874875777994</v>
      </c>
      <c r="N114">
        <v>84.098622137801598</v>
      </c>
      <c r="O114">
        <v>52.117897293366603</v>
      </c>
      <c r="P114">
        <v>66.272087638216505</v>
      </c>
      <c r="Q114">
        <v>30.000314549188499</v>
      </c>
      <c r="R114">
        <v>55.758560179884199</v>
      </c>
      <c r="S114">
        <v>25.292511397289498</v>
      </c>
      <c r="T114">
        <v>50.599533989579498</v>
      </c>
      <c r="U114">
        <v>49.535081715909499</v>
      </c>
      <c r="V114">
        <v>13.2577480343164</v>
      </c>
      <c r="W114">
        <v>16.035559193229201</v>
      </c>
    </row>
    <row r="115" spans="1:23" ht="14.25" customHeight="1" x14ac:dyDescent="0.25">
      <c r="A115" t="s">
        <v>478</v>
      </c>
      <c r="B115" t="s">
        <v>767</v>
      </c>
      <c r="C115">
        <v>233.28924063595801</v>
      </c>
      <c r="D115">
        <v>-1.0850125016408301</v>
      </c>
      <c r="E115">
        <v>0.155130527901544</v>
      </c>
      <c r="F115">
        <v>-6.9941907393588201</v>
      </c>
      <c r="G115">
        <v>2.6679438844802801E-12</v>
      </c>
      <c r="H115">
        <v>6.0655704213659097E-9</v>
      </c>
      <c r="I115">
        <v>343.10340723414703</v>
      </c>
      <c r="J115">
        <v>168.686048792561</v>
      </c>
      <c r="K115">
        <v>258.61446904352601</v>
      </c>
      <c r="L115">
        <v>329.06603641690401</v>
      </c>
      <c r="M115">
        <v>256.25423816883699</v>
      </c>
      <c r="N115">
        <v>417.83736472676202</v>
      </c>
      <c r="O115">
        <v>181.622975416278</v>
      </c>
      <c r="P115">
        <v>406.20891364130398</v>
      </c>
      <c r="Q115">
        <v>195.40745422579599</v>
      </c>
      <c r="R115">
        <v>250.47099255408301</v>
      </c>
      <c r="S115">
        <v>166.05083569524899</v>
      </c>
      <c r="T115">
        <v>101.199067979159</v>
      </c>
      <c r="U115">
        <v>216.81748882209601</v>
      </c>
      <c r="V115">
        <v>95.750402470063193</v>
      </c>
      <c r="W115">
        <v>112.248914352605</v>
      </c>
    </row>
    <row r="116" spans="1:23" ht="14.25" customHeight="1" x14ac:dyDescent="0.25">
      <c r="A116" t="s">
        <v>768</v>
      </c>
      <c r="B116" t="s">
        <v>769</v>
      </c>
      <c r="C116">
        <v>48.629658361195702</v>
      </c>
      <c r="D116">
        <v>-1.08377967245936</v>
      </c>
      <c r="E116">
        <v>0.36232905268214599</v>
      </c>
      <c r="F116">
        <v>-2.99114758928844</v>
      </c>
      <c r="G116">
        <v>2.77931129522116E-3</v>
      </c>
      <c r="H116">
        <v>4.1366705267988899E-2</v>
      </c>
      <c r="I116">
        <v>86.993764511700405</v>
      </c>
      <c r="J116">
        <v>54.392644304540198</v>
      </c>
      <c r="K116">
        <v>39.526228893115302</v>
      </c>
      <c r="L116">
        <v>31.9094338343664</v>
      </c>
      <c r="M116">
        <v>61.897158977979998</v>
      </c>
      <c r="N116">
        <v>113.31182772251201</v>
      </c>
      <c r="O116">
        <v>36.324595083255502</v>
      </c>
      <c r="P116">
        <v>77.967161927313498</v>
      </c>
      <c r="Q116">
        <v>42.162604231292001</v>
      </c>
      <c r="R116">
        <v>53.988447158300602</v>
      </c>
      <c r="S116">
        <v>27.491860214445101</v>
      </c>
      <c r="T116">
        <v>17.184747392687399</v>
      </c>
      <c r="U116">
        <v>30.8579197574518</v>
      </c>
      <c r="V116">
        <v>14.730831149240499</v>
      </c>
      <c r="W116">
        <v>40.705650259735798</v>
      </c>
    </row>
    <row r="117" spans="1:23" ht="14.25" customHeight="1" x14ac:dyDescent="0.25">
      <c r="A117" t="s">
        <v>546</v>
      </c>
      <c r="B117" t="s">
        <v>770</v>
      </c>
      <c r="C117">
        <v>63.287347455248003</v>
      </c>
      <c r="D117">
        <v>-1.08346171230435</v>
      </c>
      <c r="E117">
        <v>0.34005753892615498</v>
      </c>
      <c r="F117">
        <v>-3.1861129023215899</v>
      </c>
      <c r="G117">
        <v>1.4419831248616401E-3</v>
      </c>
      <c r="H117">
        <v>2.74338797855476E-2</v>
      </c>
      <c r="I117">
        <v>90.473515092168498</v>
      </c>
      <c r="J117">
        <v>72.9825353959653</v>
      </c>
      <c r="K117">
        <v>42.914191369668004</v>
      </c>
      <c r="L117">
        <v>78.776414778592098</v>
      </c>
      <c r="M117">
        <v>53.231556721062802</v>
      </c>
      <c r="N117">
        <v>147.83652523171401</v>
      </c>
      <c r="O117">
        <v>74.228520387522195</v>
      </c>
      <c r="P117">
        <v>107.594683459693</v>
      </c>
      <c r="Q117">
        <v>36.486869046310403</v>
      </c>
      <c r="R117">
        <v>78.770029460471406</v>
      </c>
      <c r="S117">
        <v>23.0931625801339</v>
      </c>
      <c r="T117">
        <v>11.4564982617916</v>
      </c>
      <c r="U117">
        <v>56.843536395306003</v>
      </c>
      <c r="V117">
        <v>26.515496068632899</v>
      </c>
      <c r="W117">
        <v>48.106677579687698</v>
      </c>
    </row>
    <row r="118" spans="1:23" ht="14.25" customHeight="1" x14ac:dyDescent="0.25">
      <c r="A118" t="s">
        <v>201</v>
      </c>
      <c r="B118" t="s">
        <v>771</v>
      </c>
      <c r="C118">
        <v>81.425759375979098</v>
      </c>
      <c r="D118">
        <v>-1.0834059326370999</v>
      </c>
      <c r="E118">
        <v>0.26414255030535899</v>
      </c>
      <c r="F118">
        <v>-4.1015956398718698</v>
      </c>
      <c r="G118">
        <v>4.1031084789400897E-5</v>
      </c>
      <c r="H118">
        <v>2.3532683546816399E-3</v>
      </c>
      <c r="I118">
        <v>128.75077147731699</v>
      </c>
      <c r="J118">
        <v>71.605506426230093</v>
      </c>
      <c r="K118">
        <v>77.923136960712895</v>
      </c>
      <c r="L118">
        <v>109.68867880563501</v>
      </c>
      <c r="M118">
        <v>110.176942980804</v>
      </c>
      <c r="N118">
        <v>133.67254676639999</v>
      </c>
      <c r="O118">
        <v>78.966511050555496</v>
      </c>
      <c r="P118">
        <v>96.679280789868798</v>
      </c>
      <c r="Q118">
        <v>46.216700791993198</v>
      </c>
      <c r="R118">
        <v>111.517120359768</v>
      </c>
      <c r="S118">
        <v>69.279487740401706</v>
      </c>
      <c r="T118">
        <v>36.278911162340002</v>
      </c>
      <c r="U118">
        <v>72.272496274031894</v>
      </c>
      <c r="V118">
        <v>19.150080494012599</v>
      </c>
      <c r="W118">
        <v>59.208218559615702</v>
      </c>
    </row>
    <row r="119" spans="1:23" ht="14.25" customHeight="1" x14ac:dyDescent="0.25">
      <c r="A119" t="s">
        <v>348</v>
      </c>
      <c r="B119" t="s">
        <v>618</v>
      </c>
      <c r="C119">
        <v>181.36513174894199</v>
      </c>
      <c r="D119">
        <v>-1.0682892352070401</v>
      </c>
      <c r="E119">
        <v>0.183830130159927</v>
      </c>
      <c r="F119">
        <v>-5.8112847675060797</v>
      </c>
      <c r="G119">
        <v>6.19952025565004E-9</v>
      </c>
      <c r="H119">
        <v>3.3163786591106698E-6</v>
      </c>
      <c r="I119">
        <v>260.28534341900797</v>
      </c>
      <c r="J119">
        <v>170.06307776229599</v>
      </c>
      <c r="K119">
        <v>210.05367354627001</v>
      </c>
      <c r="L119">
        <v>288.18207431662199</v>
      </c>
      <c r="M119">
        <v>173.31204513834399</v>
      </c>
      <c r="N119">
        <v>308.95178027466102</v>
      </c>
      <c r="O119">
        <v>124.767087459878</v>
      </c>
      <c r="P119">
        <v>281.461454557602</v>
      </c>
      <c r="Q119">
        <v>97.298317456827704</v>
      </c>
      <c r="R119">
        <v>199.137714928158</v>
      </c>
      <c r="S119">
        <v>128.66190580360299</v>
      </c>
      <c r="T119">
        <v>95.470818848263207</v>
      </c>
      <c r="U119">
        <v>245.239257019749</v>
      </c>
      <c r="V119">
        <v>64.815657056658196</v>
      </c>
      <c r="W119">
        <v>72.776768646194199</v>
      </c>
    </row>
    <row r="120" spans="1:23" ht="14.25" customHeight="1" x14ac:dyDescent="0.25">
      <c r="A120" t="s">
        <v>772</v>
      </c>
      <c r="B120" t="s">
        <v>773</v>
      </c>
      <c r="C120">
        <v>2796.9134181567701</v>
      </c>
      <c r="D120">
        <v>-1.0614687101709701</v>
      </c>
      <c r="E120">
        <v>0.351677416386874</v>
      </c>
      <c r="F120">
        <v>-3.0183021732713899</v>
      </c>
      <c r="G120">
        <v>2.5419530384156001E-3</v>
      </c>
      <c r="H120">
        <v>3.9114248614808E-2</v>
      </c>
      <c r="I120">
        <v>2966.83534490703</v>
      </c>
      <c r="J120">
        <v>1770.8592550794599</v>
      </c>
      <c r="K120">
        <v>4596.3357598565499</v>
      </c>
      <c r="L120">
        <v>6338.0112953510297</v>
      </c>
      <c r="M120">
        <v>2014.13355314347</v>
      </c>
      <c r="N120">
        <v>2959.3862505965299</v>
      </c>
      <c r="O120">
        <v>2282.1321693610498</v>
      </c>
      <c r="P120">
        <v>3059.4314340277801</v>
      </c>
      <c r="Q120">
        <v>1658.1254933267701</v>
      </c>
      <c r="R120">
        <v>2991.4910064763299</v>
      </c>
      <c r="S120">
        <v>3602.5333625008898</v>
      </c>
      <c r="T120">
        <v>1439.6999482318099</v>
      </c>
      <c r="U120">
        <v>2964.79644827517</v>
      </c>
      <c r="V120">
        <v>981.07335453941698</v>
      </c>
      <c r="W120">
        <v>2328.8565966782198</v>
      </c>
    </row>
    <row r="121" spans="1:23" ht="14.25" customHeight="1" x14ac:dyDescent="0.25">
      <c r="A121" t="s">
        <v>203</v>
      </c>
      <c r="B121" t="s">
        <v>774</v>
      </c>
      <c r="C121">
        <v>74.8901553185555</v>
      </c>
      <c r="D121">
        <v>-1.0518439289977299</v>
      </c>
      <c r="E121">
        <v>0.29935171896096002</v>
      </c>
      <c r="F121">
        <v>-3.5137393987535801</v>
      </c>
      <c r="G121">
        <v>4.4184606301118901E-4</v>
      </c>
      <c r="H121">
        <v>1.2250451515316301E-2</v>
      </c>
      <c r="I121">
        <v>92.561365440449293</v>
      </c>
      <c r="J121">
        <v>74.359564365700507</v>
      </c>
      <c r="K121">
        <v>64.371287054502005</v>
      </c>
      <c r="L121">
        <v>134.617923988733</v>
      </c>
      <c r="M121">
        <v>120.080488417281</v>
      </c>
      <c r="N121">
        <v>122.164314263333</v>
      </c>
      <c r="O121">
        <v>58.435218177411102</v>
      </c>
      <c r="P121">
        <v>90.441907835683693</v>
      </c>
      <c r="Q121">
        <v>38.9193269827311</v>
      </c>
      <c r="R121">
        <v>69.919464352553206</v>
      </c>
      <c r="S121">
        <v>79.176557417601998</v>
      </c>
      <c r="T121">
        <v>23.867704712065802</v>
      </c>
      <c r="U121">
        <v>69.024294194300097</v>
      </c>
      <c r="V121">
        <v>39.773244102949299</v>
      </c>
      <c r="W121">
        <v>45.639668473037098</v>
      </c>
    </row>
    <row r="122" spans="1:23" ht="14.25" customHeight="1" x14ac:dyDescent="0.25">
      <c r="A122" t="s">
        <v>775</v>
      </c>
      <c r="B122" t="s">
        <v>776</v>
      </c>
      <c r="C122">
        <v>103.232587549888</v>
      </c>
      <c r="D122">
        <v>-1.05165391478579</v>
      </c>
      <c r="E122">
        <v>0.26608584020187498</v>
      </c>
      <c r="F122">
        <v>-3.9523107054021498</v>
      </c>
      <c r="G122">
        <v>7.7400151633729903E-5</v>
      </c>
      <c r="H122">
        <v>3.7242168198790499E-3</v>
      </c>
      <c r="I122">
        <v>196.95388285448999</v>
      </c>
      <c r="J122">
        <v>83.998767153846799</v>
      </c>
      <c r="K122">
        <v>110.67344090072299</v>
      </c>
      <c r="L122">
        <v>139.60377302535301</v>
      </c>
      <c r="M122">
        <v>128.746090674198</v>
      </c>
      <c r="N122">
        <v>108.885584452101</v>
      </c>
      <c r="O122">
        <v>94.759813260666604</v>
      </c>
      <c r="P122">
        <v>92.780922693503101</v>
      </c>
      <c r="Q122">
        <v>102.163233329669</v>
      </c>
      <c r="R122">
        <v>113.287233381352</v>
      </c>
      <c r="S122">
        <v>115.46581290067</v>
      </c>
      <c r="T122">
        <v>45.8259930471663</v>
      </c>
      <c r="U122">
        <v>116.12322435041099</v>
      </c>
      <c r="V122">
        <v>41.2463272178734</v>
      </c>
      <c r="W122">
        <v>57.974714006290299</v>
      </c>
    </row>
    <row r="123" spans="1:23" ht="14.25" customHeight="1" x14ac:dyDescent="0.25">
      <c r="A123" t="s">
        <v>167</v>
      </c>
      <c r="B123" t="s">
        <v>777</v>
      </c>
      <c r="C123">
        <v>109.895399395742</v>
      </c>
      <c r="D123">
        <v>-1.0510463838635</v>
      </c>
      <c r="E123">
        <v>0.25669865403173903</v>
      </c>
      <c r="F123">
        <v>-4.0944756326363203</v>
      </c>
      <c r="G123">
        <v>4.2312490889444501E-5</v>
      </c>
      <c r="H123">
        <v>2.3612025579224502E-3</v>
      </c>
      <c r="I123">
        <v>140.58192345090799</v>
      </c>
      <c r="J123">
        <v>96.392027881463605</v>
      </c>
      <c r="K123">
        <v>99.380232645546897</v>
      </c>
      <c r="L123">
        <v>161.54150878647999</v>
      </c>
      <c r="M123">
        <v>149.79112472671201</v>
      </c>
      <c r="N123">
        <v>229.27940140727</v>
      </c>
      <c r="O123">
        <v>60.0145483984222</v>
      </c>
      <c r="P123">
        <v>162.951368428085</v>
      </c>
      <c r="Q123">
        <v>66.487183595498905</v>
      </c>
      <c r="R123">
        <v>130.988363597188</v>
      </c>
      <c r="S123">
        <v>64.880790106090501</v>
      </c>
      <c r="T123">
        <v>35.324202973857403</v>
      </c>
      <c r="U123">
        <v>161.59805346665601</v>
      </c>
      <c r="V123">
        <v>17.676997379088601</v>
      </c>
      <c r="W123">
        <v>71.543264092868895</v>
      </c>
    </row>
    <row r="124" spans="1:23" ht="14.25" customHeight="1" x14ac:dyDescent="0.25">
      <c r="A124" t="s">
        <v>556</v>
      </c>
      <c r="B124" t="s">
        <v>1303</v>
      </c>
      <c r="C124">
        <v>36.130209291650402</v>
      </c>
      <c r="D124">
        <v>-1.0436101727921001</v>
      </c>
      <c r="E124">
        <v>0.30577134738639999</v>
      </c>
      <c r="F124">
        <v>-3.4130410900577202</v>
      </c>
      <c r="G124">
        <v>6.4242255111479402E-4</v>
      </c>
      <c r="H124">
        <v>1.6006001862569699E-2</v>
      </c>
      <c r="I124">
        <v>56.371959403581897</v>
      </c>
      <c r="J124">
        <v>45.441956001261403</v>
      </c>
      <c r="K124">
        <v>45.172833020703102</v>
      </c>
      <c r="L124">
        <v>50.8556601735215</v>
      </c>
      <c r="M124">
        <v>34.662409027668801</v>
      </c>
      <c r="N124">
        <v>54.885416553091602</v>
      </c>
      <c r="O124">
        <v>41.062585746288804</v>
      </c>
      <c r="P124">
        <v>45.220953917841904</v>
      </c>
      <c r="Q124">
        <v>20.2704828035058</v>
      </c>
      <c r="R124">
        <v>32.747090899297099</v>
      </c>
      <c r="S124">
        <v>18.694464945822698</v>
      </c>
      <c r="T124">
        <v>25.777121089031102</v>
      </c>
      <c r="U124">
        <v>21.113313518256501</v>
      </c>
      <c r="V124">
        <v>32.407828528329098</v>
      </c>
      <c r="W124">
        <v>17.2690637465546</v>
      </c>
    </row>
    <row r="125" spans="1:23" ht="14.25" customHeight="1" x14ac:dyDescent="0.25">
      <c r="A125" t="s">
        <v>239</v>
      </c>
      <c r="B125" t="s">
        <v>778</v>
      </c>
      <c r="C125">
        <v>126.728782675966</v>
      </c>
      <c r="D125">
        <v>-1.04130093254885</v>
      </c>
      <c r="E125">
        <v>0.28928430924607501</v>
      </c>
      <c r="F125">
        <v>-3.5995762620608698</v>
      </c>
      <c r="G125">
        <v>3.1873614815598598E-4</v>
      </c>
      <c r="H125">
        <v>9.7595506105405405E-3</v>
      </c>
      <c r="I125">
        <v>193.474132274022</v>
      </c>
      <c r="J125">
        <v>163.17793291362099</v>
      </c>
      <c r="K125">
        <v>106.156157598652</v>
      </c>
      <c r="L125">
        <v>136.612263603381</v>
      </c>
      <c r="M125">
        <v>100.27339754432801</v>
      </c>
      <c r="N125">
        <v>180.590725432753</v>
      </c>
      <c r="O125">
        <v>192.67828696335499</v>
      </c>
      <c r="P125">
        <v>221.42673987357</v>
      </c>
      <c r="Q125">
        <v>116.75798094819299</v>
      </c>
      <c r="R125">
        <v>105.32172478422601</v>
      </c>
      <c r="S125">
        <v>91.2729759119579</v>
      </c>
      <c r="T125">
        <v>41.052452104753201</v>
      </c>
      <c r="U125">
        <v>73.084546793964805</v>
      </c>
      <c r="V125">
        <v>61.8694908268101</v>
      </c>
      <c r="W125">
        <v>117.182932565906</v>
      </c>
    </row>
    <row r="126" spans="1:23" ht="14.25" customHeight="1" x14ac:dyDescent="0.25">
      <c r="A126" t="s">
        <v>185</v>
      </c>
      <c r="B126" t="s">
        <v>779</v>
      </c>
      <c r="C126">
        <v>159.72908325167</v>
      </c>
      <c r="D126">
        <v>-1.0369768130225201</v>
      </c>
      <c r="E126">
        <v>0.211664487001885</v>
      </c>
      <c r="F126">
        <v>-4.8991535033143396</v>
      </c>
      <c r="G126">
        <v>9.6250427241617009E-7</v>
      </c>
      <c r="H126">
        <v>1.56303818809869E-4</v>
      </c>
      <c r="I126">
        <v>209.48098494417499</v>
      </c>
      <c r="J126">
        <v>143.21101285245999</v>
      </c>
      <c r="K126">
        <v>239.416015009727</v>
      </c>
      <c r="L126">
        <v>193.45094262084601</v>
      </c>
      <c r="M126">
        <v>147.315238367592</v>
      </c>
      <c r="N126">
        <v>289.476309884854</v>
      </c>
      <c r="O126">
        <v>129.50507812291099</v>
      </c>
      <c r="P126">
        <v>230.00312768557501</v>
      </c>
      <c r="Q126">
        <v>106.21732989037</v>
      </c>
      <c r="R126">
        <v>202.677940971325</v>
      </c>
      <c r="S126">
        <v>94.571999137691293</v>
      </c>
      <c r="T126">
        <v>62.0560322513711</v>
      </c>
      <c r="U126">
        <v>178.65111438524701</v>
      </c>
      <c r="V126">
        <v>66.288740171582205</v>
      </c>
      <c r="W126">
        <v>103.61438247932701</v>
      </c>
    </row>
    <row r="127" spans="1:23" ht="14.25" customHeight="1" x14ac:dyDescent="0.25">
      <c r="A127" t="s">
        <v>24</v>
      </c>
      <c r="B127" t="s">
        <v>780</v>
      </c>
      <c r="C127">
        <v>43.580028817713497</v>
      </c>
      <c r="D127">
        <v>-1.0339240984139899</v>
      </c>
      <c r="E127">
        <v>0.346949305052205</v>
      </c>
      <c r="F127">
        <v>-2.9800437221179101</v>
      </c>
      <c r="G127">
        <v>2.8820724400659501E-3</v>
      </c>
      <c r="H127">
        <v>4.2341787996704003E-2</v>
      </c>
      <c r="I127">
        <v>61.9395603323307</v>
      </c>
      <c r="J127">
        <v>41.310869092055803</v>
      </c>
      <c r="K127">
        <v>46.302153846220698</v>
      </c>
      <c r="L127">
        <v>60.827358246761001</v>
      </c>
      <c r="M127">
        <v>61.897158977979998</v>
      </c>
      <c r="N127">
        <v>61.082157131666399</v>
      </c>
      <c r="O127">
        <v>45.800576409322197</v>
      </c>
      <c r="P127">
        <v>57.695699826212</v>
      </c>
      <c r="Q127">
        <v>29.189495237048298</v>
      </c>
      <c r="R127">
        <v>60.183842733843299</v>
      </c>
      <c r="S127">
        <v>17.594790537244901</v>
      </c>
      <c r="T127">
        <v>24.8224129005484</v>
      </c>
      <c r="U127">
        <v>58.467637435171902</v>
      </c>
      <c r="V127">
        <v>11.7846649193924</v>
      </c>
      <c r="W127">
        <v>14.802054639903901</v>
      </c>
    </row>
    <row r="128" spans="1:23" ht="14.25" customHeight="1" x14ac:dyDescent="0.25">
      <c r="A128" t="s">
        <v>781</v>
      </c>
      <c r="B128" t="s">
        <v>782</v>
      </c>
      <c r="C128">
        <v>63.148428703028003</v>
      </c>
      <c r="D128">
        <v>-1.0333435529475199</v>
      </c>
      <c r="E128">
        <v>0.33164208616021701</v>
      </c>
      <c r="F128">
        <v>-3.1158396237090198</v>
      </c>
      <c r="G128">
        <v>1.8342199816826501E-3</v>
      </c>
      <c r="H128">
        <v>3.2016116148602697E-2</v>
      </c>
      <c r="I128">
        <v>80.730213466858004</v>
      </c>
      <c r="J128">
        <v>76.425107820303296</v>
      </c>
      <c r="K128">
        <v>41.784870544150401</v>
      </c>
      <c r="L128">
        <v>75.7849053566203</v>
      </c>
      <c r="M128">
        <v>92.845738466970005</v>
      </c>
      <c r="N128">
        <v>63.737903093912799</v>
      </c>
      <c r="O128">
        <v>104.23579458673299</v>
      </c>
      <c r="P128">
        <v>87.323221358591198</v>
      </c>
      <c r="Q128">
        <v>60.811448410517301</v>
      </c>
      <c r="R128">
        <v>81.425198992846802</v>
      </c>
      <c r="S128">
        <v>46.186325160267799</v>
      </c>
      <c r="T128">
        <v>16.230039204204701</v>
      </c>
      <c r="U128">
        <v>35.730222877049499</v>
      </c>
      <c r="V128">
        <v>30.9347454134051</v>
      </c>
      <c r="W128">
        <v>53.040695792988998</v>
      </c>
    </row>
    <row r="129" spans="1:23" ht="14.25" customHeight="1" x14ac:dyDescent="0.25">
      <c r="A129" t="s">
        <v>120</v>
      </c>
      <c r="B129" t="s">
        <v>1303</v>
      </c>
      <c r="C129">
        <v>163.302409324894</v>
      </c>
      <c r="D129">
        <v>-1.0305032473047</v>
      </c>
      <c r="E129">
        <v>0.22541519172744501</v>
      </c>
      <c r="F129">
        <v>-4.5715785143297296</v>
      </c>
      <c r="G129">
        <v>4.8406384902869201E-6</v>
      </c>
      <c r="H129">
        <v>5.36838615008162E-4</v>
      </c>
      <c r="I129">
        <v>249.84609167760399</v>
      </c>
      <c r="J129">
        <v>115.670433457756</v>
      </c>
      <c r="K129">
        <v>185.20861538488299</v>
      </c>
      <c r="L129">
        <v>274.221697014087</v>
      </c>
      <c r="M129">
        <v>164.64644288142699</v>
      </c>
      <c r="N129">
        <v>223.967909482777</v>
      </c>
      <c r="O129">
        <v>157.93302210111099</v>
      </c>
      <c r="P129">
        <v>246.37623169031099</v>
      </c>
      <c r="Q129">
        <v>86.757666399004705</v>
      </c>
      <c r="R129">
        <v>195.59748888499101</v>
      </c>
      <c r="S129">
        <v>137.459301072226</v>
      </c>
      <c r="T129">
        <v>93.561402471297896</v>
      </c>
      <c r="U129">
        <v>187.58367010450999</v>
      </c>
      <c r="V129">
        <v>60.396407711885999</v>
      </c>
      <c r="W129">
        <v>70.309759539543606</v>
      </c>
    </row>
    <row r="130" spans="1:23" ht="14.25" customHeight="1" x14ac:dyDescent="0.25">
      <c r="A130" t="s">
        <v>106</v>
      </c>
      <c r="B130" t="s">
        <v>783</v>
      </c>
      <c r="C130">
        <v>59.820332966650298</v>
      </c>
      <c r="D130">
        <v>-1.02710495373182</v>
      </c>
      <c r="E130">
        <v>0.28552643301131903</v>
      </c>
      <c r="F130">
        <v>-3.5972324625058598</v>
      </c>
      <c r="G130">
        <v>3.2162102738671899E-4</v>
      </c>
      <c r="H130">
        <v>9.8148376612577793E-3</v>
      </c>
      <c r="I130">
        <v>82.122113699045201</v>
      </c>
      <c r="J130">
        <v>81.244709214376499</v>
      </c>
      <c r="K130">
        <v>88.087024390371099</v>
      </c>
      <c r="L130">
        <v>62.8216978614089</v>
      </c>
      <c r="M130">
        <v>76.752477132695205</v>
      </c>
      <c r="N130">
        <v>99.147849257197706</v>
      </c>
      <c r="O130">
        <v>52.117897293366603</v>
      </c>
      <c r="P130">
        <v>62.3737295418508</v>
      </c>
      <c r="Q130">
        <v>38.108507670590903</v>
      </c>
      <c r="R130">
        <v>62.839012266218703</v>
      </c>
      <c r="S130">
        <v>35.189581074489801</v>
      </c>
      <c r="T130">
        <v>46.780701235648998</v>
      </c>
      <c r="U130">
        <v>56.0314858753731</v>
      </c>
      <c r="V130">
        <v>19.150080494012599</v>
      </c>
      <c r="W130">
        <v>34.538127493109101</v>
      </c>
    </row>
    <row r="131" spans="1:23" ht="14.25" customHeight="1" x14ac:dyDescent="0.25">
      <c r="A131" t="s">
        <v>784</v>
      </c>
      <c r="B131" t="s">
        <v>1303</v>
      </c>
      <c r="C131">
        <v>33.401210501946601</v>
      </c>
      <c r="D131">
        <v>-1.02531021271527</v>
      </c>
      <c r="E131">
        <v>0.34523557542391903</v>
      </c>
      <c r="F131">
        <v>-2.9698857409358199</v>
      </c>
      <c r="G131">
        <v>2.9791053133191702E-3</v>
      </c>
      <c r="H131">
        <v>4.3147613714092099E-2</v>
      </c>
      <c r="I131">
        <v>50.108408358739503</v>
      </c>
      <c r="J131">
        <v>37.179782182850197</v>
      </c>
      <c r="K131">
        <v>45.172833020703102</v>
      </c>
      <c r="L131">
        <v>30.9122640270425</v>
      </c>
      <c r="M131">
        <v>48.2797840028244</v>
      </c>
      <c r="N131">
        <v>38.950940779613397</v>
      </c>
      <c r="O131">
        <v>33.165934641233299</v>
      </c>
      <c r="P131">
        <v>35.864894486564197</v>
      </c>
      <c r="Q131">
        <v>27.567856612767901</v>
      </c>
      <c r="R131">
        <v>41.5976560072152</v>
      </c>
      <c r="S131">
        <v>32.990232257334199</v>
      </c>
      <c r="T131">
        <v>24.8224129005484</v>
      </c>
      <c r="U131">
        <v>30.0458692375189</v>
      </c>
      <c r="V131">
        <v>13.2577480343164</v>
      </c>
      <c r="W131">
        <v>11.101540979927901</v>
      </c>
    </row>
    <row r="132" spans="1:23" ht="14.25" customHeight="1" x14ac:dyDescent="0.25">
      <c r="A132" t="s">
        <v>134</v>
      </c>
      <c r="B132" t="s">
        <v>785</v>
      </c>
      <c r="C132">
        <v>93.805378505937895</v>
      </c>
      <c r="D132">
        <v>-1.02404753030091</v>
      </c>
      <c r="E132">
        <v>0.25348419729530502</v>
      </c>
      <c r="F132">
        <v>-4.0398870668371698</v>
      </c>
      <c r="G132">
        <v>5.3476945094838802E-5</v>
      </c>
      <c r="H132">
        <v>2.8110944433090402E-3</v>
      </c>
      <c r="I132">
        <v>118.311519735913</v>
      </c>
      <c r="J132">
        <v>106.71974515447801</v>
      </c>
      <c r="K132">
        <v>111.80276172624001</v>
      </c>
      <c r="L132">
        <v>109.68867880563501</v>
      </c>
      <c r="M132">
        <v>133.697863392437</v>
      </c>
      <c r="N132">
        <v>169.96774158376701</v>
      </c>
      <c r="O132">
        <v>83.704501713588797</v>
      </c>
      <c r="P132">
        <v>123.96778746442899</v>
      </c>
      <c r="Q132">
        <v>84.325208462584001</v>
      </c>
      <c r="R132">
        <v>71.689577374136903</v>
      </c>
      <c r="S132">
        <v>63.781115697512703</v>
      </c>
      <c r="T132">
        <v>38.188327539305298</v>
      </c>
      <c r="U132">
        <v>90.949658232489597</v>
      </c>
      <c r="V132">
        <v>25.042412953708801</v>
      </c>
      <c r="W132">
        <v>75.243777752844906</v>
      </c>
    </row>
    <row r="133" spans="1:23" ht="14.25" customHeight="1" x14ac:dyDescent="0.25">
      <c r="A133" t="s">
        <v>111</v>
      </c>
      <c r="B133" t="s">
        <v>786</v>
      </c>
      <c r="C133">
        <v>70.9839315012253</v>
      </c>
      <c r="D133">
        <v>-1.0221258276863401</v>
      </c>
      <c r="E133">
        <v>0.28395117492453698</v>
      </c>
      <c r="F133">
        <v>-3.5996534543587702</v>
      </c>
      <c r="G133">
        <v>3.1864154885853798E-4</v>
      </c>
      <c r="H133">
        <v>9.7595506105405405E-3</v>
      </c>
      <c r="I133">
        <v>101.608716949666</v>
      </c>
      <c r="J133">
        <v>75.048078850568103</v>
      </c>
      <c r="K133">
        <v>76.7938161351953</v>
      </c>
      <c r="L133">
        <v>97.722641117747202</v>
      </c>
      <c r="M133">
        <v>84.180136210052794</v>
      </c>
      <c r="N133">
        <v>108.885584452101</v>
      </c>
      <c r="O133">
        <v>50.538567072355498</v>
      </c>
      <c r="P133">
        <v>111.493041556058</v>
      </c>
      <c r="Q133">
        <v>58.378990474096597</v>
      </c>
      <c r="R133">
        <v>67.264294820177795</v>
      </c>
      <c r="S133">
        <v>52.784371611734699</v>
      </c>
      <c r="T133">
        <v>21.0035801466179</v>
      </c>
      <c r="U133">
        <v>82.829153033160196</v>
      </c>
      <c r="V133">
        <v>51.557909022341697</v>
      </c>
      <c r="W133">
        <v>24.670091066506501</v>
      </c>
    </row>
    <row r="134" spans="1:23" ht="14.25" customHeight="1" x14ac:dyDescent="0.25">
      <c r="A134" t="s">
        <v>183</v>
      </c>
      <c r="B134" t="s">
        <v>787</v>
      </c>
      <c r="C134">
        <v>187.124622193314</v>
      </c>
      <c r="D134">
        <v>-1.02049459407649</v>
      </c>
      <c r="E134">
        <v>0.23468292578924099</v>
      </c>
      <c r="F134">
        <v>-4.34839727110338</v>
      </c>
      <c r="G134">
        <v>1.3713602740761399E-5</v>
      </c>
      <c r="H134">
        <v>1.11073642364572E-3</v>
      </c>
      <c r="I134">
        <v>253.32584225807199</v>
      </c>
      <c r="J134">
        <v>191.40702679319199</v>
      </c>
      <c r="K134">
        <v>246.19193996283201</v>
      </c>
      <c r="L134">
        <v>223.36603684056499</v>
      </c>
      <c r="M134">
        <v>188.167363293059</v>
      </c>
      <c r="N134">
        <v>248.75487179707599</v>
      </c>
      <c r="O134">
        <v>180.04364519526601</v>
      </c>
      <c r="P134">
        <v>292.376857227426</v>
      </c>
      <c r="Q134">
        <v>179.191067982991</v>
      </c>
      <c r="R134">
        <v>227.45952327349599</v>
      </c>
      <c r="S134">
        <v>107.76809204062501</v>
      </c>
      <c r="T134">
        <v>126.021480879707</v>
      </c>
      <c r="U134">
        <v>181.89931646497899</v>
      </c>
      <c r="V134">
        <v>41.2463272178734</v>
      </c>
      <c r="W134">
        <v>119.64994167255701</v>
      </c>
    </row>
    <row r="135" spans="1:23" ht="14.25" customHeight="1" x14ac:dyDescent="0.25">
      <c r="A135" t="s">
        <v>335</v>
      </c>
      <c r="B135" t="s">
        <v>788</v>
      </c>
      <c r="C135">
        <v>220.61419186552001</v>
      </c>
      <c r="D135">
        <v>-1.0190042897218601</v>
      </c>
      <c r="E135">
        <v>0.31440383730342902</v>
      </c>
      <c r="F135">
        <v>-3.2410682339682499</v>
      </c>
      <c r="G135">
        <v>1.1908267630842801E-3</v>
      </c>
      <c r="H135">
        <v>2.43904923051542E-2</v>
      </c>
      <c r="I135">
        <v>357.022409556019</v>
      </c>
      <c r="J135">
        <v>167.997534307694</v>
      </c>
      <c r="K135">
        <v>238.28669418420901</v>
      </c>
      <c r="L135">
        <v>297.156602582537</v>
      </c>
      <c r="M135">
        <v>103.987227083006</v>
      </c>
      <c r="N135">
        <v>405.44388356961201</v>
      </c>
      <c r="O135">
        <v>309.54872331817802</v>
      </c>
      <c r="P135">
        <v>420.24300278822</v>
      </c>
      <c r="Q135">
        <v>212.43465978074099</v>
      </c>
      <c r="R135">
        <v>116.82745942451901</v>
      </c>
      <c r="S135">
        <v>169.349858920982</v>
      </c>
      <c r="T135">
        <v>102.15377616764199</v>
      </c>
      <c r="U135">
        <v>144.54499254806399</v>
      </c>
      <c r="V135">
        <v>153.20064395210099</v>
      </c>
      <c r="W135">
        <v>111.015409799279</v>
      </c>
    </row>
    <row r="136" spans="1:23" ht="14.25" customHeight="1" x14ac:dyDescent="0.25">
      <c r="A136" t="s">
        <v>31</v>
      </c>
      <c r="B136" t="s">
        <v>789</v>
      </c>
      <c r="C136">
        <v>129.19117036062099</v>
      </c>
      <c r="D136">
        <v>-1.0188451425815701</v>
      </c>
      <c r="E136">
        <v>0.23450840778423401</v>
      </c>
      <c r="F136">
        <v>-4.3445996337964603</v>
      </c>
      <c r="G136">
        <v>1.3952990502294799E-5</v>
      </c>
      <c r="H136">
        <v>1.11073642364572E-3</v>
      </c>
      <c r="I136">
        <v>230.35948842698301</v>
      </c>
      <c r="J136">
        <v>157.66981703467999</v>
      </c>
      <c r="K136">
        <v>121.966649155898</v>
      </c>
      <c r="L136">
        <v>130.629244759438</v>
      </c>
      <c r="M136">
        <v>118.84254523772201</v>
      </c>
      <c r="N136">
        <v>247.86962314299399</v>
      </c>
      <c r="O136">
        <v>142.139719891</v>
      </c>
      <c r="P136">
        <v>172.307427859363</v>
      </c>
      <c r="Q136">
        <v>102.163233329669</v>
      </c>
      <c r="R136">
        <v>108.861950827393</v>
      </c>
      <c r="S136">
        <v>84.674929460491001</v>
      </c>
      <c r="T136">
        <v>91.651986094332699</v>
      </c>
      <c r="U136">
        <v>116.935274870344</v>
      </c>
      <c r="V136">
        <v>42.719410332797501</v>
      </c>
      <c r="W136">
        <v>69.076254986218302</v>
      </c>
    </row>
    <row r="137" spans="1:23" ht="14.25" customHeight="1" x14ac:dyDescent="0.25">
      <c r="A137" t="s">
        <v>790</v>
      </c>
      <c r="B137" t="s">
        <v>791</v>
      </c>
      <c r="C137">
        <v>61.714419163662001</v>
      </c>
      <c r="D137">
        <v>-1.0111470726512699</v>
      </c>
      <c r="E137">
        <v>0.30796568044851502</v>
      </c>
      <c r="F137">
        <v>-3.2833108909364701</v>
      </c>
      <c r="G137">
        <v>1.02595453222393E-3</v>
      </c>
      <c r="H137">
        <v>2.2161592674689801E-2</v>
      </c>
      <c r="I137">
        <v>75.8585626542028</v>
      </c>
      <c r="J137">
        <v>68.162934001892097</v>
      </c>
      <c r="K137">
        <v>73.405853658642599</v>
      </c>
      <c r="L137">
        <v>63.818867668732899</v>
      </c>
      <c r="M137">
        <v>38.376238566347602</v>
      </c>
      <c r="N137">
        <v>86.754368100047998</v>
      </c>
      <c r="O137">
        <v>72.649190166511005</v>
      </c>
      <c r="P137">
        <v>118.51008612951701</v>
      </c>
      <c r="Q137">
        <v>54.324893913395499</v>
      </c>
      <c r="R137">
        <v>54.873503669092401</v>
      </c>
      <c r="S137">
        <v>74.777859783290793</v>
      </c>
      <c r="T137">
        <v>27.686537465996299</v>
      </c>
      <c r="U137">
        <v>57.655586915238899</v>
      </c>
      <c r="V137">
        <v>20.6231636089367</v>
      </c>
      <c r="W137">
        <v>38.238641153085098</v>
      </c>
    </row>
    <row r="138" spans="1:23" ht="14.25" customHeight="1" x14ac:dyDescent="0.25">
      <c r="A138" t="s">
        <v>792</v>
      </c>
      <c r="B138" t="s">
        <v>1303</v>
      </c>
      <c r="C138">
        <v>33.956919449551798</v>
      </c>
      <c r="D138">
        <v>-1.0100801760079401</v>
      </c>
      <c r="E138">
        <v>0.34337796218349598</v>
      </c>
      <c r="F138">
        <v>-2.9415987257451599</v>
      </c>
      <c r="G138">
        <v>3.2652274095695999E-3</v>
      </c>
      <c r="H138">
        <v>4.52652104613201E-2</v>
      </c>
      <c r="I138">
        <v>39.669156617335403</v>
      </c>
      <c r="J138">
        <v>37.8682966677178</v>
      </c>
      <c r="K138">
        <v>49.690116322773498</v>
      </c>
      <c r="L138">
        <v>39.886792292957999</v>
      </c>
      <c r="M138">
        <v>44.565954464145598</v>
      </c>
      <c r="N138">
        <v>43.377184050023999</v>
      </c>
      <c r="O138">
        <v>34.745264862244397</v>
      </c>
      <c r="P138">
        <v>30.407193151652301</v>
      </c>
      <c r="Q138">
        <v>30.811133861328798</v>
      </c>
      <c r="R138">
        <v>46.907995071966099</v>
      </c>
      <c r="S138">
        <v>26.3921858058673</v>
      </c>
      <c r="T138">
        <v>14.3206228272395</v>
      </c>
      <c r="U138">
        <v>35.730222877049499</v>
      </c>
      <c r="V138">
        <v>10.3115818044684</v>
      </c>
      <c r="W138">
        <v>24.670091066506501</v>
      </c>
    </row>
    <row r="139" spans="1:23" ht="14.25" customHeight="1" x14ac:dyDescent="0.25">
      <c r="A139" t="s">
        <v>402</v>
      </c>
      <c r="B139" t="s">
        <v>793</v>
      </c>
      <c r="C139">
        <v>79.148883354360805</v>
      </c>
      <c r="D139">
        <v>-1.0079504614077199</v>
      </c>
      <c r="E139">
        <v>0.26991009897203799</v>
      </c>
      <c r="F139">
        <v>-3.7343932859368101</v>
      </c>
      <c r="G139">
        <v>1.88168255217605E-4</v>
      </c>
      <c r="H139">
        <v>7.0094695318033903E-3</v>
      </c>
      <c r="I139">
        <v>138.494073102627</v>
      </c>
      <c r="J139">
        <v>83.998767153846799</v>
      </c>
      <c r="K139">
        <v>68.888570356572302</v>
      </c>
      <c r="L139">
        <v>83.762263815211895</v>
      </c>
      <c r="M139">
        <v>76.752477132695205</v>
      </c>
      <c r="N139">
        <v>123.93481157149699</v>
      </c>
      <c r="O139">
        <v>99.497803923699905</v>
      </c>
      <c r="P139">
        <v>107.594683459693</v>
      </c>
      <c r="Q139">
        <v>47.838339416273598</v>
      </c>
      <c r="R139">
        <v>84.080368525222198</v>
      </c>
      <c r="S139">
        <v>76.977208600446403</v>
      </c>
      <c r="T139">
        <v>32.460078408409501</v>
      </c>
      <c r="U139">
        <v>89.325557192623705</v>
      </c>
      <c r="V139">
        <v>27.988579183557</v>
      </c>
      <c r="W139">
        <v>45.639668473037098</v>
      </c>
    </row>
    <row r="140" spans="1:23" ht="14.25" customHeight="1" x14ac:dyDescent="0.25">
      <c r="A140" t="s">
        <v>481</v>
      </c>
      <c r="B140" t="s">
        <v>794</v>
      </c>
      <c r="C140">
        <v>509.67363425772999</v>
      </c>
      <c r="D140">
        <v>-1.0006712201839001</v>
      </c>
      <c r="E140">
        <v>0.204002625977589</v>
      </c>
      <c r="F140">
        <v>-4.90518793759954</v>
      </c>
      <c r="G140">
        <v>9.3337925894218997E-7</v>
      </c>
      <c r="H140">
        <v>1.54330017833096E-4</v>
      </c>
      <c r="I140">
        <v>743.27472398796897</v>
      </c>
      <c r="J140">
        <v>404.846517102147</v>
      </c>
      <c r="K140">
        <v>518.358258912569</v>
      </c>
      <c r="L140">
        <v>856.56886449127398</v>
      </c>
      <c r="M140">
        <v>414.71096515246597</v>
      </c>
      <c r="N140">
        <v>836.55997810760505</v>
      </c>
      <c r="O140">
        <v>683.84998569780998</v>
      </c>
      <c r="P140">
        <v>736.789680213113</v>
      </c>
      <c r="Q140">
        <v>401.35555950941398</v>
      </c>
      <c r="R140">
        <v>437.217916331156</v>
      </c>
      <c r="S140">
        <v>347.49711311058701</v>
      </c>
      <c r="T140">
        <v>182.34926400018301</v>
      </c>
      <c r="U140">
        <v>471.80135208104002</v>
      </c>
      <c r="V140">
        <v>238.63946461769601</v>
      </c>
      <c r="W140">
        <v>371.28487055092302</v>
      </c>
    </row>
    <row r="141" spans="1:23" ht="14.25" customHeight="1" x14ac:dyDescent="0.25">
      <c r="A141" t="s">
        <v>795</v>
      </c>
      <c r="B141" t="s">
        <v>796</v>
      </c>
      <c r="C141">
        <v>85.2270258787009</v>
      </c>
      <c r="D141">
        <v>-0.99766111951082803</v>
      </c>
      <c r="E141">
        <v>0.295180107656701</v>
      </c>
      <c r="F141">
        <v>-3.37983859221002</v>
      </c>
      <c r="G141">
        <v>7.2528409848371302E-4</v>
      </c>
      <c r="H141">
        <v>1.74289786843074E-2</v>
      </c>
      <c r="I141">
        <v>122.487220432474</v>
      </c>
      <c r="J141">
        <v>91.572426487390402</v>
      </c>
      <c r="K141">
        <v>50.819437148291001</v>
      </c>
      <c r="L141">
        <v>139.60377302535301</v>
      </c>
      <c r="M141">
        <v>146.07729518803299</v>
      </c>
      <c r="N141">
        <v>128.36105484190799</v>
      </c>
      <c r="O141">
        <v>58.435218177411102</v>
      </c>
      <c r="P141">
        <v>108.374355078966</v>
      </c>
      <c r="Q141">
        <v>77.027834653321904</v>
      </c>
      <c r="R141">
        <v>84.080368525222198</v>
      </c>
      <c r="S141">
        <v>68.179813331823993</v>
      </c>
      <c r="T141">
        <v>27.686537465996299</v>
      </c>
      <c r="U141">
        <v>75.520698353763706</v>
      </c>
      <c r="V141">
        <v>47.138659677569599</v>
      </c>
      <c r="W141">
        <v>53.040695792988998</v>
      </c>
    </row>
    <row r="142" spans="1:23" ht="14.25" customHeight="1" x14ac:dyDescent="0.25">
      <c r="A142" t="s">
        <v>797</v>
      </c>
      <c r="B142" t="s">
        <v>798</v>
      </c>
      <c r="C142">
        <v>152.64484342422099</v>
      </c>
      <c r="D142">
        <v>-0.98708759471172103</v>
      </c>
      <c r="E142">
        <v>0.22641103025898099</v>
      </c>
      <c r="F142">
        <v>-4.3597151321763699</v>
      </c>
      <c r="G142">
        <v>1.3023186648305E-5</v>
      </c>
      <c r="H142">
        <v>1.0865399943090399E-3</v>
      </c>
      <c r="I142">
        <v>219.224286569485</v>
      </c>
      <c r="J142">
        <v>102.588658245272</v>
      </c>
      <c r="K142">
        <v>131.001215760039</v>
      </c>
      <c r="L142">
        <v>262.25565932619901</v>
      </c>
      <c r="M142">
        <v>142.363465649354</v>
      </c>
      <c r="N142">
        <v>298.32879642567502</v>
      </c>
      <c r="O142">
        <v>108.973785249767</v>
      </c>
      <c r="P142">
        <v>261.18999245650002</v>
      </c>
      <c r="Q142">
        <v>143.51501824882101</v>
      </c>
      <c r="R142">
        <v>174.35613262598699</v>
      </c>
      <c r="S142">
        <v>100.07037118058</v>
      </c>
      <c r="T142">
        <v>62.0560322513711</v>
      </c>
      <c r="U142">
        <v>103.942466551417</v>
      </c>
      <c r="V142">
        <v>58.923324596961997</v>
      </c>
      <c r="W142">
        <v>120.883446225882</v>
      </c>
    </row>
    <row r="143" spans="1:23" ht="14.25" customHeight="1" x14ac:dyDescent="0.25">
      <c r="A143" t="s">
        <v>25</v>
      </c>
      <c r="B143" t="s">
        <v>1303</v>
      </c>
      <c r="C143">
        <v>69.629534829295196</v>
      </c>
      <c r="D143">
        <v>-0.98453372010103202</v>
      </c>
      <c r="E143">
        <v>0.32549112185316598</v>
      </c>
      <c r="F143">
        <v>-3.02476366942251</v>
      </c>
      <c r="G143">
        <v>2.4882747630151701E-3</v>
      </c>
      <c r="H143">
        <v>3.8549183466541702E-2</v>
      </c>
      <c r="I143">
        <v>75.162612538109201</v>
      </c>
      <c r="J143">
        <v>92.949455457125595</v>
      </c>
      <c r="K143">
        <v>92.604307692441495</v>
      </c>
      <c r="L143">
        <v>69.801886512676603</v>
      </c>
      <c r="M143">
        <v>76.752477132695205</v>
      </c>
      <c r="N143">
        <v>103.574092527608</v>
      </c>
      <c r="O143">
        <v>93.180483039655499</v>
      </c>
      <c r="P143">
        <v>147.35793604262301</v>
      </c>
      <c r="Q143">
        <v>48.649158728413902</v>
      </c>
      <c r="R143">
        <v>59.298786223051501</v>
      </c>
      <c r="S143">
        <v>18.694464945822698</v>
      </c>
      <c r="T143">
        <v>55.373074931992697</v>
      </c>
      <c r="U143">
        <v>32.482020797317702</v>
      </c>
      <c r="V143">
        <v>27.988579183557</v>
      </c>
      <c r="W143">
        <v>50.573686686338398</v>
      </c>
    </row>
    <row r="144" spans="1:23" ht="14.25" customHeight="1" x14ac:dyDescent="0.25">
      <c r="A144" t="s">
        <v>169</v>
      </c>
      <c r="B144" t="s">
        <v>799</v>
      </c>
      <c r="C144">
        <v>113.241561047369</v>
      </c>
      <c r="D144">
        <v>-0.97911207757599295</v>
      </c>
      <c r="E144">
        <v>0.25835440754240302</v>
      </c>
      <c r="F144">
        <v>-3.7898021051384401</v>
      </c>
      <c r="G144">
        <v>1.5076734874626001E-4</v>
      </c>
      <c r="H144">
        <v>6.1483330470784199E-3</v>
      </c>
      <c r="I144">
        <v>193.474132274022</v>
      </c>
      <c r="J144">
        <v>131.50626660971099</v>
      </c>
      <c r="K144">
        <v>118.57868667934601</v>
      </c>
      <c r="L144">
        <v>130.629244759438</v>
      </c>
      <c r="M144">
        <v>71.800704414456803</v>
      </c>
      <c r="N144">
        <v>165.54149831335701</v>
      </c>
      <c r="O144">
        <v>159.51235232212201</v>
      </c>
      <c r="P144">
        <v>138.781548230618</v>
      </c>
      <c r="Q144">
        <v>102.974052641809</v>
      </c>
      <c r="R144">
        <v>121.252741978478</v>
      </c>
      <c r="S144">
        <v>67.080138923246096</v>
      </c>
      <c r="T144">
        <v>57.282491308957901</v>
      </c>
      <c r="U144">
        <v>119.371426430143</v>
      </c>
      <c r="V144">
        <v>60.396407711885999</v>
      </c>
      <c r="W144">
        <v>60.441723112940998</v>
      </c>
    </row>
    <row r="145" spans="1:23" ht="14.25" customHeight="1" x14ac:dyDescent="0.25">
      <c r="A145" t="s">
        <v>800</v>
      </c>
      <c r="B145" t="s">
        <v>801</v>
      </c>
      <c r="C145">
        <v>49.141504862799302</v>
      </c>
      <c r="D145">
        <v>-0.97532370659993695</v>
      </c>
      <c r="E145">
        <v>0.28384529626103</v>
      </c>
      <c r="F145">
        <v>-3.4361101608779498</v>
      </c>
      <c r="G145">
        <v>5.9013096529838703E-4</v>
      </c>
      <c r="H145">
        <v>1.52204079029529E-2</v>
      </c>
      <c r="I145">
        <v>80.730213466858004</v>
      </c>
      <c r="J145">
        <v>39.245325637453</v>
      </c>
      <c r="K145">
        <v>44.043512195185599</v>
      </c>
      <c r="L145">
        <v>83.762263815211895</v>
      </c>
      <c r="M145">
        <v>61.897158977979998</v>
      </c>
      <c r="N145">
        <v>62.852654439830701</v>
      </c>
      <c r="O145">
        <v>41.062585746288804</v>
      </c>
      <c r="P145">
        <v>54.577013349119497</v>
      </c>
      <c r="Q145">
        <v>44.595062167712697</v>
      </c>
      <c r="R145">
        <v>65.494181798594198</v>
      </c>
      <c r="S145">
        <v>32.990232257334199</v>
      </c>
      <c r="T145">
        <v>25.777121089031102</v>
      </c>
      <c r="U145">
        <v>50.347132235842501</v>
      </c>
      <c r="V145">
        <v>17.676997379088601</v>
      </c>
      <c r="W145">
        <v>32.071118386458501</v>
      </c>
    </row>
    <row r="146" spans="1:23" ht="14.25" customHeight="1" x14ac:dyDescent="0.25">
      <c r="A146" t="s">
        <v>121</v>
      </c>
      <c r="B146" t="s">
        <v>802</v>
      </c>
      <c r="C146">
        <v>78.846674520438796</v>
      </c>
      <c r="D146">
        <v>-0.97526759019496501</v>
      </c>
      <c r="E146">
        <v>0.24477530073567499</v>
      </c>
      <c r="F146">
        <v>-3.9843382370026199</v>
      </c>
      <c r="G146">
        <v>6.7668433432332306E-5</v>
      </c>
      <c r="H146">
        <v>3.3084770625464001E-3</v>
      </c>
      <c r="I146">
        <v>102.30466706576</v>
      </c>
      <c r="J146">
        <v>79.179165759773696</v>
      </c>
      <c r="K146">
        <v>85.828382739336007</v>
      </c>
      <c r="L146">
        <v>126.640565530142</v>
      </c>
      <c r="M146">
        <v>89.131908928291196</v>
      </c>
      <c r="N146">
        <v>90.295362716376403</v>
      </c>
      <c r="O146">
        <v>99.497803923699905</v>
      </c>
      <c r="P146">
        <v>120.069429368063</v>
      </c>
      <c r="Q146">
        <v>69.730460844059905</v>
      </c>
      <c r="R146">
        <v>70.804520863345004</v>
      </c>
      <c r="S146">
        <v>49.485348386001199</v>
      </c>
      <c r="T146">
        <v>52.508950366544802</v>
      </c>
      <c r="U146">
        <v>78.768900433495403</v>
      </c>
      <c r="V146">
        <v>26.515496068632899</v>
      </c>
      <c r="W146">
        <v>41.939154813061101</v>
      </c>
    </row>
    <row r="147" spans="1:23" ht="14.25" customHeight="1" x14ac:dyDescent="0.25">
      <c r="A147" t="s">
        <v>175</v>
      </c>
      <c r="B147" t="s">
        <v>803</v>
      </c>
      <c r="C147">
        <v>61.652542618523903</v>
      </c>
      <c r="D147">
        <v>-0.97327792288415904</v>
      </c>
      <c r="E147">
        <v>0.30710402898964601</v>
      </c>
      <c r="F147">
        <v>-3.1692124850533001</v>
      </c>
      <c r="G147">
        <v>1.52852603889071E-3</v>
      </c>
      <c r="H147">
        <v>2.8438457811039101E-2</v>
      </c>
      <c r="I147">
        <v>100.912766833573</v>
      </c>
      <c r="J147">
        <v>67.474419517024501</v>
      </c>
      <c r="K147">
        <v>57.595362101396503</v>
      </c>
      <c r="L147">
        <v>104.702829769015</v>
      </c>
      <c r="M147">
        <v>76.752477132695205</v>
      </c>
      <c r="N147">
        <v>74.360886942898205</v>
      </c>
      <c r="O147">
        <v>39.483255525277698</v>
      </c>
      <c r="P147">
        <v>83.4248632622255</v>
      </c>
      <c r="Q147">
        <v>28.378675924908102</v>
      </c>
      <c r="R147">
        <v>91.160820611556701</v>
      </c>
      <c r="S147">
        <v>37.388929891645397</v>
      </c>
      <c r="T147">
        <v>49.6448258010969</v>
      </c>
      <c r="U147">
        <v>46.286879636177702</v>
      </c>
      <c r="V147">
        <v>26.515496068632899</v>
      </c>
      <c r="W147">
        <v>40.705650259735798</v>
      </c>
    </row>
    <row r="148" spans="1:23" ht="14.25" customHeight="1" x14ac:dyDescent="0.25">
      <c r="A148" t="s">
        <v>453</v>
      </c>
      <c r="B148" t="s">
        <v>1303</v>
      </c>
      <c r="C148">
        <v>194.49926564207601</v>
      </c>
      <c r="D148">
        <v>-0.97186105664994404</v>
      </c>
      <c r="E148">
        <v>0.22609683906252101</v>
      </c>
      <c r="F148">
        <v>-4.2984283224817696</v>
      </c>
      <c r="G148">
        <v>1.7201350930781599E-5</v>
      </c>
      <c r="H148">
        <v>1.29280235838453E-3</v>
      </c>
      <c r="I148">
        <v>342.407457118053</v>
      </c>
      <c r="J148">
        <v>177.63673709584</v>
      </c>
      <c r="K148">
        <v>197.631144465576</v>
      </c>
      <c r="L148">
        <v>284.193395087326</v>
      </c>
      <c r="M148">
        <v>292.15459037606598</v>
      </c>
      <c r="N148">
        <v>325.77150470222102</v>
      </c>
      <c r="O148">
        <v>197.41627762638899</v>
      </c>
      <c r="P148">
        <v>227.66411282775601</v>
      </c>
      <c r="Q148">
        <v>99.730775393248393</v>
      </c>
      <c r="R148">
        <v>111.517120359768</v>
      </c>
      <c r="S148">
        <v>160.55246365235999</v>
      </c>
      <c r="T148">
        <v>149.88918559177301</v>
      </c>
      <c r="U148">
        <v>137.236537868667</v>
      </c>
      <c r="V148">
        <v>92.804236240215104</v>
      </c>
      <c r="W148">
        <v>120.883446225882</v>
      </c>
    </row>
    <row r="149" spans="1:23" ht="14.25" customHeight="1" x14ac:dyDescent="0.25">
      <c r="A149" t="s">
        <v>285</v>
      </c>
      <c r="B149" t="s">
        <v>617</v>
      </c>
      <c r="C149">
        <v>464.32059022260199</v>
      </c>
      <c r="D149">
        <v>-0.970463099343854</v>
      </c>
      <c r="E149">
        <v>0.109703017176048</v>
      </c>
      <c r="F149">
        <v>-8.8462753744182407</v>
      </c>
      <c r="G149">
        <v>9.0488803057481809E-19</v>
      </c>
      <c r="H149">
        <v>5.7514209502377797E-15</v>
      </c>
      <c r="I149">
        <v>618.69965320721406</v>
      </c>
      <c r="J149">
        <v>461.99321934615801</v>
      </c>
      <c r="K149">
        <v>477.70270919393602</v>
      </c>
      <c r="L149">
        <v>659.12924264113201</v>
      </c>
      <c r="M149">
        <v>583.07123757257102</v>
      </c>
      <c r="N149">
        <v>919.77335159132497</v>
      </c>
      <c r="O149">
        <v>443.79179210412201</v>
      </c>
      <c r="P149">
        <v>654.144488570161</v>
      </c>
      <c r="Q149">
        <v>306.48969998900702</v>
      </c>
      <c r="R149">
        <v>407.125994964234</v>
      </c>
      <c r="S149">
        <v>289.21436945596298</v>
      </c>
      <c r="T149">
        <v>252.99766994789701</v>
      </c>
      <c r="U149">
        <v>420.64216932526398</v>
      </c>
      <c r="V149">
        <v>190.02772182520201</v>
      </c>
      <c r="W149">
        <v>280.00553360484901</v>
      </c>
    </row>
    <row r="150" spans="1:23" ht="14.25" customHeight="1" x14ac:dyDescent="0.25">
      <c r="A150" t="s">
        <v>545</v>
      </c>
      <c r="B150" t="s">
        <v>804</v>
      </c>
      <c r="C150">
        <v>425.99466811037502</v>
      </c>
      <c r="D150">
        <v>-0.96923357159636903</v>
      </c>
      <c r="E150">
        <v>0.242784438499001</v>
      </c>
      <c r="F150">
        <v>-3.9921569009471698</v>
      </c>
      <c r="G150">
        <v>6.5475025983949996E-5</v>
      </c>
      <c r="H150">
        <v>3.2715927818573699E-3</v>
      </c>
      <c r="I150">
        <v>826.78873791920103</v>
      </c>
      <c r="J150">
        <v>406.91206055675002</v>
      </c>
      <c r="K150">
        <v>527.39282551670897</v>
      </c>
      <c r="L150">
        <v>413.82547003944001</v>
      </c>
      <c r="M150">
        <v>399.85564699775102</v>
      </c>
      <c r="N150">
        <v>810.88776713922402</v>
      </c>
      <c r="O150">
        <v>508.54433116557698</v>
      </c>
      <c r="P150">
        <v>465.46395670606199</v>
      </c>
      <c r="Q150">
        <v>314.59789311040998</v>
      </c>
      <c r="R150">
        <v>307.99966575555101</v>
      </c>
      <c r="S150">
        <v>304.60981117605201</v>
      </c>
      <c r="T150">
        <v>310.28016125685502</v>
      </c>
      <c r="U150">
        <v>293.15023769579199</v>
      </c>
      <c r="V150">
        <v>144.36214526255699</v>
      </c>
      <c r="W150">
        <v>355.24931135769401</v>
      </c>
    </row>
    <row r="151" spans="1:23" ht="14.25" customHeight="1" x14ac:dyDescent="0.25">
      <c r="A151" t="s">
        <v>13</v>
      </c>
      <c r="B151" t="s">
        <v>1303</v>
      </c>
      <c r="C151">
        <v>815.15190960959603</v>
      </c>
      <c r="D151">
        <v>-0.96189839781530595</v>
      </c>
      <c r="E151">
        <v>0.14909436786453001</v>
      </c>
      <c r="F151">
        <v>-6.4516078748816499</v>
      </c>
      <c r="G151">
        <v>1.10669629774196E-10</v>
      </c>
      <c r="H151">
        <v>1.4068166729064501E-7</v>
      </c>
      <c r="I151">
        <v>791.99123211452104</v>
      </c>
      <c r="J151">
        <v>941.88781529887297</v>
      </c>
      <c r="K151">
        <v>761.16223639884799</v>
      </c>
      <c r="L151">
        <v>1122.81320304677</v>
      </c>
      <c r="M151">
        <v>950.74036190177299</v>
      </c>
      <c r="N151">
        <v>1290.6925376517299</v>
      </c>
      <c r="O151">
        <v>1200.2909679684401</v>
      </c>
      <c r="P151">
        <v>1412.76497412292</v>
      </c>
      <c r="Q151">
        <v>620.27677378727697</v>
      </c>
      <c r="R151">
        <v>763.80376881333495</v>
      </c>
      <c r="S151">
        <v>516.84697203156895</v>
      </c>
      <c r="T151">
        <v>506.95004808427802</v>
      </c>
      <c r="U151">
        <v>546.50999991487004</v>
      </c>
      <c r="V151">
        <v>356.48611381161999</v>
      </c>
      <c r="W151">
        <v>444.06163919711702</v>
      </c>
    </row>
    <row r="152" spans="1:23" ht="14.25" customHeight="1" x14ac:dyDescent="0.25">
      <c r="A152" t="s">
        <v>108</v>
      </c>
      <c r="B152" t="s">
        <v>805</v>
      </c>
      <c r="C152">
        <v>46.044105985319298</v>
      </c>
      <c r="D152">
        <v>-0.96074757721593895</v>
      </c>
      <c r="E152">
        <v>0.31744597089919602</v>
      </c>
      <c r="F152">
        <v>-3.0264916404342199</v>
      </c>
      <c r="G152">
        <v>2.47409662102344E-3</v>
      </c>
      <c r="H152">
        <v>3.8460572088183202E-2</v>
      </c>
      <c r="I152">
        <v>39.669156617335403</v>
      </c>
      <c r="J152">
        <v>43.376412546658599</v>
      </c>
      <c r="K152">
        <v>49.690116322773498</v>
      </c>
      <c r="L152">
        <v>86.753773237183694</v>
      </c>
      <c r="M152">
        <v>47.041840823264799</v>
      </c>
      <c r="N152">
        <v>92.065860024540697</v>
      </c>
      <c r="O152">
        <v>36.324595083255502</v>
      </c>
      <c r="P152">
        <v>76.407818688767307</v>
      </c>
      <c r="Q152">
        <v>45.405881479852901</v>
      </c>
      <c r="R152">
        <v>36.287316942464301</v>
      </c>
      <c r="S152">
        <v>25.292511397289498</v>
      </c>
      <c r="T152">
        <v>24.8224129005484</v>
      </c>
      <c r="U152">
        <v>36.542273396982402</v>
      </c>
      <c r="V152">
        <v>17.676997379088601</v>
      </c>
      <c r="W152">
        <v>33.304622939783798</v>
      </c>
    </row>
    <row r="153" spans="1:23" ht="14.25" customHeight="1" x14ac:dyDescent="0.25">
      <c r="A153" t="s">
        <v>55</v>
      </c>
      <c r="B153" t="s">
        <v>1303</v>
      </c>
      <c r="C153">
        <v>74.924375899664696</v>
      </c>
      <c r="D153">
        <v>-0.96055527775662597</v>
      </c>
      <c r="E153">
        <v>0.27006354625935802</v>
      </c>
      <c r="F153">
        <v>-3.5567750296596801</v>
      </c>
      <c r="G153">
        <v>3.7543540250910501E-4</v>
      </c>
      <c r="H153">
        <v>1.10492218460123E-2</v>
      </c>
      <c r="I153">
        <v>117.615569619819</v>
      </c>
      <c r="J153">
        <v>65.408876062421697</v>
      </c>
      <c r="K153">
        <v>64.371287054502005</v>
      </c>
      <c r="L153">
        <v>85.756603429859794</v>
      </c>
      <c r="M153">
        <v>68.086874875777994</v>
      </c>
      <c r="N153">
        <v>219.54166621236601</v>
      </c>
      <c r="O153">
        <v>55.276557735388799</v>
      </c>
      <c r="P153">
        <v>135.66286175352599</v>
      </c>
      <c r="Q153">
        <v>49.459978040554098</v>
      </c>
      <c r="R153">
        <v>42.482712518006998</v>
      </c>
      <c r="S153">
        <v>46.186325160267799</v>
      </c>
      <c r="T153">
        <v>38.188327539305298</v>
      </c>
      <c r="U153">
        <v>64.151991074702494</v>
      </c>
      <c r="V153">
        <v>23.5693298387848</v>
      </c>
      <c r="W153">
        <v>48.106677579687698</v>
      </c>
    </row>
    <row r="154" spans="1:23" ht="14.25" customHeight="1" x14ac:dyDescent="0.25">
      <c r="A154" t="s">
        <v>214</v>
      </c>
      <c r="B154" t="s">
        <v>806</v>
      </c>
      <c r="C154">
        <v>666.49038583865399</v>
      </c>
      <c r="D154">
        <v>-0.95619573768643495</v>
      </c>
      <c r="E154">
        <v>0.21851997504316401</v>
      </c>
      <c r="F154">
        <v>-4.3757818364090504</v>
      </c>
      <c r="G154">
        <v>1.20997988560525E-5</v>
      </c>
      <c r="H154">
        <v>1.0283698205321599E-3</v>
      </c>
      <c r="I154">
        <v>877.59309639403398</v>
      </c>
      <c r="J154">
        <v>647.89213026040898</v>
      </c>
      <c r="K154">
        <v>771.32612382850596</v>
      </c>
      <c r="L154">
        <v>792.74999682254099</v>
      </c>
      <c r="M154">
        <v>684.58257829645902</v>
      </c>
      <c r="N154">
        <v>1147.28225569043</v>
      </c>
      <c r="O154">
        <v>753.34051542229895</v>
      </c>
      <c r="P154">
        <v>1150.79531004715</v>
      </c>
      <c r="Q154">
        <v>612.16858066587395</v>
      </c>
      <c r="R154">
        <v>669.10272215861096</v>
      </c>
      <c r="S154">
        <v>274.91860214445097</v>
      </c>
      <c r="T154">
        <v>251.08825357093201</v>
      </c>
      <c r="U154">
        <v>508.34362547802198</v>
      </c>
      <c r="V154">
        <v>281.358874950494</v>
      </c>
      <c r="W154">
        <v>574.813121849602</v>
      </c>
    </row>
    <row r="155" spans="1:23" ht="14.25" customHeight="1" x14ac:dyDescent="0.25">
      <c r="A155" t="s">
        <v>317</v>
      </c>
      <c r="B155" t="s">
        <v>807</v>
      </c>
      <c r="C155">
        <v>61.538838376979101</v>
      </c>
      <c r="D155">
        <v>-0.95480007326606098</v>
      </c>
      <c r="E155">
        <v>0.27761441565220901</v>
      </c>
      <c r="F155">
        <v>-3.43930293037167</v>
      </c>
      <c r="G155">
        <v>5.8321422852282499E-4</v>
      </c>
      <c r="H155">
        <v>1.519699196042E-2</v>
      </c>
      <c r="I155">
        <v>94.649215788730103</v>
      </c>
      <c r="J155">
        <v>61.277789153216098</v>
      </c>
      <c r="K155">
        <v>93.733628517959005</v>
      </c>
      <c r="L155">
        <v>68.804716705352604</v>
      </c>
      <c r="M155">
        <v>37.138295386788002</v>
      </c>
      <c r="N155">
        <v>98.262600603115501</v>
      </c>
      <c r="O155">
        <v>61.593878619433298</v>
      </c>
      <c r="P155">
        <v>77.967161927313498</v>
      </c>
      <c r="Q155">
        <v>53.514074601255203</v>
      </c>
      <c r="R155">
        <v>57.528673201467903</v>
      </c>
      <c r="S155">
        <v>51.684697203156901</v>
      </c>
      <c r="T155">
        <v>24.8224129005484</v>
      </c>
      <c r="U155">
        <v>55.219435355440098</v>
      </c>
      <c r="V155">
        <v>41.2463272178734</v>
      </c>
      <c r="W155">
        <v>45.639668473037098</v>
      </c>
    </row>
    <row r="156" spans="1:23" ht="14.25" customHeight="1" x14ac:dyDescent="0.25">
      <c r="A156" t="s">
        <v>45</v>
      </c>
      <c r="B156" t="s">
        <v>808</v>
      </c>
      <c r="C156">
        <v>63.6827268348733</v>
      </c>
      <c r="D156">
        <v>-0.95422060803456299</v>
      </c>
      <c r="E156">
        <v>0.294701823695112</v>
      </c>
      <c r="F156">
        <v>-3.23791891095239</v>
      </c>
      <c r="G156">
        <v>1.20405026984576E-3</v>
      </c>
      <c r="H156">
        <v>2.4573503544122299E-2</v>
      </c>
      <c r="I156">
        <v>80.034263350764405</v>
      </c>
      <c r="J156">
        <v>85.375796123582006</v>
      </c>
      <c r="K156">
        <v>45.172833020703102</v>
      </c>
      <c r="L156">
        <v>73.790565741972401</v>
      </c>
      <c r="M156">
        <v>80.466306671373999</v>
      </c>
      <c r="N156">
        <v>92.065860024540697</v>
      </c>
      <c r="O156">
        <v>102.656464365722</v>
      </c>
      <c r="P156">
        <v>120.069429368063</v>
      </c>
      <c r="Q156">
        <v>38.108507670590903</v>
      </c>
      <c r="R156">
        <v>42.482712518006998</v>
      </c>
      <c r="S156">
        <v>49.485348386001199</v>
      </c>
      <c r="T156">
        <v>49.6448258010969</v>
      </c>
      <c r="U156">
        <v>38.978424956781303</v>
      </c>
      <c r="V156">
        <v>16.203914264164499</v>
      </c>
      <c r="W156">
        <v>40.705650259735798</v>
      </c>
    </row>
    <row r="157" spans="1:23" ht="14.25" customHeight="1" x14ac:dyDescent="0.25">
      <c r="A157" t="s">
        <v>431</v>
      </c>
      <c r="B157" t="s">
        <v>809</v>
      </c>
      <c r="C157">
        <v>91.314637522859599</v>
      </c>
      <c r="D157">
        <v>-0.94876280981176697</v>
      </c>
      <c r="E157">
        <v>0.278266657175467</v>
      </c>
      <c r="F157">
        <v>-3.4095454318607299</v>
      </c>
      <c r="G157">
        <v>6.5071238697543695E-4</v>
      </c>
      <c r="H157">
        <v>1.6168247123373301E-2</v>
      </c>
      <c r="I157">
        <v>115.527719271538</v>
      </c>
      <c r="J157">
        <v>82.621738184111607</v>
      </c>
      <c r="K157">
        <v>136.64781988762701</v>
      </c>
      <c r="L157">
        <v>184.47641435493099</v>
      </c>
      <c r="M157">
        <v>44.565954464145598</v>
      </c>
      <c r="N157">
        <v>127.475806187826</v>
      </c>
      <c r="O157">
        <v>53.697227514377701</v>
      </c>
      <c r="P157">
        <v>153.595308996808</v>
      </c>
      <c r="Q157">
        <v>60.000629098377097</v>
      </c>
      <c r="R157">
        <v>81.425198992846802</v>
      </c>
      <c r="S157">
        <v>68.179813331823993</v>
      </c>
      <c r="T157">
        <v>60.146615874405803</v>
      </c>
      <c r="U157">
        <v>73.084546793964805</v>
      </c>
      <c r="V157">
        <v>53.030992137265798</v>
      </c>
      <c r="W157">
        <v>75.243777752844906</v>
      </c>
    </row>
    <row r="158" spans="1:23" ht="14.25" customHeight="1" x14ac:dyDescent="0.25">
      <c r="A158" t="s">
        <v>810</v>
      </c>
      <c r="B158" t="s">
        <v>811</v>
      </c>
      <c r="C158">
        <v>77.625836906783107</v>
      </c>
      <c r="D158">
        <v>-0.94854742815114701</v>
      </c>
      <c r="E158">
        <v>0.31076155242817599</v>
      </c>
      <c r="F158">
        <v>-3.0523319913275899</v>
      </c>
      <c r="G158">
        <v>2.27070805463458E-3</v>
      </c>
      <c r="H158">
        <v>3.6419433948583498E-2</v>
      </c>
      <c r="I158">
        <v>83.514013931232398</v>
      </c>
      <c r="J158">
        <v>68.162934001892097</v>
      </c>
      <c r="K158">
        <v>118.57868667934601</v>
      </c>
      <c r="L158">
        <v>98.719810925071201</v>
      </c>
      <c r="M158">
        <v>99.035454364768</v>
      </c>
      <c r="N158">
        <v>133.67254676639999</v>
      </c>
      <c r="O158">
        <v>41.062585746288804</v>
      </c>
      <c r="P158">
        <v>106.035340221146</v>
      </c>
      <c r="Q158">
        <v>68.919641531919595</v>
      </c>
      <c r="R158">
        <v>100.011385719475</v>
      </c>
      <c r="S158">
        <v>51.684697203156901</v>
      </c>
      <c r="T158">
        <v>65.874865005301601</v>
      </c>
      <c r="U158">
        <v>74.708647833830696</v>
      </c>
      <c r="V158">
        <v>23.5693298387848</v>
      </c>
      <c r="W158">
        <v>30.837613833133201</v>
      </c>
    </row>
    <row r="159" spans="1:23" ht="14.25" customHeight="1" x14ac:dyDescent="0.25">
      <c r="A159" t="s">
        <v>320</v>
      </c>
      <c r="B159" t="s">
        <v>812</v>
      </c>
      <c r="C159">
        <v>272.43409487904802</v>
      </c>
      <c r="D159">
        <v>-0.94484054060558598</v>
      </c>
      <c r="E159">
        <v>0.17267385726298801</v>
      </c>
      <c r="F159">
        <v>-5.4718215923477098</v>
      </c>
      <c r="G159">
        <v>4.4543313774275399E-8</v>
      </c>
      <c r="H159">
        <v>1.68079907306602E-5</v>
      </c>
      <c r="I159">
        <v>363.98191071695499</v>
      </c>
      <c r="J159">
        <v>229.27532346090999</v>
      </c>
      <c r="K159">
        <v>290.23545215801801</v>
      </c>
      <c r="L159">
        <v>455.70660194704601</v>
      </c>
      <c r="M159">
        <v>238.923033655003</v>
      </c>
      <c r="N159">
        <v>402.78813760736602</v>
      </c>
      <c r="O159">
        <v>227.42355182559999</v>
      </c>
      <c r="P159">
        <v>409.32760011839599</v>
      </c>
      <c r="Q159">
        <v>186.48844179225301</v>
      </c>
      <c r="R159">
        <v>355.79271733830899</v>
      </c>
      <c r="S159">
        <v>234.23064902707301</v>
      </c>
      <c r="T159">
        <v>186.16809675411301</v>
      </c>
      <c r="U159">
        <v>267.16462105793801</v>
      </c>
      <c r="V159">
        <v>111.954316734228</v>
      </c>
      <c r="W159">
        <v>127.050968992509</v>
      </c>
    </row>
    <row r="160" spans="1:23" ht="14.25" customHeight="1" x14ac:dyDescent="0.25">
      <c r="A160" t="s">
        <v>813</v>
      </c>
      <c r="B160" t="s">
        <v>814</v>
      </c>
      <c r="C160">
        <v>112.588638728476</v>
      </c>
      <c r="D160">
        <v>-0.94394803266170402</v>
      </c>
      <c r="E160">
        <v>0.25056109497428802</v>
      </c>
      <c r="F160">
        <v>-3.7673367956767998</v>
      </c>
      <c r="G160">
        <v>1.6499833740126E-4</v>
      </c>
      <c r="H160">
        <v>6.5464382059487996E-3</v>
      </c>
      <c r="I160">
        <v>130.83862182559699</v>
      </c>
      <c r="J160">
        <v>114.293404488021</v>
      </c>
      <c r="K160">
        <v>144.55306566625001</v>
      </c>
      <c r="L160">
        <v>143.592452254649</v>
      </c>
      <c r="M160">
        <v>97.797511185208407</v>
      </c>
      <c r="N160">
        <v>124.820060225579</v>
      </c>
      <c r="O160">
        <v>167.40900342717799</v>
      </c>
      <c r="P160">
        <v>159.83268195099299</v>
      </c>
      <c r="Q160">
        <v>121.622896821035</v>
      </c>
      <c r="R160">
        <v>127.448137554021</v>
      </c>
      <c r="S160">
        <v>74.777859783290793</v>
      </c>
      <c r="T160">
        <v>59.191907685923198</v>
      </c>
      <c r="U160">
        <v>115.311173830478</v>
      </c>
      <c r="V160">
        <v>45.665576562645498</v>
      </c>
      <c r="W160">
        <v>61.675227666266302</v>
      </c>
    </row>
    <row r="161" spans="1:23" ht="14.25" customHeight="1" x14ac:dyDescent="0.25">
      <c r="A161" t="s">
        <v>815</v>
      </c>
      <c r="B161" t="s">
        <v>1303</v>
      </c>
      <c r="C161">
        <v>3114.2578180587602</v>
      </c>
      <c r="D161">
        <v>-0.93882629476417501</v>
      </c>
      <c r="E161">
        <v>0.32145156565330602</v>
      </c>
      <c r="F161">
        <v>-2.9205839855100399</v>
      </c>
      <c r="G161">
        <v>3.4937601410455999E-3</v>
      </c>
      <c r="H161">
        <v>4.7421275705475698E-2</v>
      </c>
      <c r="I161">
        <v>4056.6932267096199</v>
      </c>
      <c r="J161">
        <v>4058.7928882944798</v>
      </c>
      <c r="K161">
        <v>3809.1991444707901</v>
      </c>
      <c r="L161">
        <v>3139.0905534558001</v>
      </c>
      <c r="M161">
        <v>2789.08598354778</v>
      </c>
      <c r="N161">
        <v>3625.9784871203701</v>
      </c>
      <c r="O161">
        <v>3962.5395245168702</v>
      </c>
      <c r="P161">
        <v>4879.9646650305503</v>
      </c>
      <c r="Q161">
        <v>3846.52681679326</v>
      </c>
      <c r="R161">
        <v>3113.6288049656</v>
      </c>
      <c r="S161">
        <v>1573.6340786748401</v>
      </c>
      <c r="T161">
        <v>1321.3161328599599</v>
      </c>
      <c r="U161">
        <v>1484.42835043742</v>
      </c>
      <c r="V161">
        <v>2028.4354492504201</v>
      </c>
      <c r="W161">
        <v>3024.5531647537</v>
      </c>
    </row>
    <row r="162" spans="1:23" ht="14.25" customHeight="1" x14ac:dyDescent="0.25">
      <c r="A162" t="s">
        <v>140</v>
      </c>
      <c r="B162" t="s">
        <v>816</v>
      </c>
      <c r="C162">
        <v>178.112258396116</v>
      </c>
      <c r="D162">
        <v>-0.93853136984513896</v>
      </c>
      <c r="E162">
        <v>0.277718965786871</v>
      </c>
      <c r="F162">
        <v>-3.3794284347342498</v>
      </c>
      <c r="G162">
        <v>7.2636715651555898E-4</v>
      </c>
      <c r="H162">
        <v>1.74289786843074E-2</v>
      </c>
      <c r="I162">
        <v>304.826150848998</v>
      </c>
      <c r="J162">
        <v>144.58804182219501</v>
      </c>
      <c r="K162">
        <v>133.25985741107399</v>
      </c>
      <c r="L162">
        <v>212.39716896000201</v>
      </c>
      <c r="M162">
        <v>141.12552246979399</v>
      </c>
      <c r="N162">
        <v>349.67321836243798</v>
      </c>
      <c r="O162">
        <v>293.755421108066</v>
      </c>
      <c r="P162">
        <v>319.66536390198598</v>
      </c>
      <c r="Q162">
        <v>130.54190925457701</v>
      </c>
      <c r="R162">
        <v>152.22971985619199</v>
      </c>
      <c r="S162">
        <v>65.980464514668299</v>
      </c>
      <c r="T162">
        <v>105.972608921572</v>
      </c>
      <c r="U162">
        <v>182.71136698491199</v>
      </c>
      <c r="V162">
        <v>48.6117427924937</v>
      </c>
      <c r="W162">
        <v>86.345318732772796</v>
      </c>
    </row>
    <row r="163" spans="1:23" ht="14.25" customHeight="1" x14ac:dyDescent="0.25">
      <c r="A163" t="s">
        <v>290</v>
      </c>
      <c r="B163" t="s">
        <v>1303</v>
      </c>
      <c r="C163">
        <v>97.543705122152005</v>
      </c>
      <c r="D163">
        <v>-0.93321529668470904</v>
      </c>
      <c r="E163">
        <v>0.20928391929156401</v>
      </c>
      <c r="F163">
        <v>-4.4590874437161103</v>
      </c>
      <c r="G163">
        <v>8.2309338487468503E-6</v>
      </c>
      <c r="H163">
        <v>7.3384423941670401E-4</v>
      </c>
      <c r="I163">
        <v>122.487220432474</v>
      </c>
      <c r="J163">
        <v>92.949455457125595</v>
      </c>
      <c r="K163">
        <v>82.440420262783206</v>
      </c>
      <c r="L163">
        <v>118.66320707155</v>
      </c>
      <c r="M163">
        <v>110.176942980804</v>
      </c>
      <c r="N163">
        <v>225.73840679094101</v>
      </c>
      <c r="O163">
        <v>105.815124807744</v>
      </c>
      <c r="P163">
        <v>156.71399547390001</v>
      </c>
      <c r="Q163">
        <v>74.595376716901299</v>
      </c>
      <c r="R163">
        <v>85.850481546805895</v>
      </c>
      <c r="S163">
        <v>61.581766880357101</v>
      </c>
      <c r="T163">
        <v>51.554242178062097</v>
      </c>
      <c r="U163">
        <v>103.942466551417</v>
      </c>
      <c r="V163">
        <v>32.407828528329098</v>
      </c>
      <c r="W163">
        <v>38.238641153085098</v>
      </c>
    </row>
    <row r="164" spans="1:23" ht="14.25" customHeight="1" x14ac:dyDescent="0.25">
      <c r="A164" t="s">
        <v>67</v>
      </c>
      <c r="B164" t="s">
        <v>817</v>
      </c>
      <c r="C164">
        <v>239.23258765050701</v>
      </c>
      <c r="D164">
        <v>-0.92734677104613294</v>
      </c>
      <c r="E164">
        <v>0.197541788645127</v>
      </c>
      <c r="F164">
        <v>-4.69443340270682</v>
      </c>
      <c r="G164">
        <v>2.6734668756391898E-6</v>
      </c>
      <c r="H164">
        <v>3.5753687892739499E-4</v>
      </c>
      <c r="I164">
        <v>357.022409556019</v>
      </c>
      <c r="J164">
        <v>271.96322152270102</v>
      </c>
      <c r="K164">
        <v>267.64903564766598</v>
      </c>
      <c r="L164">
        <v>315.10565911436902</v>
      </c>
      <c r="M164">
        <v>199.30885190909601</v>
      </c>
      <c r="N164">
        <v>380.656921255312</v>
      </c>
      <c r="O164">
        <v>243.21685403571101</v>
      </c>
      <c r="P164">
        <v>350.07255705363798</v>
      </c>
      <c r="Q164">
        <v>198.650731474357</v>
      </c>
      <c r="R164">
        <v>193.82737586340701</v>
      </c>
      <c r="S164">
        <v>169.349858920982</v>
      </c>
      <c r="T164">
        <v>95.470818848263207</v>
      </c>
      <c r="U164">
        <v>190.831872184242</v>
      </c>
      <c r="V164">
        <v>129.63131411331599</v>
      </c>
      <c r="W164">
        <v>225.73133325853499</v>
      </c>
    </row>
    <row r="165" spans="1:23" ht="14.25" customHeight="1" x14ac:dyDescent="0.25">
      <c r="A165" t="s">
        <v>509</v>
      </c>
      <c r="B165" t="s">
        <v>818</v>
      </c>
      <c r="C165">
        <v>100.326044557904</v>
      </c>
      <c r="D165">
        <v>-0.926586277389983</v>
      </c>
      <c r="E165">
        <v>0.28331708894803398</v>
      </c>
      <c r="F165">
        <v>-3.2704920159614401</v>
      </c>
      <c r="G165">
        <v>1.0736057279680099E-3</v>
      </c>
      <c r="H165">
        <v>2.2865036276676898E-2</v>
      </c>
      <c r="I165">
        <v>146.84547449575001</v>
      </c>
      <c r="J165">
        <v>83.998767153846799</v>
      </c>
      <c r="K165">
        <v>151.32899061935601</v>
      </c>
      <c r="L165">
        <v>111.68301842028301</v>
      </c>
      <c r="M165">
        <v>82.9421930304932</v>
      </c>
      <c r="N165">
        <v>116.85282233884</v>
      </c>
      <c r="O165">
        <v>167.40900342717799</v>
      </c>
      <c r="P165">
        <v>127.866145560794</v>
      </c>
      <c r="Q165">
        <v>72.973738092620806</v>
      </c>
      <c r="R165">
        <v>67.264294820177795</v>
      </c>
      <c r="S165">
        <v>118.764836126403</v>
      </c>
      <c r="T165">
        <v>75.421946890127899</v>
      </c>
      <c r="U165">
        <v>77.144799393629597</v>
      </c>
      <c r="V165">
        <v>42.719410332797501</v>
      </c>
      <c r="W165">
        <v>61.675227666266302</v>
      </c>
    </row>
    <row r="166" spans="1:23" ht="14.25" customHeight="1" x14ac:dyDescent="0.25">
      <c r="A166" t="s">
        <v>228</v>
      </c>
      <c r="B166" t="s">
        <v>819</v>
      </c>
      <c r="C166">
        <v>67.536407884385298</v>
      </c>
      <c r="D166">
        <v>-0.92392766505340695</v>
      </c>
      <c r="E166">
        <v>0.257034955311506</v>
      </c>
      <c r="F166">
        <v>-3.5945603738358498</v>
      </c>
      <c r="G166">
        <v>3.2493979127428898E-4</v>
      </c>
      <c r="H166">
        <v>9.8829513774193398E-3</v>
      </c>
      <c r="I166">
        <v>93.257315556542906</v>
      </c>
      <c r="J166">
        <v>66.097390547289294</v>
      </c>
      <c r="K166">
        <v>64.371287054502005</v>
      </c>
      <c r="L166">
        <v>105.699999576339</v>
      </c>
      <c r="M166">
        <v>54.469499900622402</v>
      </c>
      <c r="N166">
        <v>114.197076376594</v>
      </c>
      <c r="O166">
        <v>67.911199503477704</v>
      </c>
      <c r="P166">
        <v>92.001251074229998</v>
      </c>
      <c r="Q166">
        <v>52.703255289114999</v>
      </c>
      <c r="R166">
        <v>58.413729712259702</v>
      </c>
      <c r="S166">
        <v>68.179813331823993</v>
      </c>
      <c r="T166">
        <v>29.595953842961599</v>
      </c>
      <c r="U166">
        <v>60.903788994970697</v>
      </c>
      <c r="V166">
        <v>23.5693298387848</v>
      </c>
      <c r="W166">
        <v>61.675227666266302</v>
      </c>
    </row>
    <row r="167" spans="1:23" ht="14.25" customHeight="1" x14ac:dyDescent="0.25">
      <c r="A167" t="s">
        <v>251</v>
      </c>
      <c r="B167" t="s">
        <v>1303</v>
      </c>
      <c r="C167">
        <v>124.184845335677</v>
      </c>
      <c r="D167">
        <v>-0.92357135863623296</v>
      </c>
      <c r="E167">
        <v>0.27834322563323999</v>
      </c>
      <c r="F167">
        <v>-3.31810252085381</v>
      </c>
      <c r="G167">
        <v>9.0631212567016096E-4</v>
      </c>
      <c r="H167">
        <v>2.02522178525756E-2</v>
      </c>
      <c r="I167">
        <v>208.089084711987</v>
      </c>
      <c r="J167">
        <v>106.03123066961</v>
      </c>
      <c r="K167">
        <v>143.42374484073201</v>
      </c>
      <c r="L167">
        <v>119.660376878874</v>
      </c>
      <c r="M167">
        <v>122.55637477640001</v>
      </c>
      <c r="N167">
        <v>197.41044986031301</v>
      </c>
      <c r="O167">
        <v>180.04364519526601</v>
      </c>
      <c r="P167">
        <v>187.90086024482599</v>
      </c>
      <c r="Q167">
        <v>77.027834653321904</v>
      </c>
      <c r="R167">
        <v>158.42511543173501</v>
      </c>
      <c r="S167">
        <v>51.684697203156901</v>
      </c>
      <c r="T167">
        <v>79.240779644058506</v>
      </c>
      <c r="U167">
        <v>126.679881109539</v>
      </c>
      <c r="V167">
        <v>51.557909022341697</v>
      </c>
      <c r="W167">
        <v>53.040695792988998</v>
      </c>
    </row>
    <row r="168" spans="1:23" ht="14.25" customHeight="1" x14ac:dyDescent="0.25">
      <c r="A168" t="s">
        <v>365</v>
      </c>
      <c r="B168" t="s">
        <v>820</v>
      </c>
      <c r="C168">
        <v>142.779350315692</v>
      </c>
      <c r="D168">
        <v>-0.92212113339011903</v>
      </c>
      <c r="E168">
        <v>0.202956269553526</v>
      </c>
      <c r="F168">
        <v>-4.5434473910002797</v>
      </c>
      <c r="G168">
        <v>5.5341621847183698E-6</v>
      </c>
      <c r="H168">
        <v>5.7847897595205604E-4</v>
      </c>
      <c r="I168">
        <v>175.37942925558801</v>
      </c>
      <c r="J168">
        <v>132.88329557944601</v>
      </c>
      <c r="K168">
        <v>161.492878049014</v>
      </c>
      <c r="L168">
        <v>222.368867033241</v>
      </c>
      <c r="M168">
        <v>105.225170262566</v>
      </c>
      <c r="N168">
        <v>292.13205584709999</v>
      </c>
      <c r="O168">
        <v>140.56038966998901</v>
      </c>
      <c r="P168">
        <v>198.81626291465</v>
      </c>
      <c r="Q168">
        <v>90.811762959705902</v>
      </c>
      <c r="R168">
        <v>143.379154748274</v>
      </c>
      <c r="S168">
        <v>116.565487309247</v>
      </c>
      <c r="T168">
        <v>94.516110659780594</v>
      </c>
      <c r="U168">
        <v>116.12322435041099</v>
      </c>
      <c r="V168">
        <v>58.923324596961997</v>
      </c>
      <c r="W168">
        <v>92.512841499399499</v>
      </c>
    </row>
    <row r="169" spans="1:23" ht="14.25" customHeight="1" x14ac:dyDescent="0.25">
      <c r="A169" t="s">
        <v>821</v>
      </c>
      <c r="B169" t="s">
        <v>822</v>
      </c>
      <c r="C169">
        <v>91.151559661739398</v>
      </c>
      <c r="D169">
        <v>-0.92148920538895196</v>
      </c>
      <c r="E169">
        <v>0.30868295231699899</v>
      </c>
      <c r="F169">
        <v>-2.9852286900594298</v>
      </c>
      <c r="G169">
        <v>2.8336638605353801E-3</v>
      </c>
      <c r="H169">
        <v>4.1833342772254499E-2</v>
      </c>
      <c r="I169">
        <v>150.325225076218</v>
      </c>
      <c r="J169">
        <v>79.179165759773696</v>
      </c>
      <c r="K169">
        <v>49.690116322773498</v>
      </c>
      <c r="L169">
        <v>102.708490154367</v>
      </c>
      <c r="M169">
        <v>94.083681646529598</v>
      </c>
      <c r="N169">
        <v>197.41044986031301</v>
      </c>
      <c r="O169">
        <v>134.24306878594399</v>
      </c>
      <c r="P169">
        <v>146.578264423349</v>
      </c>
      <c r="Q169">
        <v>66.487183595498905</v>
      </c>
      <c r="R169">
        <v>83.195312014430399</v>
      </c>
      <c r="S169">
        <v>63.781115697512703</v>
      </c>
      <c r="T169">
        <v>60.146615874405803</v>
      </c>
      <c r="U169">
        <v>68.212243674367201</v>
      </c>
      <c r="V169">
        <v>13.2577480343164</v>
      </c>
      <c r="W169">
        <v>57.974714006290299</v>
      </c>
    </row>
    <row r="170" spans="1:23" ht="14.25" customHeight="1" x14ac:dyDescent="0.25">
      <c r="A170" t="s">
        <v>823</v>
      </c>
      <c r="B170" t="s">
        <v>824</v>
      </c>
      <c r="C170">
        <v>77.515767687670504</v>
      </c>
      <c r="D170">
        <v>-0.91161648746622104</v>
      </c>
      <c r="E170">
        <v>0.23763914441932801</v>
      </c>
      <c r="F170">
        <v>-3.8361377276195698</v>
      </c>
      <c r="G170">
        <v>1.24984334734356E-4</v>
      </c>
      <c r="H170">
        <v>5.3867655927688999E-3</v>
      </c>
      <c r="I170">
        <v>104.392517414041</v>
      </c>
      <c r="J170">
        <v>97.080542366331201</v>
      </c>
      <c r="K170">
        <v>76.7938161351953</v>
      </c>
      <c r="L170">
        <v>91.739622273803505</v>
      </c>
      <c r="M170">
        <v>70.562761234897195</v>
      </c>
      <c r="N170">
        <v>113.31182772251201</v>
      </c>
      <c r="O170">
        <v>77.387180829544405</v>
      </c>
      <c r="P170">
        <v>87.323221358591198</v>
      </c>
      <c r="Q170">
        <v>105.40651057823</v>
      </c>
      <c r="R170">
        <v>79.655085971263205</v>
      </c>
      <c r="S170">
        <v>60.482092471779303</v>
      </c>
      <c r="T170">
        <v>39.143035727787897</v>
      </c>
      <c r="U170">
        <v>51.159182755775397</v>
      </c>
      <c r="V170">
        <v>51.557909022341697</v>
      </c>
      <c r="W170">
        <v>56.741209452965002</v>
      </c>
    </row>
    <row r="171" spans="1:23" ht="14.25" customHeight="1" x14ac:dyDescent="0.25">
      <c r="A171" t="s">
        <v>550</v>
      </c>
      <c r="B171" t="s">
        <v>1303</v>
      </c>
      <c r="C171">
        <v>317.59594507244299</v>
      </c>
      <c r="D171">
        <v>-0.91153028324226504</v>
      </c>
      <c r="E171">
        <v>0.20793787111180401</v>
      </c>
      <c r="F171">
        <v>-4.3836665171596101</v>
      </c>
      <c r="G171">
        <v>1.16698371705167E-5</v>
      </c>
      <c r="H171">
        <v>1.0011839549875399E-3</v>
      </c>
      <c r="I171">
        <v>275.59624597306703</v>
      </c>
      <c r="J171">
        <v>480.583110437583</v>
      </c>
      <c r="K171">
        <v>385.09840150149398</v>
      </c>
      <c r="L171">
        <v>389.89339466366499</v>
      </c>
      <c r="M171">
        <v>381.28649930435699</v>
      </c>
      <c r="N171">
        <v>453.24731089004598</v>
      </c>
      <c r="O171">
        <v>366.40461127457701</v>
      </c>
      <c r="P171">
        <v>488.85410528425598</v>
      </c>
      <c r="Q171">
        <v>209.19138253218</v>
      </c>
      <c r="R171">
        <v>299.14910064763302</v>
      </c>
      <c r="S171">
        <v>182.545951823916</v>
      </c>
      <c r="T171">
        <v>166.119224795978</v>
      </c>
      <c r="U171">
        <v>341.06121837183599</v>
      </c>
      <c r="V171">
        <v>148.78139460732899</v>
      </c>
      <c r="W171">
        <v>196.12722397872699</v>
      </c>
    </row>
    <row r="172" spans="1:23" ht="14.25" customHeight="1" x14ac:dyDescent="0.25">
      <c r="A172" t="s">
        <v>542</v>
      </c>
      <c r="B172" t="s">
        <v>825</v>
      </c>
      <c r="C172">
        <v>67.940179574172404</v>
      </c>
      <c r="D172">
        <v>-0.911416542495604</v>
      </c>
      <c r="E172">
        <v>0.29064030023142101</v>
      </c>
      <c r="F172">
        <v>-3.13589182838682</v>
      </c>
      <c r="G172">
        <v>1.71332385677722E-3</v>
      </c>
      <c r="H172">
        <v>3.0491129458966801E-2</v>
      </c>
      <c r="I172">
        <v>86.993764511700405</v>
      </c>
      <c r="J172">
        <v>47.507499455864199</v>
      </c>
      <c r="K172">
        <v>59.854003752431701</v>
      </c>
      <c r="L172">
        <v>136.612263603381</v>
      </c>
      <c r="M172">
        <v>105.225170262566</v>
      </c>
      <c r="N172">
        <v>116.85282233884</v>
      </c>
      <c r="O172">
        <v>58.435218177411102</v>
      </c>
      <c r="P172">
        <v>89.662236216410605</v>
      </c>
      <c r="Q172">
        <v>31.621953173468999</v>
      </c>
      <c r="R172">
        <v>61.953955755426897</v>
      </c>
      <c r="S172">
        <v>46.186325160267799</v>
      </c>
      <c r="T172">
        <v>38.188327539305298</v>
      </c>
      <c r="U172">
        <v>80.393001473361295</v>
      </c>
      <c r="V172">
        <v>17.676997379088601</v>
      </c>
      <c r="W172">
        <v>41.939154813061101</v>
      </c>
    </row>
    <row r="173" spans="1:23" ht="14.25" customHeight="1" x14ac:dyDescent="0.25">
      <c r="A173" t="s">
        <v>456</v>
      </c>
      <c r="B173" t="s">
        <v>826</v>
      </c>
      <c r="C173">
        <v>81.248659291069799</v>
      </c>
      <c r="D173">
        <v>-0.90839890470226403</v>
      </c>
      <c r="E173">
        <v>0.241226537742188</v>
      </c>
      <c r="F173">
        <v>-3.76575029101119</v>
      </c>
      <c r="G173">
        <v>1.66049685716557E-4</v>
      </c>
      <c r="H173">
        <v>6.5464382059487996E-3</v>
      </c>
      <c r="I173">
        <v>121.791270316381</v>
      </c>
      <c r="J173">
        <v>78.490651274906099</v>
      </c>
      <c r="K173">
        <v>54.207399624843802</v>
      </c>
      <c r="L173">
        <v>94.731131695775304</v>
      </c>
      <c r="M173">
        <v>122.55637477640001</v>
      </c>
      <c r="N173">
        <v>159.34475773478201</v>
      </c>
      <c r="O173">
        <v>118.449766575833</v>
      </c>
      <c r="P173">
        <v>144.23924956553</v>
      </c>
      <c r="Q173">
        <v>33.243591797749502</v>
      </c>
      <c r="R173">
        <v>63.724068777010501</v>
      </c>
      <c r="S173">
        <v>41.787627525956601</v>
      </c>
      <c r="T173">
        <v>38.188327539305298</v>
      </c>
      <c r="U173">
        <v>54.407384835507202</v>
      </c>
      <c r="V173">
        <v>36.827077873101203</v>
      </c>
      <c r="W173">
        <v>56.741209452965002</v>
      </c>
    </row>
    <row r="174" spans="1:23" ht="14.25" customHeight="1" x14ac:dyDescent="0.25">
      <c r="A174" t="s">
        <v>827</v>
      </c>
      <c r="B174" t="s">
        <v>828</v>
      </c>
      <c r="C174">
        <v>282.89813370813999</v>
      </c>
      <c r="D174">
        <v>-0.90758932642092305</v>
      </c>
      <c r="E174">
        <v>0.30086667293302399</v>
      </c>
      <c r="F174">
        <v>-3.01658311827366</v>
      </c>
      <c r="G174">
        <v>2.5564112074216798E-3</v>
      </c>
      <c r="H174">
        <v>3.9204053153950702E-2</v>
      </c>
      <c r="I174">
        <v>541.44919032082396</v>
      </c>
      <c r="J174">
        <v>234.09492485498299</v>
      </c>
      <c r="K174">
        <v>214.57095684833999</v>
      </c>
      <c r="L174">
        <v>271.23018759211499</v>
      </c>
      <c r="M174">
        <v>351.57586299492601</v>
      </c>
      <c r="N174">
        <v>406.32913222369399</v>
      </c>
      <c r="O174">
        <v>331.65934641233298</v>
      </c>
      <c r="P174">
        <v>458.44691213260398</v>
      </c>
      <c r="Q174">
        <v>328.38182141679403</v>
      </c>
      <c r="R174">
        <v>261.97672719437702</v>
      </c>
      <c r="S174">
        <v>189.14399827538301</v>
      </c>
      <c r="T174">
        <v>171.84747392687399</v>
      </c>
      <c r="U174">
        <v>116.12322435041099</v>
      </c>
      <c r="V174">
        <v>92.804236240215104</v>
      </c>
      <c r="W174">
        <v>273.83801083822198</v>
      </c>
    </row>
    <row r="175" spans="1:23" ht="14.25" customHeight="1" x14ac:dyDescent="0.25">
      <c r="A175" t="s">
        <v>123</v>
      </c>
      <c r="B175" t="s">
        <v>1303</v>
      </c>
      <c r="C175">
        <v>466.64383976308301</v>
      </c>
      <c r="D175">
        <v>-0.90187032956176405</v>
      </c>
      <c r="E175">
        <v>0.154103246020417</v>
      </c>
      <c r="F175">
        <v>-5.8523772396220402</v>
      </c>
      <c r="G175">
        <v>4.8459591431947101E-9</v>
      </c>
      <c r="H175">
        <v>3.1477966034437599E-6</v>
      </c>
      <c r="I175">
        <v>756.49777619374697</v>
      </c>
      <c r="J175">
        <v>514.32032019609505</v>
      </c>
      <c r="K175">
        <v>452.85765103254897</v>
      </c>
      <c r="L175">
        <v>798.73301566648502</v>
      </c>
      <c r="M175">
        <v>345.386147097128</v>
      </c>
      <c r="N175">
        <v>606.39532804625401</v>
      </c>
      <c r="O175">
        <v>494.33035917647697</v>
      </c>
      <c r="P175">
        <v>536.41407405991697</v>
      </c>
      <c r="Q175">
        <v>372.97688358450603</v>
      </c>
      <c r="R175">
        <v>466.42478118728599</v>
      </c>
      <c r="S175">
        <v>310.10818321894101</v>
      </c>
      <c r="T175">
        <v>283.54833197934198</v>
      </c>
      <c r="U175">
        <v>459.620594282046</v>
      </c>
      <c r="V175">
        <v>235.69329838784799</v>
      </c>
      <c r="W175">
        <v>366.35085233762197</v>
      </c>
    </row>
    <row r="176" spans="1:23" ht="14.25" customHeight="1" x14ac:dyDescent="0.25">
      <c r="A176" t="s">
        <v>93</v>
      </c>
      <c r="B176" t="s">
        <v>623</v>
      </c>
      <c r="C176">
        <v>225.08146628470001</v>
      </c>
      <c r="D176">
        <v>-0.90013990685767697</v>
      </c>
      <c r="E176">
        <v>0.175701591086768</v>
      </c>
      <c r="F176">
        <v>-5.1231175613723003</v>
      </c>
      <c r="G176">
        <v>3.0052484279687799E-7</v>
      </c>
      <c r="H176">
        <v>6.6718297428868393E-5</v>
      </c>
      <c r="I176">
        <v>391.81991536069899</v>
      </c>
      <c r="J176">
        <v>228.58680897604199</v>
      </c>
      <c r="K176">
        <v>201.01910694212901</v>
      </c>
      <c r="L176">
        <v>341.03207410479098</v>
      </c>
      <c r="M176">
        <v>220.353885961609</v>
      </c>
      <c r="N176">
        <v>345.24697509202798</v>
      </c>
      <c r="O176">
        <v>197.41627762638899</v>
      </c>
      <c r="P176">
        <v>352.41157191145697</v>
      </c>
      <c r="Q176">
        <v>129.73108994243699</v>
      </c>
      <c r="R176">
        <v>246.04571000012399</v>
      </c>
      <c r="S176">
        <v>111.067115266358</v>
      </c>
      <c r="T176">
        <v>154.66272653418599</v>
      </c>
      <c r="U176">
        <v>199.76442790350399</v>
      </c>
      <c r="V176">
        <v>101.642734929759</v>
      </c>
      <c r="W176">
        <v>155.421573718991</v>
      </c>
    </row>
    <row r="177" spans="1:23" ht="14.25" customHeight="1" x14ac:dyDescent="0.25">
      <c r="A177" t="s">
        <v>284</v>
      </c>
      <c r="B177" t="s">
        <v>829</v>
      </c>
      <c r="C177">
        <v>56.295937693225802</v>
      </c>
      <c r="D177">
        <v>-0.891899901714439</v>
      </c>
      <c r="E177">
        <v>0.259765107107504</v>
      </c>
      <c r="F177">
        <v>-3.4334861661975502</v>
      </c>
      <c r="G177">
        <v>5.9587260973084102E-4</v>
      </c>
      <c r="H177">
        <v>1.52644098954712E-2</v>
      </c>
      <c r="I177">
        <v>90.473515092168498</v>
      </c>
      <c r="J177">
        <v>55.081158789407802</v>
      </c>
      <c r="K177">
        <v>71.147212007607493</v>
      </c>
      <c r="L177">
        <v>68.804716705352604</v>
      </c>
      <c r="M177">
        <v>49.517727182384</v>
      </c>
      <c r="N177">
        <v>91.180611370458607</v>
      </c>
      <c r="O177">
        <v>52.117897293366603</v>
      </c>
      <c r="P177">
        <v>64.7127443996702</v>
      </c>
      <c r="Q177">
        <v>60.811448410517301</v>
      </c>
      <c r="R177">
        <v>46.907995071966099</v>
      </c>
      <c r="S177">
        <v>38.488604300223201</v>
      </c>
      <c r="T177">
        <v>29.595953842961599</v>
      </c>
      <c r="U177">
        <v>51.9712332757083</v>
      </c>
      <c r="V177">
        <v>27.988579183557</v>
      </c>
      <c r="W177">
        <v>45.639668473037098</v>
      </c>
    </row>
    <row r="178" spans="1:23" ht="14.25" customHeight="1" x14ac:dyDescent="0.25">
      <c r="A178" t="s">
        <v>148</v>
      </c>
      <c r="B178" t="s">
        <v>830</v>
      </c>
      <c r="C178">
        <v>57.764758417139902</v>
      </c>
      <c r="D178">
        <v>-0.89172375436661599</v>
      </c>
      <c r="E178">
        <v>0.249572529939278</v>
      </c>
      <c r="F178">
        <v>-3.5730044271441899</v>
      </c>
      <c r="G178">
        <v>3.5290879227259999E-4</v>
      </c>
      <c r="H178">
        <v>1.0557080779365201E-2</v>
      </c>
      <c r="I178">
        <v>73.770712305922004</v>
      </c>
      <c r="J178">
        <v>63.343332607818901</v>
      </c>
      <c r="K178">
        <v>72.276532833125003</v>
      </c>
      <c r="L178">
        <v>83.762263815211895</v>
      </c>
      <c r="M178">
        <v>48.2797840028244</v>
      </c>
      <c r="N178">
        <v>96.492103294951306</v>
      </c>
      <c r="O178">
        <v>50.538567072355498</v>
      </c>
      <c r="P178">
        <v>85.763878120044893</v>
      </c>
      <c r="Q178">
        <v>51.081616664834598</v>
      </c>
      <c r="R178">
        <v>43.367769028798797</v>
      </c>
      <c r="S178">
        <v>39.588278708800999</v>
      </c>
      <c r="T178">
        <v>43.916576670201103</v>
      </c>
      <c r="U178">
        <v>57.655586915238899</v>
      </c>
      <c r="V178">
        <v>22.096246723860698</v>
      </c>
      <c r="W178">
        <v>34.538127493109101</v>
      </c>
    </row>
    <row r="179" spans="1:23" ht="14.25" customHeight="1" x14ac:dyDescent="0.25">
      <c r="A179" t="s">
        <v>357</v>
      </c>
      <c r="B179" t="s">
        <v>616</v>
      </c>
      <c r="C179">
        <v>227.36947947727401</v>
      </c>
      <c r="D179">
        <v>-0.89128450615909505</v>
      </c>
      <c r="E179">
        <v>0.15804020082804299</v>
      </c>
      <c r="F179">
        <v>-5.6396062615034603</v>
      </c>
      <c r="G179">
        <v>1.7043944544466001E-8</v>
      </c>
      <c r="H179">
        <v>7.1738007977737503E-6</v>
      </c>
      <c r="I179">
        <v>318.74515317087003</v>
      </c>
      <c r="J179">
        <v>214.12800479382301</v>
      </c>
      <c r="K179">
        <v>248.450581613867</v>
      </c>
      <c r="L179">
        <v>410.83396061746799</v>
      </c>
      <c r="M179">
        <v>217.87799960249001</v>
      </c>
      <c r="N179">
        <v>362.06669951958798</v>
      </c>
      <c r="O179">
        <v>175.30565453223301</v>
      </c>
      <c r="P179">
        <v>280.68178293832898</v>
      </c>
      <c r="Q179">
        <v>180.81270660727199</v>
      </c>
      <c r="R179">
        <v>197.36760190657401</v>
      </c>
      <c r="S179">
        <v>170.44953332956001</v>
      </c>
      <c r="T179">
        <v>157.526851099634</v>
      </c>
      <c r="U179">
        <v>223.31389298155901</v>
      </c>
      <c r="V179">
        <v>129.63131411331599</v>
      </c>
      <c r="W179">
        <v>123.350455332533</v>
      </c>
    </row>
    <row r="180" spans="1:23" ht="14.25" customHeight="1" x14ac:dyDescent="0.25">
      <c r="A180" t="s">
        <v>831</v>
      </c>
      <c r="B180" t="s">
        <v>832</v>
      </c>
      <c r="C180">
        <v>201.343605262469</v>
      </c>
      <c r="D180">
        <v>-0.89038702419095095</v>
      </c>
      <c r="E180">
        <v>0.24512530576130201</v>
      </c>
      <c r="F180">
        <v>-3.6323749660428502</v>
      </c>
      <c r="G180">
        <v>2.8082465671544498E-4</v>
      </c>
      <c r="H180">
        <v>9.0240969193295297E-3</v>
      </c>
      <c r="I180">
        <v>314.569452474309</v>
      </c>
      <c r="J180">
        <v>187.96445436885401</v>
      </c>
      <c r="K180">
        <v>237.15737335869201</v>
      </c>
      <c r="L180">
        <v>209.40565953802999</v>
      </c>
      <c r="M180">
        <v>220.353885961609</v>
      </c>
      <c r="N180">
        <v>245.213877180748</v>
      </c>
      <c r="O180">
        <v>225.84422160458899</v>
      </c>
      <c r="P180">
        <v>268.207037029959</v>
      </c>
      <c r="Q180">
        <v>233.51596189638701</v>
      </c>
      <c r="R180">
        <v>222.149184208745</v>
      </c>
      <c r="S180">
        <v>140.75832429795901</v>
      </c>
      <c r="T180">
        <v>60.146615874405803</v>
      </c>
      <c r="U180">
        <v>156.72575034705801</v>
      </c>
      <c r="V180">
        <v>126.68514788346801</v>
      </c>
      <c r="W180">
        <v>171.45713291222</v>
      </c>
    </row>
    <row r="181" spans="1:23" ht="14.25" customHeight="1" x14ac:dyDescent="0.25">
      <c r="A181" t="s">
        <v>149</v>
      </c>
      <c r="B181" t="s">
        <v>1303</v>
      </c>
      <c r="C181">
        <v>171.388987216489</v>
      </c>
      <c r="D181">
        <v>-0.88885540917158701</v>
      </c>
      <c r="E181">
        <v>0.18742833863556899</v>
      </c>
      <c r="F181">
        <v>-4.7423746891330802</v>
      </c>
      <c r="G181">
        <v>2.11227486073899E-6</v>
      </c>
      <c r="H181">
        <v>3.0014105599313003E-4</v>
      </c>
      <c r="I181">
        <v>226.18378773042099</v>
      </c>
      <c r="J181">
        <v>159.04684600441499</v>
      </c>
      <c r="K181">
        <v>163.75151970004899</v>
      </c>
      <c r="L181">
        <v>238.32358395042399</v>
      </c>
      <c r="M181">
        <v>190.64324965217801</v>
      </c>
      <c r="N181">
        <v>309.837028928743</v>
      </c>
      <c r="O181">
        <v>126.346417680889</v>
      </c>
      <c r="P181">
        <v>295.49554370451801</v>
      </c>
      <c r="Q181">
        <v>94.865859520407</v>
      </c>
      <c r="R181">
        <v>201.792884460533</v>
      </c>
      <c r="S181">
        <v>123.163533760714</v>
      </c>
      <c r="T181">
        <v>110.746149863985</v>
      </c>
      <c r="U181">
        <v>186.771619584577</v>
      </c>
      <c r="V181">
        <v>42.719410332797501</v>
      </c>
      <c r="W181">
        <v>101.147373372677</v>
      </c>
    </row>
    <row r="182" spans="1:23" ht="14.25" customHeight="1" x14ac:dyDescent="0.25">
      <c r="A182" t="s">
        <v>269</v>
      </c>
      <c r="B182" t="s">
        <v>833</v>
      </c>
      <c r="C182">
        <v>114.154110655884</v>
      </c>
      <c r="D182">
        <v>-0.88438279540181597</v>
      </c>
      <c r="E182">
        <v>0.27451314511025099</v>
      </c>
      <c r="F182">
        <v>-3.2216409711331901</v>
      </c>
      <c r="G182">
        <v>1.2745874269953399E-3</v>
      </c>
      <c r="H182">
        <v>2.50889568421984E-2</v>
      </c>
      <c r="I182">
        <v>187.21058122917901</v>
      </c>
      <c r="J182">
        <v>89.506883032787599</v>
      </c>
      <c r="K182">
        <v>92.604307692441495</v>
      </c>
      <c r="L182">
        <v>182.482074740283</v>
      </c>
      <c r="M182">
        <v>108.938999801245</v>
      </c>
      <c r="N182">
        <v>175.27923350826001</v>
      </c>
      <c r="O182">
        <v>189.51962652133301</v>
      </c>
      <c r="P182">
        <v>144.23924956553</v>
      </c>
      <c r="Q182">
        <v>99.730775393248393</v>
      </c>
      <c r="R182">
        <v>94.701046654723996</v>
      </c>
      <c r="S182">
        <v>54.983720428890301</v>
      </c>
      <c r="T182">
        <v>58.237199497440599</v>
      </c>
      <c r="U182">
        <v>90.949658232489597</v>
      </c>
      <c r="V182">
        <v>81.019571320822706</v>
      </c>
      <c r="W182">
        <v>62.908732219591599</v>
      </c>
    </row>
    <row r="183" spans="1:23" ht="14.25" customHeight="1" x14ac:dyDescent="0.25">
      <c r="A183" t="s">
        <v>92</v>
      </c>
      <c r="B183" t="s">
        <v>834</v>
      </c>
      <c r="C183">
        <v>59.030934501828</v>
      </c>
      <c r="D183">
        <v>-0.88294021938679801</v>
      </c>
      <c r="E183">
        <v>0.25839059529650699</v>
      </c>
      <c r="F183">
        <v>-3.4170756809999698</v>
      </c>
      <c r="G183">
        <v>6.3297680787579799E-4</v>
      </c>
      <c r="H183">
        <v>1.5931784967615301E-2</v>
      </c>
      <c r="I183">
        <v>76.554512770296398</v>
      </c>
      <c r="J183">
        <v>66.097390547289294</v>
      </c>
      <c r="K183">
        <v>55.336720450361398</v>
      </c>
      <c r="L183">
        <v>56.838679017465203</v>
      </c>
      <c r="M183">
        <v>79.228363491814406</v>
      </c>
      <c r="N183">
        <v>134.55779542048299</v>
      </c>
      <c r="O183">
        <v>74.228520387522195</v>
      </c>
      <c r="P183">
        <v>99.797967266961294</v>
      </c>
      <c r="Q183">
        <v>37.2976883584506</v>
      </c>
      <c r="R183">
        <v>40.712599496423401</v>
      </c>
      <c r="S183">
        <v>24.192836988711701</v>
      </c>
      <c r="T183">
        <v>26.7318292775137</v>
      </c>
      <c r="U183">
        <v>43.038677556445997</v>
      </c>
      <c r="V183">
        <v>41.2463272178734</v>
      </c>
      <c r="W183">
        <v>29.604109279807801</v>
      </c>
    </row>
    <row r="184" spans="1:23" ht="14.25" customHeight="1" x14ac:dyDescent="0.25">
      <c r="A184" t="s">
        <v>160</v>
      </c>
      <c r="B184" t="s">
        <v>835</v>
      </c>
      <c r="C184">
        <v>72.891041606044396</v>
      </c>
      <c r="D184">
        <v>-0.881693839975347</v>
      </c>
      <c r="E184">
        <v>0.30256356950129598</v>
      </c>
      <c r="F184">
        <v>-2.9140779950098099</v>
      </c>
      <c r="G184">
        <v>3.5674076623559699E-3</v>
      </c>
      <c r="H184">
        <v>4.79911320731733E-2</v>
      </c>
      <c r="I184">
        <v>89.777564976074899</v>
      </c>
      <c r="J184">
        <v>81.933223699244095</v>
      </c>
      <c r="K184">
        <v>65.500607880019601</v>
      </c>
      <c r="L184">
        <v>88.748112851831607</v>
      </c>
      <c r="M184">
        <v>48.2797840028244</v>
      </c>
      <c r="N184">
        <v>130.131552150072</v>
      </c>
      <c r="O184">
        <v>121.60842701785501</v>
      </c>
      <c r="P184">
        <v>120.849100987336</v>
      </c>
      <c r="Q184">
        <v>61.622267722657597</v>
      </c>
      <c r="R184">
        <v>54.873503669092401</v>
      </c>
      <c r="S184">
        <v>51.684697203156901</v>
      </c>
      <c r="T184">
        <v>24.8224129005484</v>
      </c>
      <c r="U184">
        <v>45.474829116244798</v>
      </c>
      <c r="V184">
        <v>50.084825907417702</v>
      </c>
      <c r="W184">
        <v>57.974714006290299</v>
      </c>
    </row>
    <row r="185" spans="1:23" ht="14.25" customHeight="1" x14ac:dyDescent="0.25">
      <c r="A185" t="s">
        <v>457</v>
      </c>
      <c r="B185" t="s">
        <v>836</v>
      </c>
      <c r="C185">
        <v>150.53890701875</v>
      </c>
      <c r="D185">
        <v>-0.88066866373719999</v>
      </c>
      <c r="E185">
        <v>0.21591691347494699</v>
      </c>
      <c r="F185">
        <v>-4.0787386664796097</v>
      </c>
      <c r="G185">
        <v>4.5280701870724802E-5</v>
      </c>
      <c r="H185">
        <v>2.4806186916407902E-3</v>
      </c>
      <c r="I185">
        <v>141.27787356700199</v>
      </c>
      <c r="J185">
        <v>150.09615770113601</v>
      </c>
      <c r="K185">
        <v>156.97559474694299</v>
      </c>
      <c r="L185">
        <v>226.357546262537</v>
      </c>
      <c r="M185">
        <v>178.26381785658199</v>
      </c>
      <c r="N185">
        <v>293.01730450118202</v>
      </c>
      <c r="O185">
        <v>191.098956742344</v>
      </c>
      <c r="P185">
        <v>189.460203483372</v>
      </c>
      <c r="Q185">
        <v>83.514389150443805</v>
      </c>
      <c r="R185">
        <v>150.459606834608</v>
      </c>
      <c r="S185">
        <v>119.86451053498099</v>
      </c>
      <c r="T185">
        <v>77.331363267093195</v>
      </c>
      <c r="U185">
        <v>160.78600294672299</v>
      </c>
      <c r="V185">
        <v>61.8694908268101</v>
      </c>
      <c r="W185">
        <v>77.710786859495599</v>
      </c>
    </row>
    <row r="186" spans="1:23" ht="14.25" customHeight="1" x14ac:dyDescent="0.25">
      <c r="A186" t="s">
        <v>202</v>
      </c>
      <c r="B186" t="s">
        <v>837</v>
      </c>
      <c r="C186">
        <v>172.81149134976701</v>
      </c>
      <c r="D186">
        <v>-0.87976030597930899</v>
      </c>
      <c r="E186">
        <v>0.17204361683741701</v>
      </c>
      <c r="F186">
        <v>-5.1135887640091404</v>
      </c>
      <c r="G186">
        <v>3.1609511545535898E-7</v>
      </c>
      <c r="H186">
        <v>6.6850441394210094E-5</v>
      </c>
      <c r="I186">
        <v>232.447338775264</v>
      </c>
      <c r="J186">
        <v>212.75097582408799</v>
      </c>
      <c r="K186">
        <v>150.19966979383801</v>
      </c>
      <c r="L186">
        <v>235.33207452845201</v>
      </c>
      <c r="M186">
        <v>205.49856780689399</v>
      </c>
      <c r="N186">
        <v>271.771336803211</v>
      </c>
      <c r="O186">
        <v>153.19503143807799</v>
      </c>
      <c r="P186">
        <v>244.037216832491</v>
      </c>
      <c r="Q186">
        <v>141.08256031240001</v>
      </c>
      <c r="R186">
        <v>170.81590658281999</v>
      </c>
      <c r="S186">
        <v>114.36613849209201</v>
      </c>
      <c r="T186">
        <v>78.286071455575794</v>
      </c>
      <c r="U186">
        <v>160.78600294672299</v>
      </c>
      <c r="V186">
        <v>88.384986895443006</v>
      </c>
      <c r="W186">
        <v>133.21849175913499</v>
      </c>
    </row>
    <row r="187" spans="1:23" ht="14.25" customHeight="1" x14ac:dyDescent="0.25">
      <c r="A187" t="s">
        <v>838</v>
      </c>
      <c r="B187" t="s">
        <v>839</v>
      </c>
      <c r="C187">
        <v>62.494999807608501</v>
      </c>
      <c r="D187">
        <v>-0.87766437822554</v>
      </c>
      <c r="E187">
        <v>0.28931452327976198</v>
      </c>
      <c r="F187">
        <v>-3.03359944836525</v>
      </c>
      <c r="G187">
        <v>2.4165504824646099E-3</v>
      </c>
      <c r="H187">
        <v>3.7955285125273103E-2</v>
      </c>
      <c r="I187">
        <v>80.730213466858004</v>
      </c>
      <c r="J187">
        <v>60.589274668348502</v>
      </c>
      <c r="K187">
        <v>85.828382739336007</v>
      </c>
      <c r="L187">
        <v>77.779244971268199</v>
      </c>
      <c r="M187">
        <v>77.990420312254798</v>
      </c>
      <c r="N187">
        <v>71.705140980651905</v>
      </c>
      <c r="O187">
        <v>36.324595083255502</v>
      </c>
      <c r="P187">
        <v>85.763878120044893</v>
      </c>
      <c r="Q187">
        <v>47.838339416273598</v>
      </c>
      <c r="R187">
        <v>75.229803417304097</v>
      </c>
      <c r="S187">
        <v>67.080138923246096</v>
      </c>
      <c r="T187">
        <v>44.871284858683701</v>
      </c>
      <c r="U187">
        <v>69.024294194300097</v>
      </c>
      <c r="V187">
        <v>14.730831149240499</v>
      </c>
      <c r="W187">
        <v>41.939154813061101</v>
      </c>
    </row>
    <row r="188" spans="1:23" ht="14.25" customHeight="1" x14ac:dyDescent="0.25">
      <c r="A188" t="s">
        <v>210</v>
      </c>
      <c r="B188" t="s">
        <v>840</v>
      </c>
      <c r="C188">
        <v>325.94590330793301</v>
      </c>
      <c r="D188">
        <v>-0.87317015349162797</v>
      </c>
      <c r="E188">
        <v>0.163517182048284</v>
      </c>
      <c r="F188">
        <v>-5.3399290677220401</v>
      </c>
      <c r="G188">
        <v>9.2982954777815795E-8</v>
      </c>
      <c r="H188">
        <v>2.5689575901409298E-5</v>
      </c>
      <c r="I188">
        <v>366.76571118132898</v>
      </c>
      <c r="J188">
        <v>303.63488782661</v>
      </c>
      <c r="K188">
        <v>354.60673921251998</v>
      </c>
      <c r="L188">
        <v>443.74056425915802</v>
      </c>
      <c r="M188">
        <v>333.00671530153198</v>
      </c>
      <c r="N188">
        <v>666.59223652383798</v>
      </c>
      <c r="O188">
        <v>334.81800685435502</v>
      </c>
      <c r="P188">
        <v>488.07443366498302</v>
      </c>
      <c r="Q188">
        <v>279.73266268838</v>
      </c>
      <c r="R188">
        <v>246.04571000012399</v>
      </c>
      <c r="S188">
        <v>240.828695478539</v>
      </c>
      <c r="T188">
        <v>144.160936460877</v>
      </c>
      <c r="U188">
        <v>340.249167851903</v>
      </c>
      <c r="V188">
        <v>138.46981280286099</v>
      </c>
      <c r="W188">
        <v>208.46226951198</v>
      </c>
    </row>
    <row r="189" spans="1:23" ht="14.25" customHeight="1" x14ac:dyDescent="0.25">
      <c r="A189" t="s">
        <v>96</v>
      </c>
      <c r="B189" t="s">
        <v>1303</v>
      </c>
      <c r="C189">
        <v>78.917150852671298</v>
      </c>
      <c r="D189">
        <v>-0.87103438151434898</v>
      </c>
      <c r="E189">
        <v>0.241450747057318</v>
      </c>
      <c r="F189">
        <v>-3.6075033609549201</v>
      </c>
      <c r="G189">
        <v>3.0915753468067198E-4</v>
      </c>
      <c r="H189">
        <v>9.5304360013085902E-3</v>
      </c>
      <c r="I189">
        <v>96.737066137010899</v>
      </c>
      <c r="J189">
        <v>88.818368547920002</v>
      </c>
      <c r="K189">
        <v>118.57868667934601</v>
      </c>
      <c r="L189">
        <v>82.765094007887896</v>
      </c>
      <c r="M189">
        <v>75.514533953135597</v>
      </c>
      <c r="N189">
        <v>129.24630349598999</v>
      </c>
      <c r="O189">
        <v>91.601152818644394</v>
      </c>
      <c r="P189">
        <v>123.188115845155</v>
      </c>
      <c r="Q189">
        <v>59.1898097862369</v>
      </c>
      <c r="R189">
        <v>49.563164604341502</v>
      </c>
      <c r="S189">
        <v>52.784371611734699</v>
      </c>
      <c r="T189">
        <v>43.916576670201103</v>
      </c>
      <c r="U189">
        <v>84.453254073026102</v>
      </c>
      <c r="V189">
        <v>36.827077873101203</v>
      </c>
      <c r="W189">
        <v>50.573686686338398</v>
      </c>
    </row>
    <row r="190" spans="1:23" ht="14.25" customHeight="1" x14ac:dyDescent="0.25">
      <c r="A190" t="s">
        <v>841</v>
      </c>
      <c r="B190" t="s">
        <v>842</v>
      </c>
      <c r="C190">
        <v>73.991852161148799</v>
      </c>
      <c r="D190">
        <v>-0.86728333842105099</v>
      </c>
      <c r="E190">
        <v>0.228270298554305</v>
      </c>
      <c r="F190">
        <v>-3.79937006221915</v>
      </c>
      <c r="G190">
        <v>1.4506434520769699E-4</v>
      </c>
      <c r="H190">
        <v>5.94241060954411E-3</v>
      </c>
      <c r="I190">
        <v>113.439868923257</v>
      </c>
      <c r="J190">
        <v>71.605506426230093</v>
      </c>
      <c r="K190">
        <v>55.336720450361398</v>
      </c>
      <c r="L190">
        <v>90.742452466479506</v>
      </c>
      <c r="M190">
        <v>94.083681646529598</v>
      </c>
      <c r="N190">
        <v>127.475806187826</v>
      </c>
      <c r="O190">
        <v>50.538567072355498</v>
      </c>
      <c r="P190">
        <v>116.171071271697</v>
      </c>
      <c r="Q190">
        <v>64.865544971218497</v>
      </c>
      <c r="R190">
        <v>81.425198992846802</v>
      </c>
      <c r="S190">
        <v>58.282743654623701</v>
      </c>
      <c r="T190">
        <v>35.324202973857403</v>
      </c>
      <c r="U190">
        <v>75.520698353763706</v>
      </c>
      <c r="V190">
        <v>36.827077873101203</v>
      </c>
      <c r="W190">
        <v>38.238641153085098</v>
      </c>
    </row>
    <row r="191" spans="1:23" ht="14.25" customHeight="1" x14ac:dyDescent="0.25">
      <c r="A191" t="s">
        <v>843</v>
      </c>
      <c r="B191" t="s">
        <v>844</v>
      </c>
      <c r="C191">
        <v>66.634138839144796</v>
      </c>
      <c r="D191">
        <v>-0.86601994827107998</v>
      </c>
      <c r="E191">
        <v>0.275515453058499</v>
      </c>
      <c r="F191">
        <v>-3.1432717789778599</v>
      </c>
      <c r="G191">
        <v>1.6707063972184999E-3</v>
      </c>
      <c r="H191">
        <v>2.9930819834952299E-2</v>
      </c>
      <c r="I191">
        <v>111.352018574977</v>
      </c>
      <c r="J191">
        <v>53.015615334804998</v>
      </c>
      <c r="K191">
        <v>44.043512195185599</v>
      </c>
      <c r="L191">
        <v>92.736792081127405</v>
      </c>
      <c r="M191">
        <v>87.893965748731603</v>
      </c>
      <c r="N191">
        <v>98.262600603115501</v>
      </c>
      <c r="O191">
        <v>74.228520387522195</v>
      </c>
      <c r="P191">
        <v>95.899609170595696</v>
      </c>
      <c r="Q191">
        <v>46.216700791993198</v>
      </c>
      <c r="R191">
        <v>74.344746906512299</v>
      </c>
      <c r="S191">
        <v>58.282743654623701</v>
      </c>
      <c r="T191">
        <v>34.369494785374798</v>
      </c>
      <c r="U191">
        <v>61.715839514903699</v>
      </c>
      <c r="V191">
        <v>41.2463272178734</v>
      </c>
      <c r="W191">
        <v>25.903595619831901</v>
      </c>
    </row>
    <row r="192" spans="1:23" ht="14.25" customHeight="1" x14ac:dyDescent="0.25">
      <c r="A192" t="s">
        <v>579</v>
      </c>
      <c r="B192" t="s">
        <v>1303</v>
      </c>
      <c r="C192">
        <v>71.677314353160796</v>
      </c>
      <c r="D192">
        <v>-0.86289420431737096</v>
      </c>
      <c r="E192">
        <v>0.23256178155075699</v>
      </c>
      <c r="F192">
        <v>-3.7103869714252302</v>
      </c>
      <c r="G192">
        <v>2.0694267651775799E-4</v>
      </c>
      <c r="H192">
        <v>7.3704873526111297E-3</v>
      </c>
      <c r="I192">
        <v>97.433016253104498</v>
      </c>
      <c r="J192">
        <v>70.2284774564949</v>
      </c>
      <c r="K192">
        <v>65.500607880019601</v>
      </c>
      <c r="L192">
        <v>93.733961888451404</v>
      </c>
      <c r="M192">
        <v>94.083681646529598</v>
      </c>
      <c r="N192">
        <v>134.55779542048299</v>
      </c>
      <c r="O192">
        <v>91.601152818644394</v>
      </c>
      <c r="P192">
        <v>95.119937551322494</v>
      </c>
      <c r="Q192">
        <v>43.784242855572501</v>
      </c>
      <c r="R192">
        <v>60.183842733843299</v>
      </c>
      <c r="S192">
        <v>49.485348386001199</v>
      </c>
      <c r="T192">
        <v>40.097743916270502</v>
      </c>
      <c r="U192">
        <v>51.159182755775397</v>
      </c>
      <c r="V192">
        <v>26.515496068632899</v>
      </c>
      <c r="W192">
        <v>61.675227666266302</v>
      </c>
    </row>
    <row r="193" spans="1:23" ht="14.25" customHeight="1" x14ac:dyDescent="0.25">
      <c r="A193" t="s">
        <v>333</v>
      </c>
      <c r="B193" t="s">
        <v>845</v>
      </c>
      <c r="C193">
        <v>86.1429432692387</v>
      </c>
      <c r="D193">
        <v>-0.86199044922948598</v>
      </c>
      <c r="E193">
        <v>0.26814040001801598</v>
      </c>
      <c r="F193">
        <v>-3.2146981550395601</v>
      </c>
      <c r="G193">
        <v>1.30581753155928E-3</v>
      </c>
      <c r="H193">
        <v>2.5592897913793301E-2</v>
      </c>
      <c r="I193">
        <v>164.24422739809</v>
      </c>
      <c r="J193">
        <v>71.605506426230093</v>
      </c>
      <c r="K193">
        <v>98.250911820029302</v>
      </c>
      <c r="L193">
        <v>100.714150539719</v>
      </c>
      <c r="M193">
        <v>100.27339754432801</v>
      </c>
      <c r="N193">
        <v>123.93481157149699</v>
      </c>
      <c r="O193">
        <v>69.490529724488795</v>
      </c>
      <c r="P193">
        <v>99.797967266961294</v>
      </c>
      <c r="Q193">
        <v>40.5409656070116</v>
      </c>
      <c r="R193">
        <v>100.896442230267</v>
      </c>
      <c r="S193">
        <v>82.475580643335405</v>
      </c>
      <c r="T193">
        <v>46.780701235648998</v>
      </c>
      <c r="U193">
        <v>91.761708752422507</v>
      </c>
      <c r="V193">
        <v>54.5040752521898</v>
      </c>
      <c r="W193">
        <v>46.873173026362402</v>
      </c>
    </row>
    <row r="194" spans="1:23" ht="14.25" customHeight="1" x14ac:dyDescent="0.25">
      <c r="A194" t="s">
        <v>846</v>
      </c>
      <c r="B194" t="s">
        <v>847</v>
      </c>
      <c r="C194">
        <v>57.737595791141402</v>
      </c>
      <c r="D194">
        <v>-0.85592953223544299</v>
      </c>
      <c r="E194">
        <v>0.27970986452455898</v>
      </c>
      <c r="F194">
        <v>-3.0600620170844501</v>
      </c>
      <c r="G194">
        <v>2.21291163546337E-3</v>
      </c>
      <c r="H194">
        <v>3.5872047081825197E-2</v>
      </c>
      <c r="I194">
        <v>64.027410680611496</v>
      </c>
      <c r="J194">
        <v>74.359564365700507</v>
      </c>
      <c r="K194">
        <v>55.336720450361398</v>
      </c>
      <c r="L194">
        <v>71.796226127324502</v>
      </c>
      <c r="M194">
        <v>70.562761234897195</v>
      </c>
      <c r="N194">
        <v>43.377184050023999</v>
      </c>
      <c r="O194">
        <v>75.8078506085333</v>
      </c>
      <c r="P194">
        <v>70.170445734582202</v>
      </c>
      <c r="Q194">
        <v>67.298002907639201</v>
      </c>
      <c r="R194">
        <v>66.379238309385997</v>
      </c>
      <c r="S194">
        <v>60.482092471779303</v>
      </c>
      <c r="T194">
        <v>28.641245654479</v>
      </c>
      <c r="U194">
        <v>48.723031195976603</v>
      </c>
      <c r="V194">
        <v>45.665576562645498</v>
      </c>
      <c r="W194">
        <v>23.436586513181201</v>
      </c>
    </row>
    <row r="195" spans="1:23" ht="14.25" customHeight="1" x14ac:dyDescent="0.25">
      <c r="A195" t="s">
        <v>848</v>
      </c>
      <c r="B195" t="s">
        <v>849</v>
      </c>
      <c r="C195">
        <v>65.9359911371225</v>
      </c>
      <c r="D195">
        <v>-0.849231157009815</v>
      </c>
      <c r="E195">
        <v>0.28903632011582298</v>
      </c>
      <c r="F195">
        <v>-2.93814686219888</v>
      </c>
      <c r="G195">
        <v>3.3018057378661802E-3</v>
      </c>
      <c r="H195">
        <v>4.56170976455589E-2</v>
      </c>
      <c r="I195">
        <v>59.155759867956299</v>
      </c>
      <c r="J195">
        <v>87.441339578184795</v>
      </c>
      <c r="K195">
        <v>123.095969981416</v>
      </c>
      <c r="L195">
        <v>48.861320558873601</v>
      </c>
      <c r="M195">
        <v>60.659215798420398</v>
      </c>
      <c r="N195">
        <v>75.246135596980395</v>
      </c>
      <c r="O195">
        <v>55.276557735388799</v>
      </c>
      <c r="P195">
        <v>64.7127443996702</v>
      </c>
      <c r="Q195">
        <v>84.325208462584001</v>
      </c>
      <c r="R195">
        <v>65.494181798594198</v>
      </c>
      <c r="S195">
        <v>90.173301503380102</v>
      </c>
      <c r="T195">
        <v>35.324202973857403</v>
      </c>
      <c r="U195">
        <v>48.723031195976603</v>
      </c>
      <c r="V195">
        <v>48.6117427924937</v>
      </c>
      <c r="W195">
        <v>41.939154813061101</v>
      </c>
    </row>
    <row r="196" spans="1:23" ht="14.25" customHeight="1" x14ac:dyDescent="0.25">
      <c r="A196" t="s">
        <v>850</v>
      </c>
      <c r="B196" t="s">
        <v>851</v>
      </c>
      <c r="C196">
        <v>47.363868944714199</v>
      </c>
      <c r="D196">
        <v>-0.84679038546476404</v>
      </c>
      <c r="E196">
        <v>0.29018794836475298</v>
      </c>
      <c r="F196">
        <v>-2.91807564799482</v>
      </c>
      <c r="G196">
        <v>3.5219889428716299E-3</v>
      </c>
      <c r="H196">
        <v>4.7520723214354001E-2</v>
      </c>
      <c r="I196">
        <v>80.034263350764405</v>
      </c>
      <c r="J196">
        <v>52.327100849937402</v>
      </c>
      <c r="K196">
        <v>35.008945591044899</v>
      </c>
      <c r="L196">
        <v>50.8556601735215</v>
      </c>
      <c r="M196">
        <v>49.517727182384</v>
      </c>
      <c r="N196">
        <v>91.180611370458607</v>
      </c>
      <c r="O196">
        <v>36.324595083255502</v>
      </c>
      <c r="P196">
        <v>65.492416018943402</v>
      </c>
      <c r="Q196">
        <v>46.216700791993198</v>
      </c>
      <c r="R196">
        <v>48.678108093549703</v>
      </c>
      <c r="S196">
        <v>32.990232257334199</v>
      </c>
      <c r="T196">
        <v>34.369494785374798</v>
      </c>
      <c r="U196">
        <v>41.414576516580098</v>
      </c>
      <c r="V196">
        <v>17.676997379088601</v>
      </c>
      <c r="W196">
        <v>28.370604726482501</v>
      </c>
    </row>
    <row r="197" spans="1:23" ht="14.25" customHeight="1" x14ac:dyDescent="0.25">
      <c r="A197" t="s">
        <v>532</v>
      </c>
      <c r="B197" t="s">
        <v>1303</v>
      </c>
      <c r="C197">
        <v>224.68404592302801</v>
      </c>
      <c r="D197">
        <v>-0.84616583295723002</v>
      </c>
      <c r="E197">
        <v>0.15835319195251499</v>
      </c>
      <c r="F197">
        <v>-5.3435350593435897</v>
      </c>
      <c r="G197">
        <v>9.1151189370587295E-8</v>
      </c>
      <c r="H197">
        <v>2.5689575901409298E-5</v>
      </c>
      <c r="I197">
        <v>287.427397946658</v>
      </c>
      <c r="J197">
        <v>238.226011764189</v>
      </c>
      <c r="K197">
        <v>275.55428142628898</v>
      </c>
      <c r="L197">
        <v>319.09433834366399</v>
      </c>
      <c r="M197">
        <v>186.92942011349999</v>
      </c>
      <c r="N197">
        <v>340.82073182161702</v>
      </c>
      <c r="O197">
        <v>172.146994090211</v>
      </c>
      <c r="P197">
        <v>319.66536390198598</v>
      </c>
      <c r="Q197">
        <v>223.786130150704</v>
      </c>
      <c r="R197">
        <v>217.723901654786</v>
      </c>
      <c r="S197">
        <v>168.25018451240399</v>
      </c>
      <c r="T197">
        <v>161.34568385356499</v>
      </c>
      <c r="U197">
        <v>189.20777114437601</v>
      </c>
      <c r="V197">
        <v>113.427399849152</v>
      </c>
      <c r="W197">
        <v>156.65507827231599</v>
      </c>
    </row>
    <row r="198" spans="1:23" ht="14.25" customHeight="1" x14ac:dyDescent="0.25">
      <c r="A198" t="s">
        <v>265</v>
      </c>
      <c r="B198" t="s">
        <v>852</v>
      </c>
      <c r="C198">
        <v>203.05145475016201</v>
      </c>
      <c r="D198">
        <v>-0.84291576481114305</v>
      </c>
      <c r="E198">
        <v>0.20294380344676499</v>
      </c>
      <c r="F198">
        <v>-4.1534442071903399</v>
      </c>
      <c r="G198">
        <v>3.2750809309346403E-5</v>
      </c>
      <c r="H198">
        <v>2.0124044585080802E-3</v>
      </c>
      <c r="I198">
        <v>292.99499887540702</v>
      </c>
      <c r="J198">
        <v>238.914526249056</v>
      </c>
      <c r="K198">
        <v>212.312315197305</v>
      </c>
      <c r="L198">
        <v>219.37735761126899</v>
      </c>
      <c r="M198">
        <v>158.45672698362901</v>
      </c>
      <c r="N198">
        <v>258.49260699197998</v>
      </c>
      <c r="O198">
        <v>285.85877000301099</v>
      </c>
      <c r="P198">
        <v>293.93620046597198</v>
      </c>
      <c r="Q198">
        <v>201.89400872291799</v>
      </c>
      <c r="R198">
        <v>204.448053992909</v>
      </c>
      <c r="S198">
        <v>137.459301072226</v>
      </c>
      <c r="T198">
        <v>124.112064502742</v>
      </c>
      <c r="U198">
        <v>181.89931646497899</v>
      </c>
      <c r="V198">
        <v>98.696568699911396</v>
      </c>
      <c r="W198">
        <v>136.91900541911099</v>
      </c>
    </row>
    <row r="199" spans="1:23" ht="14.25" customHeight="1" x14ac:dyDescent="0.25">
      <c r="A199" t="s">
        <v>107</v>
      </c>
      <c r="B199" t="s">
        <v>853</v>
      </c>
      <c r="C199">
        <v>138.55992348706201</v>
      </c>
      <c r="D199">
        <v>-0.84274817468445495</v>
      </c>
      <c r="E199">
        <v>0.187727764826956</v>
      </c>
      <c r="F199">
        <v>-4.4892036905744002</v>
      </c>
      <c r="G199">
        <v>7.1489913750824403E-6</v>
      </c>
      <c r="H199">
        <v>6.9906373725806101E-4</v>
      </c>
      <c r="I199">
        <v>167.723977978558</v>
      </c>
      <c r="J199">
        <v>131.50626660971099</v>
      </c>
      <c r="K199">
        <v>153.587632270391</v>
      </c>
      <c r="L199">
        <v>189.46226339155101</v>
      </c>
      <c r="M199">
        <v>126.270204315079</v>
      </c>
      <c r="N199">
        <v>250.525369105241</v>
      </c>
      <c r="O199">
        <v>154.77436165908901</v>
      </c>
      <c r="P199">
        <v>175.42611433645499</v>
      </c>
      <c r="Q199">
        <v>110.27142645107099</v>
      </c>
      <c r="R199">
        <v>145.149267769857</v>
      </c>
      <c r="S199">
        <v>109.967440857781</v>
      </c>
      <c r="T199">
        <v>90.697277905850001</v>
      </c>
      <c r="U199">
        <v>143.73294202813099</v>
      </c>
      <c r="V199">
        <v>44.192493447721503</v>
      </c>
      <c r="W199">
        <v>85.111814179447506</v>
      </c>
    </row>
    <row r="200" spans="1:23" ht="14.25" customHeight="1" x14ac:dyDescent="0.25">
      <c r="A200" t="s">
        <v>15</v>
      </c>
      <c r="B200" t="s">
        <v>854</v>
      </c>
      <c r="C200">
        <v>1278.48808424199</v>
      </c>
      <c r="D200">
        <v>-0.83616579017280301</v>
      </c>
      <c r="E200">
        <v>0.13251793589935401</v>
      </c>
      <c r="F200">
        <v>-6.3098310768126096</v>
      </c>
      <c r="G200">
        <v>2.79340190602069E-10</v>
      </c>
      <c r="H200">
        <v>2.5403196933352198E-7</v>
      </c>
      <c r="I200">
        <v>1836.61235637102</v>
      </c>
      <c r="J200">
        <v>1240.01458724654</v>
      </c>
      <c r="K200">
        <v>1191.43347092105</v>
      </c>
      <c r="L200">
        <v>1511.7094279031101</v>
      </c>
      <c r="M200">
        <v>1538.7633721925799</v>
      </c>
      <c r="N200">
        <v>2321.1219710033201</v>
      </c>
      <c r="O200">
        <v>1457.72179399325</v>
      </c>
      <c r="P200">
        <v>1762.8375311765601</v>
      </c>
      <c r="Q200">
        <v>1017.57823673599</v>
      </c>
      <c r="R200">
        <v>1192.1711200365701</v>
      </c>
      <c r="S200">
        <v>846.74929460491001</v>
      </c>
      <c r="T200">
        <v>690.25402027294297</v>
      </c>
      <c r="U200">
        <v>1074.3428378712799</v>
      </c>
      <c r="V200">
        <v>506.74059153387299</v>
      </c>
      <c r="W200">
        <v>989.27065176691201</v>
      </c>
    </row>
    <row r="201" spans="1:23" ht="14.25" customHeight="1" x14ac:dyDescent="0.25">
      <c r="A201" t="s">
        <v>855</v>
      </c>
      <c r="B201" t="s">
        <v>1303</v>
      </c>
      <c r="C201">
        <v>318.87118083439498</v>
      </c>
      <c r="D201">
        <v>-0.83486955365366</v>
      </c>
      <c r="E201">
        <v>0.28350749603034198</v>
      </c>
      <c r="F201">
        <v>-2.9447882872356499</v>
      </c>
      <c r="G201">
        <v>3.2317571721215401E-3</v>
      </c>
      <c r="H201">
        <v>4.4938225876564701E-2</v>
      </c>
      <c r="I201">
        <v>429.40122162975302</v>
      </c>
      <c r="J201">
        <v>373.863365283105</v>
      </c>
      <c r="K201">
        <v>275.55428142628898</v>
      </c>
      <c r="L201">
        <v>307.12830065577702</v>
      </c>
      <c r="M201">
        <v>212.92622688425101</v>
      </c>
      <c r="N201">
        <v>693.14969614630104</v>
      </c>
      <c r="O201">
        <v>337.976667296377</v>
      </c>
      <c r="P201">
        <v>562.92290911520399</v>
      </c>
      <c r="Q201">
        <v>357.57131665384202</v>
      </c>
      <c r="R201">
        <v>294.72381809367403</v>
      </c>
      <c r="S201">
        <v>163.851486878093</v>
      </c>
      <c r="T201">
        <v>108.83673348702</v>
      </c>
      <c r="U201">
        <v>208.696983622766</v>
      </c>
      <c r="V201">
        <v>190.02772182520201</v>
      </c>
      <c r="W201">
        <v>266.43698351826998</v>
      </c>
    </row>
    <row r="202" spans="1:23" ht="14.25" customHeight="1" x14ac:dyDescent="0.25">
      <c r="A202" t="s">
        <v>504</v>
      </c>
      <c r="B202" t="s">
        <v>856</v>
      </c>
      <c r="C202">
        <v>58.214736632524598</v>
      </c>
      <c r="D202">
        <v>-0.83303448928754698</v>
      </c>
      <c r="E202">
        <v>0.24822082547105101</v>
      </c>
      <c r="F202">
        <v>-3.3560217508208301</v>
      </c>
      <c r="G202">
        <v>7.9072349664080803E-4</v>
      </c>
      <c r="H202">
        <v>1.8485448530723699E-2</v>
      </c>
      <c r="I202">
        <v>92.561365440449293</v>
      </c>
      <c r="J202">
        <v>66.785905032156904</v>
      </c>
      <c r="K202">
        <v>55.336720450361398</v>
      </c>
      <c r="L202">
        <v>62.8216978614089</v>
      </c>
      <c r="M202">
        <v>63.135102157539599</v>
      </c>
      <c r="N202">
        <v>112.42657906842901</v>
      </c>
      <c r="O202">
        <v>63.173208840444403</v>
      </c>
      <c r="P202">
        <v>88.882564597137403</v>
      </c>
      <c r="Q202">
        <v>38.108507670590903</v>
      </c>
      <c r="R202">
        <v>46.0229385611743</v>
      </c>
      <c r="S202">
        <v>27.491860214445101</v>
      </c>
      <c r="T202">
        <v>38.188327539305298</v>
      </c>
      <c r="U202">
        <v>42.226627036513001</v>
      </c>
      <c r="V202">
        <v>35.353994758177201</v>
      </c>
      <c r="W202">
        <v>40.705650259735798</v>
      </c>
    </row>
    <row r="203" spans="1:23" ht="14.25" customHeight="1" x14ac:dyDescent="0.25">
      <c r="A203" t="s">
        <v>191</v>
      </c>
      <c r="B203" t="s">
        <v>857</v>
      </c>
      <c r="C203">
        <v>67.003957478692499</v>
      </c>
      <c r="D203">
        <v>-0.83185304029464002</v>
      </c>
      <c r="E203">
        <v>0.22706167416728501</v>
      </c>
      <c r="F203">
        <v>-3.66355547824325</v>
      </c>
      <c r="G203">
        <v>2.4873831056680402E-4</v>
      </c>
      <c r="H203">
        <v>8.2886655600048192E-3</v>
      </c>
      <c r="I203">
        <v>96.737066137010899</v>
      </c>
      <c r="J203">
        <v>70.916991941362497</v>
      </c>
      <c r="K203">
        <v>81.311099437265696</v>
      </c>
      <c r="L203">
        <v>78.776414778592098</v>
      </c>
      <c r="M203">
        <v>71.800704414456803</v>
      </c>
      <c r="N203">
        <v>97.377351949033397</v>
      </c>
      <c r="O203">
        <v>50.538567072355498</v>
      </c>
      <c r="P203">
        <v>95.899609170595696</v>
      </c>
      <c r="Q203">
        <v>50.270797352694302</v>
      </c>
      <c r="R203">
        <v>75.229803417304097</v>
      </c>
      <c r="S203">
        <v>48.385673977423401</v>
      </c>
      <c r="T203">
        <v>37.2336193508227</v>
      </c>
      <c r="U203">
        <v>73.084546793964805</v>
      </c>
      <c r="V203">
        <v>44.192493447721503</v>
      </c>
      <c r="W203">
        <v>33.304622939783798</v>
      </c>
    </row>
    <row r="204" spans="1:23" ht="14.25" customHeight="1" x14ac:dyDescent="0.25">
      <c r="A204" t="s">
        <v>329</v>
      </c>
      <c r="B204" t="s">
        <v>858</v>
      </c>
      <c r="C204">
        <v>132.33306212597799</v>
      </c>
      <c r="D204">
        <v>-0.83172121409392896</v>
      </c>
      <c r="E204">
        <v>0.21481387086968001</v>
      </c>
      <c r="F204">
        <v>-3.8718226654856198</v>
      </c>
      <c r="G204">
        <v>1.08024535076367E-4</v>
      </c>
      <c r="H204">
        <v>4.8874384178332498E-3</v>
      </c>
      <c r="I204">
        <v>190.69033180964701</v>
      </c>
      <c r="J204">
        <v>103.27717273013999</v>
      </c>
      <c r="K204">
        <v>116.320045028311</v>
      </c>
      <c r="L204">
        <v>196.44245204281799</v>
      </c>
      <c r="M204">
        <v>195.59502237041701</v>
      </c>
      <c r="N204">
        <v>202.72194178480601</v>
      </c>
      <c r="O204">
        <v>126.346417680889</v>
      </c>
      <c r="P204">
        <v>180.88381567136699</v>
      </c>
      <c r="Q204">
        <v>77.8386539654622</v>
      </c>
      <c r="R204">
        <v>169.045793561236</v>
      </c>
      <c r="S204">
        <v>87.973952686224493</v>
      </c>
      <c r="T204">
        <v>79.240779644058506</v>
      </c>
      <c r="U204">
        <v>126.679881109539</v>
      </c>
      <c r="V204">
        <v>60.396407711885999</v>
      </c>
      <c r="W204">
        <v>71.543264092868895</v>
      </c>
    </row>
    <row r="205" spans="1:23" ht="14.25" customHeight="1" x14ac:dyDescent="0.25">
      <c r="A205" t="s">
        <v>298</v>
      </c>
      <c r="B205" t="s">
        <v>859</v>
      </c>
      <c r="C205">
        <v>121.62295652836001</v>
      </c>
      <c r="D205">
        <v>-0.826751349167548</v>
      </c>
      <c r="E205">
        <v>0.22460151352861699</v>
      </c>
      <c r="F205">
        <v>-3.68096962562191</v>
      </c>
      <c r="G205">
        <v>2.3234868580307601E-4</v>
      </c>
      <c r="H205">
        <v>7.9413761676556307E-3</v>
      </c>
      <c r="I205">
        <v>219.224286569485</v>
      </c>
      <c r="J205">
        <v>112.916375518286</v>
      </c>
      <c r="K205">
        <v>110.67344090072299</v>
      </c>
      <c r="L205">
        <v>180.487735125635</v>
      </c>
      <c r="M205">
        <v>141.12552246979399</v>
      </c>
      <c r="N205">
        <v>140.754535999057</v>
      </c>
      <c r="O205">
        <v>86.863162155610993</v>
      </c>
      <c r="P205">
        <v>150.47662251971499</v>
      </c>
      <c r="Q205">
        <v>76.217015341181707</v>
      </c>
      <c r="R205">
        <v>129.218250575605</v>
      </c>
      <c r="S205">
        <v>118.764836126403</v>
      </c>
      <c r="T205">
        <v>75.421946890127899</v>
      </c>
      <c r="U205">
        <v>155.91369982712499</v>
      </c>
      <c r="V205">
        <v>55.977158367113901</v>
      </c>
      <c r="W205">
        <v>70.309759539543606</v>
      </c>
    </row>
    <row r="206" spans="1:23" ht="14.25" customHeight="1" x14ac:dyDescent="0.25">
      <c r="A206" t="s">
        <v>263</v>
      </c>
      <c r="B206" t="s">
        <v>1303</v>
      </c>
      <c r="C206">
        <v>62150.806775320299</v>
      </c>
      <c r="D206">
        <v>-0.82491819642225195</v>
      </c>
      <c r="E206">
        <v>0.18143657901142499</v>
      </c>
      <c r="F206">
        <v>-4.5465925389295903</v>
      </c>
      <c r="G206">
        <v>5.4521403907757501E-6</v>
      </c>
      <c r="H206">
        <v>5.76532147833891E-4</v>
      </c>
      <c r="I206">
        <v>67480.715156667997</v>
      </c>
      <c r="J206">
        <v>60002.660327241298</v>
      </c>
      <c r="K206">
        <v>91257.027947598996</v>
      </c>
      <c r="L206">
        <v>107360.287305533</v>
      </c>
      <c r="M206">
        <v>51703.934837486202</v>
      </c>
      <c r="N206">
        <v>90263.493764829502</v>
      </c>
      <c r="O206">
        <v>33788.190748311703</v>
      </c>
      <c r="P206">
        <v>79331.587261041495</v>
      </c>
      <c r="Q206">
        <v>50123.228237884803</v>
      </c>
      <c r="R206">
        <v>66328.790088270805</v>
      </c>
      <c r="S206">
        <v>53457.372349784302</v>
      </c>
      <c r="T206">
        <v>40049.0537986579</v>
      </c>
      <c r="U206">
        <v>57058.729783088202</v>
      </c>
      <c r="V206">
        <v>46817.527558516202</v>
      </c>
      <c r="W206">
        <v>37239.502464891601</v>
      </c>
    </row>
    <row r="207" spans="1:23" ht="14.25" customHeight="1" x14ac:dyDescent="0.25">
      <c r="A207" t="s">
        <v>211</v>
      </c>
      <c r="B207" t="s">
        <v>860</v>
      </c>
      <c r="C207">
        <v>94.069150381938798</v>
      </c>
      <c r="D207">
        <v>-0.82450726133219798</v>
      </c>
      <c r="E207">
        <v>0.21688045162500899</v>
      </c>
      <c r="F207">
        <v>-3.8016670251027902</v>
      </c>
      <c r="G207">
        <v>1.43725799078973E-4</v>
      </c>
      <c r="H207">
        <v>5.9142190806524197E-3</v>
      </c>
      <c r="I207">
        <v>130.83862182559699</v>
      </c>
      <c r="J207">
        <v>79.867680244641306</v>
      </c>
      <c r="K207">
        <v>98.250911820029302</v>
      </c>
      <c r="L207">
        <v>113.67735803492999</v>
      </c>
      <c r="M207">
        <v>95.321624826089206</v>
      </c>
      <c r="N207">
        <v>162.88575235111</v>
      </c>
      <c r="O207">
        <v>101.077134144711</v>
      </c>
      <c r="P207">
        <v>144.23924956553</v>
      </c>
      <c r="Q207">
        <v>65.676364283358694</v>
      </c>
      <c r="R207">
        <v>113.287233381352</v>
      </c>
      <c r="S207">
        <v>61.581766880357101</v>
      </c>
      <c r="T207">
        <v>61.101324062888501</v>
      </c>
      <c r="U207">
        <v>100.694264471685</v>
      </c>
      <c r="V207">
        <v>22.096246723860698</v>
      </c>
      <c r="W207">
        <v>60.441723112940998</v>
      </c>
    </row>
    <row r="208" spans="1:23" ht="14.25" customHeight="1" x14ac:dyDescent="0.25">
      <c r="A208" t="s">
        <v>104</v>
      </c>
      <c r="B208" t="s">
        <v>861</v>
      </c>
      <c r="C208">
        <v>270.42269436996997</v>
      </c>
      <c r="D208">
        <v>-0.82356472344296106</v>
      </c>
      <c r="E208">
        <v>0.169419749837287</v>
      </c>
      <c r="F208">
        <v>-4.8610904232471404</v>
      </c>
      <c r="G208">
        <v>1.1674091009982601E-6</v>
      </c>
      <c r="H208">
        <v>1.80230432826864E-4</v>
      </c>
      <c r="I208">
        <v>346.58315781461499</v>
      </c>
      <c r="J208">
        <v>271.27470703783302</v>
      </c>
      <c r="K208">
        <v>335.40828517872097</v>
      </c>
      <c r="L208">
        <v>286.18773470197402</v>
      </c>
      <c r="M208">
        <v>214.16417006381101</v>
      </c>
      <c r="N208">
        <v>460.32930012270299</v>
      </c>
      <c r="O208">
        <v>244.796184256722</v>
      </c>
      <c r="P208">
        <v>391.39515287511398</v>
      </c>
      <c r="Q208">
        <v>270.813650254837</v>
      </c>
      <c r="R208">
        <v>282.33302694258799</v>
      </c>
      <c r="S208">
        <v>234.23064902707301</v>
      </c>
      <c r="T208">
        <v>160.39097566508201</v>
      </c>
      <c r="U208">
        <v>258.23206533867602</v>
      </c>
      <c r="V208">
        <v>109.00815050438</v>
      </c>
      <c r="W208">
        <v>191.193205765426</v>
      </c>
    </row>
    <row r="209" spans="1:23" ht="14.25" customHeight="1" x14ac:dyDescent="0.25">
      <c r="A209" t="s">
        <v>570</v>
      </c>
      <c r="B209" t="s">
        <v>1303</v>
      </c>
      <c r="C209">
        <v>147.103914330679</v>
      </c>
      <c r="D209">
        <v>-0.82333900549823003</v>
      </c>
      <c r="E209">
        <v>0.278692067078193</v>
      </c>
      <c r="F209">
        <v>-2.9542965256604301</v>
      </c>
      <c r="G209">
        <v>3.1338273273708401E-3</v>
      </c>
      <c r="H209">
        <v>4.4391005786776398E-2</v>
      </c>
      <c r="I209">
        <v>207.393134595894</v>
      </c>
      <c r="J209">
        <v>145.965070791931</v>
      </c>
      <c r="K209">
        <v>160.363557223496</v>
      </c>
      <c r="L209">
        <v>159.547169171832</v>
      </c>
      <c r="M209">
        <v>131.22197703331801</v>
      </c>
      <c r="N209">
        <v>249.640120451158</v>
      </c>
      <c r="O209">
        <v>211.63024961548899</v>
      </c>
      <c r="P209">
        <v>222.986083112117</v>
      </c>
      <c r="Q209">
        <v>150.00157274594301</v>
      </c>
      <c r="R209">
        <v>89.390707589973104</v>
      </c>
      <c r="S209">
        <v>97.8710223634247</v>
      </c>
      <c r="T209">
        <v>65.874865005301601</v>
      </c>
      <c r="U209">
        <v>77.956849913562493</v>
      </c>
      <c r="V209">
        <v>75.1272388611265</v>
      </c>
      <c r="W209">
        <v>161.589096485618</v>
      </c>
    </row>
    <row r="210" spans="1:23" ht="14.25" customHeight="1" x14ac:dyDescent="0.25">
      <c r="A210" t="s">
        <v>195</v>
      </c>
      <c r="B210" t="s">
        <v>862</v>
      </c>
      <c r="C210">
        <v>232.79473007923099</v>
      </c>
      <c r="D210">
        <v>-0.82320061757823204</v>
      </c>
      <c r="E210">
        <v>0.21356538677371201</v>
      </c>
      <c r="F210">
        <v>-3.8545600952202599</v>
      </c>
      <c r="G210">
        <v>1.15937903832288E-4</v>
      </c>
      <c r="H210">
        <v>5.1431185241503597E-3</v>
      </c>
      <c r="I210">
        <v>334.75200584102299</v>
      </c>
      <c r="J210">
        <v>205.865830975412</v>
      </c>
      <c r="K210">
        <v>300.39933958767602</v>
      </c>
      <c r="L210">
        <v>422.79999830535502</v>
      </c>
      <c r="M210">
        <v>216.64005642293</v>
      </c>
      <c r="N210">
        <v>353.21421297876702</v>
      </c>
      <c r="O210">
        <v>157.93302210111099</v>
      </c>
      <c r="P210">
        <v>215.96903853865899</v>
      </c>
      <c r="Q210">
        <v>175.13697142229</v>
      </c>
      <c r="R210">
        <v>217.723901654786</v>
      </c>
      <c r="S210">
        <v>188.044323866805</v>
      </c>
      <c r="T210">
        <v>226.26584067038399</v>
      </c>
      <c r="U210">
        <v>246.051307539682</v>
      </c>
      <c r="V210">
        <v>109.00815050438</v>
      </c>
      <c r="W210">
        <v>122.116950779207</v>
      </c>
    </row>
    <row r="211" spans="1:23" ht="14.25" customHeight="1" x14ac:dyDescent="0.25">
      <c r="A211" t="s">
        <v>209</v>
      </c>
      <c r="B211" t="s">
        <v>863</v>
      </c>
      <c r="C211">
        <v>233.48754601196501</v>
      </c>
      <c r="D211">
        <v>-0.82304645364685403</v>
      </c>
      <c r="E211">
        <v>0.163422338760705</v>
      </c>
      <c r="F211">
        <v>-5.0363154749120396</v>
      </c>
      <c r="G211">
        <v>4.7457816518346402E-7</v>
      </c>
      <c r="H211">
        <v>8.99127882120504E-5</v>
      </c>
      <c r="I211">
        <v>260.28534341900797</v>
      </c>
      <c r="J211">
        <v>274.71727946217101</v>
      </c>
      <c r="K211">
        <v>217.958919324893</v>
      </c>
      <c r="L211">
        <v>289.17924412394598</v>
      </c>
      <c r="M211">
        <v>263.68189724619498</v>
      </c>
      <c r="N211">
        <v>373.57493202265601</v>
      </c>
      <c r="O211">
        <v>203.73359851043301</v>
      </c>
      <c r="P211">
        <v>392.174824494387</v>
      </c>
      <c r="Q211">
        <v>227.02940739926501</v>
      </c>
      <c r="R211">
        <v>255.781331618834</v>
      </c>
      <c r="S211">
        <v>150.655393975159</v>
      </c>
      <c r="T211">
        <v>141.29681189543001</v>
      </c>
      <c r="U211">
        <v>190.831872184242</v>
      </c>
      <c r="V211">
        <v>120.792815423772</v>
      </c>
      <c r="W211">
        <v>140.61951907908701</v>
      </c>
    </row>
    <row r="212" spans="1:23" ht="14.25" customHeight="1" x14ac:dyDescent="0.25">
      <c r="A212" t="s">
        <v>238</v>
      </c>
      <c r="B212" t="s">
        <v>1303</v>
      </c>
      <c r="C212">
        <v>85.240822319597896</v>
      </c>
      <c r="D212">
        <v>-0.82170046897228599</v>
      </c>
      <c r="E212">
        <v>0.25114927539281801</v>
      </c>
      <c r="F212">
        <v>-3.2717612570734298</v>
      </c>
      <c r="G212">
        <v>1.06879788270425E-3</v>
      </c>
      <c r="H212">
        <v>2.28237645584402E-2</v>
      </c>
      <c r="I212">
        <v>91.169465208262096</v>
      </c>
      <c r="J212">
        <v>78.490651274906099</v>
      </c>
      <c r="K212">
        <v>86.957703564853603</v>
      </c>
      <c r="L212">
        <v>121.654716493522</v>
      </c>
      <c r="M212">
        <v>81.704249850933607</v>
      </c>
      <c r="N212">
        <v>103.574092527608</v>
      </c>
      <c r="O212">
        <v>168.98833364818901</v>
      </c>
      <c r="P212">
        <v>110.713369936785</v>
      </c>
      <c r="Q212">
        <v>74.595376716901299</v>
      </c>
      <c r="R212">
        <v>69.919464352553206</v>
      </c>
      <c r="S212">
        <v>74.777859783290793</v>
      </c>
      <c r="T212">
        <v>59.191907685923198</v>
      </c>
      <c r="U212">
        <v>41.414576516580098</v>
      </c>
      <c r="V212">
        <v>50.084825907417702</v>
      </c>
      <c r="W212">
        <v>65.375741326242306</v>
      </c>
    </row>
    <row r="213" spans="1:23" ht="14.25" customHeight="1" x14ac:dyDescent="0.25">
      <c r="A213" t="s">
        <v>327</v>
      </c>
      <c r="B213" t="s">
        <v>864</v>
      </c>
      <c r="C213">
        <v>75.526063344409394</v>
      </c>
      <c r="D213">
        <v>-0.81872703388496804</v>
      </c>
      <c r="E213">
        <v>0.25958367543454303</v>
      </c>
      <c r="F213">
        <v>-3.15400046830533</v>
      </c>
      <c r="G213">
        <v>1.61048827404166E-3</v>
      </c>
      <c r="H213">
        <v>2.9192150064061E-2</v>
      </c>
      <c r="I213">
        <v>112.74391880716399</v>
      </c>
      <c r="J213">
        <v>92.949455457125595</v>
      </c>
      <c r="K213">
        <v>73.405853658642599</v>
      </c>
      <c r="L213">
        <v>69.801886512676603</v>
      </c>
      <c r="M213">
        <v>79.228363491814406</v>
      </c>
      <c r="N213">
        <v>87.639616754130103</v>
      </c>
      <c r="O213">
        <v>96.339143481677695</v>
      </c>
      <c r="P213">
        <v>121.628772606609</v>
      </c>
      <c r="Q213">
        <v>76.217015341181707</v>
      </c>
      <c r="R213">
        <v>75.229803417304097</v>
      </c>
      <c r="S213">
        <v>47.285999568845597</v>
      </c>
      <c r="T213">
        <v>33.4147865968921</v>
      </c>
      <c r="U213">
        <v>58.467637435171902</v>
      </c>
      <c r="V213">
        <v>53.030992137265798</v>
      </c>
      <c r="W213">
        <v>55.507704899639698</v>
      </c>
    </row>
    <row r="214" spans="1:23" ht="14.25" customHeight="1" x14ac:dyDescent="0.25">
      <c r="A214" t="s">
        <v>289</v>
      </c>
      <c r="B214" t="s">
        <v>865</v>
      </c>
      <c r="C214">
        <v>751.920702965788</v>
      </c>
      <c r="D214">
        <v>-0.81870610146186595</v>
      </c>
      <c r="E214">
        <v>0.172912827353636</v>
      </c>
      <c r="F214">
        <v>-4.7347910157496598</v>
      </c>
      <c r="G214">
        <v>2.1928092741478199E-6</v>
      </c>
      <c r="H214">
        <v>3.06111829777117E-4</v>
      </c>
      <c r="I214">
        <v>1045.31707437259</v>
      </c>
      <c r="J214">
        <v>665.79350686696603</v>
      </c>
      <c r="K214">
        <v>758.90359474781303</v>
      </c>
      <c r="L214">
        <v>1087.91225979043</v>
      </c>
      <c r="M214">
        <v>807.13895307285895</v>
      </c>
      <c r="N214">
        <v>1090.6263418291701</v>
      </c>
      <c r="O214">
        <v>702.80194834994404</v>
      </c>
      <c r="P214">
        <v>1146.1172803315101</v>
      </c>
      <c r="Q214">
        <v>404.59883675797499</v>
      </c>
      <c r="R214">
        <v>800.09108575579899</v>
      </c>
      <c r="S214">
        <v>665.30301718957196</v>
      </c>
      <c r="T214">
        <v>490.72000888007301</v>
      </c>
      <c r="U214">
        <v>911.12068336476204</v>
      </c>
      <c r="V214">
        <v>253.37029576693701</v>
      </c>
      <c r="W214">
        <v>448.99565741041903</v>
      </c>
    </row>
    <row r="215" spans="1:23" ht="14.25" customHeight="1" x14ac:dyDescent="0.25">
      <c r="A215" t="s">
        <v>50</v>
      </c>
      <c r="B215" t="s">
        <v>866</v>
      </c>
      <c r="C215">
        <v>324.26218314468201</v>
      </c>
      <c r="D215">
        <v>-0.81840293784308205</v>
      </c>
      <c r="E215">
        <v>0.211662198655545</v>
      </c>
      <c r="F215">
        <v>-3.8665521904312099</v>
      </c>
      <c r="G215">
        <v>1.10384849690754E-4</v>
      </c>
      <c r="H215">
        <v>4.9695040746916899E-3</v>
      </c>
      <c r="I215">
        <v>392.51586547679199</v>
      </c>
      <c r="J215">
        <v>358.02753213115</v>
      </c>
      <c r="K215">
        <v>383.96908067597701</v>
      </c>
      <c r="L215">
        <v>401.85943235155202</v>
      </c>
      <c r="M215">
        <v>331.76877212197297</v>
      </c>
      <c r="N215">
        <v>501.93598686456301</v>
      </c>
      <c r="O215">
        <v>342.714657959411</v>
      </c>
      <c r="P215">
        <v>434.27709193513601</v>
      </c>
      <c r="Q215">
        <v>304.868061364727</v>
      </c>
      <c r="R215">
        <v>286.75830949654699</v>
      </c>
      <c r="S215">
        <v>238.62934666138401</v>
      </c>
      <c r="T215">
        <v>132.70443819908601</v>
      </c>
      <c r="U215">
        <v>266.35257053800501</v>
      </c>
      <c r="V215">
        <v>138.46981280286099</v>
      </c>
      <c r="W215">
        <v>349.08178859106698</v>
      </c>
    </row>
    <row r="216" spans="1:23" ht="14.25" customHeight="1" x14ac:dyDescent="0.25">
      <c r="A216" t="s">
        <v>497</v>
      </c>
      <c r="B216" t="s">
        <v>867</v>
      </c>
      <c r="C216">
        <v>147.88618069271101</v>
      </c>
      <c r="D216">
        <v>-0.815249844498663</v>
      </c>
      <c r="E216">
        <v>0.24975722068356801</v>
      </c>
      <c r="F216">
        <v>-3.26416926913017</v>
      </c>
      <c r="G216">
        <v>1.09785554368023E-3</v>
      </c>
      <c r="H216">
        <v>2.3326865220159001E-2</v>
      </c>
      <c r="I216">
        <v>182.33893041652399</v>
      </c>
      <c r="J216">
        <v>155.60427358007701</v>
      </c>
      <c r="K216">
        <v>160.363557223496</v>
      </c>
      <c r="L216">
        <v>204.41981050141001</v>
      </c>
      <c r="M216">
        <v>127.508147494639</v>
      </c>
      <c r="N216">
        <v>179.705476778671</v>
      </c>
      <c r="O216">
        <v>175.30565453223301</v>
      </c>
      <c r="P216">
        <v>288.47849913106</v>
      </c>
      <c r="Q216">
        <v>110.27142645107099</v>
      </c>
      <c r="R216">
        <v>137.18375917273099</v>
      </c>
      <c r="S216">
        <v>96.771347954846902</v>
      </c>
      <c r="T216">
        <v>84.969028774954296</v>
      </c>
      <c r="U216">
        <v>109.626820190947</v>
      </c>
      <c r="V216">
        <v>51.557909022341697</v>
      </c>
      <c r="W216">
        <v>154.18806916566601</v>
      </c>
    </row>
    <row r="217" spans="1:23" ht="14.25" customHeight="1" x14ac:dyDescent="0.25">
      <c r="A217" t="s">
        <v>223</v>
      </c>
      <c r="B217" t="s">
        <v>868</v>
      </c>
      <c r="C217">
        <v>97.459649017278394</v>
      </c>
      <c r="D217">
        <v>-0.81477759928386995</v>
      </c>
      <c r="E217">
        <v>0.26504457687373101</v>
      </c>
      <c r="F217">
        <v>-3.0741153389908198</v>
      </c>
      <c r="G217">
        <v>2.1112779094453601E-3</v>
      </c>
      <c r="H217">
        <v>3.4909020560901997E-2</v>
      </c>
      <c r="I217">
        <v>131.53457194169101</v>
      </c>
      <c r="J217">
        <v>67.474419517024501</v>
      </c>
      <c r="K217">
        <v>107.28547842416999</v>
      </c>
      <c r="L217">
        <v>144.58962206197299</v>
      </c>
      <c r="M217">
        <v>84.180136210052794</v>
      </c>
      <c r="N217">
        <v>202.72194178480601</v>
      </c>
      <c r="O217">
        <v>120.029096796844</v>
      </c>
      <c r="P217">
        <v>150.47662251971499</v>
      </c>
      <c r="Q217">
        <v>81.081931214023101</v>
      </c>
      <c r="R217">
        <v>75.229803417304097</v>
      </c>
      <c r="S217">
        <v>48.385673977423401</v>
      </c>
      <c r="T217">
        <v>77.331363267093195</v>
      </c>
      <c r="U217">
        <v>82.017102513227201</v>
      </c>
      <c r="V217">
        <v>50.084825907417702</v>
      </c>
      <c r="W217">
        <v>39.472145706410402</v>
      </c>
    </row>
    <row r="218" spans="1:23" ht="14.25" customHeight="1" x14ac:dyDescent="0.25">
      <c r="A218" t="s">
        <v>565</v>
      </c>
      <c r="B218" t="s">
        <v>1303</v>
      </c>
      <c r="C218">
        <v>69.213865929671996</v>
      </c>
      <c r="D218">
        <v>-0.81298410022949597</v>
      </c>
      <c r="E218">
        <v>0.27758111662399398</v>
      </c>
      <c r="F218">
        <v>-2.9288163046434801</v>
      </c>
      <c r="G218">
        <v>3.4025544266786099E-3</v>
      </c>
      <c r="H218">
        <v>4.6530571362729797E-2</v>
      </c>
      <c r="I218">
        <v>100.21681671747901</v>
      </c>
      <c r="J218">
        <v>60.589274668348502</v>
      </c>
      <c r="K218">
        <v>55.336720450361398</v>
      </c>
      <c r="L218">
        <v>108.69150899831099</v>
      </c>
      <c r="M218">
        <v>116.366658878602</v>
      </c>
      <c r="N218">
        <v>82.328124829637304</v>
      </c>
      <c r="O218">
        <v>71.0698599454999</v>
      </c>
      <c r="P218">
        <v>89.662236216410605</v>
      </c>
      <c r="Q218">
        <v>60.811448410517301</v>
      </c>
      <c r="R218">
        <v>62.839012266218703</v>
      </c>
      <c r="S218">
        <v>45.086650751690001</v>
      </c>
      <c r="T218">
        <v>41.052452104753201</v>
      </c>
      <c r="U218">
        <v>74.708647833830696</v>
      </c>
      <c r="V218">
        <v>25.042412953708801</v>
      </c>
      <c r="W218">
        <v>44.406163919711702</v>
      </c>
    </row>
    <row r="219" spans="1:23" ht="14.25" customHeight="1" x14ac:dyDescent="0.25">
      <c r="A219" t="s">
        <v>270</v>
      </c>
      <c r="B219" t="s">
        <v>869</v>
      </c>
      <c r="C219">
        <v>948.41537901244601</v>
      </c>
      <c r="D219">
        <v>-0.81093181607070397</v>
      </c>
      <c r="E219">
        <v>0.12222154659658301</v>
      </c>
      <c r="F219">
        <v>-6.6349333538328397</v>
      </c>
      <c r="G219">
        <v>3.2464918765441602E-11</v>
      </c>
      <c r="H219">
        <v>5.9047194250585203E-8</v>
      </c>
      <c r="I219">
        <v>1229.0479050213</v>
      </c>
      <c r="J219">
        <v>893.00328687327305</v>
      </c>
      <c r="K219">
        <v>1000.5782514085701</v>
      </c>
      <c r="L219">
        <v>1265.40848549409</v>
      </c>
      <c r="M219">
        <v>1174.80807740206</v>
      </c>
      <c r="N219">
        <v>1432.3323223048701</v>
      </c>
      <c r="O219">
        <v>805.45841271566599</v>
      </c>
      <c r="P219">
        <v>1409.6462876458299</v>
      </c>
      <c r="Q219">
        <v>656.76364283358703</v>
      </c>
      <c r="R219">
        <v>1105.43558197897</v>
      </c>
      <c r="S219">
        <v>710.38966794126202</v>
      </c>
      <c r="T219">
        <v>604.33028330950594</v>
      </c>
      <c r="U219">
        <v>984.20523015872698</v>
      </c>
      <c r="V219">
        <v>440.45185136229099</v>
      </c>
      <c r="W219">
        <v>514.37139873666104</v>
      </c>
    </row>
    <row r="220" spans="1:23" ht="14.25" customHeight="1" x14ac:dyDescent="0.25">
      <c r="A220" t="s">
        <v>224</v>
      </c>
      <c r="B220" t="s">
        <v>870</v>
      </c>
      <c r="C220">
        <v>697.530781691828</v>
      </c>
      <c r="D220">
        <v>-0.81010261269679096</v>
      </c>
      <c r="E220">
        <v>0.155699954713549</v>
      </c>
      <c r="F220">
        <v>-5.2029726931339697</v>
      </c>
      <c r="G220">
        <v>1.96125696917825E-7</v>
      </c>
      <c r="H220">
        <v>4.8204515885694597E-5</v>
      </c>
      <c r="I220">
        <v>840.707740241073</v>
      </c>
      <c r="J220">
        <v>501.23854498361101</v>
      </c>
      <c r="K220">
        <v>772.45544465402395</v>
      </c>
      <c r="L220">
        <v>990.18961867268297</v>
      </c>
      <c r="M220">
        <v>916.07795287410397</v>
      </c>
      <c r="N220">
        <v>1001.21622776688</v>
      </c>
      <c r="O220">
        <v>593.82816310017699</v>
      </c>
      <c r="P220">
        <v>1104.0150128907601</v>
      </c>
      <c r="Q220">
        <v>580.54662749240504</v>
      </c>
      <c r="R220">
        <v>754.95320370541697</v>
      </c>
      <c r="S220">
        <v>596.02352944917095</v>
      </c>
      <c r="T220">
        <v>308.37074487989003</v>
      </c>
      <c r="U220">
        <v>741.40212469877702</v>
      </c>
      <c r="V220">
        <v>331.44370085791098</v>
      </c>
      <c r="W220">
        <v>430.49308911053902</v>
      </c>
    </row>
    <row r="221" spans="1:23" ht="14.25" customHeight="1" x14ac:dyDescent="0.25">
      <c r="A221" t="s">
        <v>311</v>
      </c>
      <c r="B221" t="s">
        <v>871</v>
      </c>
      <c r="C221">
        <v>74.374375090888293</v>
      </c>
      <c r="D221">
        <v>-0.80892913786075005</v>
      </c>
      <c r="E221">
        <v>0.23270521393719701</v>
      </c>
      <c r="F221">
        <v>-3.47619687661604</v>
      </c>
      <c r="G221">
        <v>5.08578788664299E-4</v>
      </c>
      <c r="H221">
        <v>1.36834778228199E-2</v>
      </c>
      <c r="I221">
        <v>93.953265672636505</v>
      </c>
      <c r="J221">
        <v>81.244709214376499</v>
      </c>
      <c r="K221">
        <v>68.888570356572302</v>
      </c>
      <c r="L221">
        <v>94.731131695775304</v>
      </c>
      <c r="M221">
        <v>96.559568005648799</v>
      </c>
      <c r="N221">
        <v>109.77083310618301</v>
      </c>
      <c r="O221">
        <v>116.870436354822</v>
      </c>
      <c r="P221">
        <v>88.1028929778643</v>
      </c>
      <c r="Q221">
        <v>55.135713225535703</v>
      </c>
      <c r="R221">
        <v>66.379238309385997</v>
      </c>
      <c r="S221">
        <v>49.485348386001199</v>
      </c>
      <c r="T221">
        <v>33.4147865968921</v>
      </c>
      <c r="U221">
        <v>66.588142634501295</v>
      </c>
      <c r="V221">
        <v>50.084825907417702</v>
      </c>
      <c r="W221">
        <v>44.406163919711702</v>
      </c>
    </row>
    <row r="222" spans="1:23" ht="14.25" customHeight="1" x14ac:dyDescent="0.25">
      <c r="A222" t="s">
        <v>401</v>
      </c>
      <c r="B222" t="s">
        <v>872</v>
      </c>
      <c r="C222">
        <v>592.38415084961105</v>
      </c>
      <c r="D222">
        <v>-0.80387309951403196</v>
      </c>
      <c r="E222">
        <v>0.230218729325362</v>
      </c>
      <c r="F222">
        <v>-3.49177976035971</v>
      </c>
      <c r="G222">
        <v>4.79813700650756E-4</v>
      </c>
      <c r="H222">
        <v>1.3025151623038699E-2</v>
      </c>
      <c r="I222">
        <v>700.82176690625897</v>
      </c>
      <c r="J222">
        <v>606.58126116835297</v>
      </c>
      <c r="K222">
        <v>647.10083302157204</v>
      </c>
      <c r="L222">
        <v>538.47169595493403</v>
      </c>
      <c r="M222">
        <v>459.27691961661202</v>
      </c>
      <c r="N222">
        <v>1365.0534245946301</v>
      </c>
      <c r="O222">
        <v>710.698599454999</v>
      </c>
      <c r="P222">
        <v>915.33448102666102</v>
      </c>
      <c r="Q222">
        <v>482.43749072343701</v>
      </c>
      <c r="R222">
        <v>606.26370989239194</v>
      </c>
      <c r="S222">
        <v>409.07887999094402</v>
      </c>
      <c r="T222">
        <v>256.81650270182797</v>
      </c>
      <c r="U222">
        <v>388.97219904788</v>
      </c>
      <c r="V222">
        <v>247.47796330724</v>
      </c>
      <c r="W222">
        <v>551.37653533642106</v>
      </c>
    </row>
    <row r="223" spans="1:23" ht="14.25" customHeight="1" x14ac:dyDescent="0.25">
      <c r="A223" t="s">
        <v>464</v>
      </c>
      <c r="B223" t="s">
        <v>873</v>
      </c>
      <c r="C223">
        <v>138.092283725643</v>
      </c>
      <c r="D223">
        <v>-0.80321782311030798</v>
      </c>
      <c r="E223">
        <v>0.25409400533639498</v>
      </c>
      <c r="F223">
        <v>-3.16110496997727</v>
      </c>
      <c r="G223">
        <v>1.57171846502936E-3</v>
      </c>
      <c r="H223">
        <v>2.8992307750460401E-2</v>
      </c>
      <c r="I223">
        <v>302.73830050071803</v>
      </c>
      <c r="J223">
        <v>121.178549336697</v>
      </c>
      <c r="K223">
        <v>110.67344090072299</v>
      </c>
      <c r="L223">
        <v>160.54433897915601</v>
      </c>
      <c r="M223">
        <v>118.84254523772201</v>
      </c>
      <c r="N223">
        <v>145.18077926946799</v>
      </c>
      <c r="O223">
        <v>132.663738564933</v>
      </c>
      <c r="P223">
        <v>202.714621011015</v>
      </c>
      <c r="Q223">
        <v>111.893065075352</v>
      </c>
      <c r="R223">
        <v>153.11477636698399</v>
      </c>
      <c r="S223">
        <v>103.369394406314</v>
      </c>
      <c r="T223">
        <v>66.829573193784199</v>
      </c>
      <c r="U223">
        <v>175.402912305516</v>
      </c>
      <c r="V223">
        <v>58.923324596961997</v>
      </c>
      <c r="W223">
        <v>107.314896139303</v>
      </c>
    </row>
    <row r="224" spans="1:23" ht="14.25" customHeight="1" x14ac:dyDescent="0.25">
      <c r="A224" t="s">
        <v>874</v>
      </c>
      <c r="B224" t="s">
        <v>1303</v>
      </c>
      <c r="C224">
        <v>152.763099411089</v>
      </c>
      <c r="D224">
        <v>-0.80168826536424198</v>
      </c>
      <c r="E224">
        <v>0.18466809773044701</v>
      </c>
      <c r="F224">
        <v>-4.3412385529331301</v>
      </c>
      <c r="G224">
        <v>1.4168179584660501E-5</v>
      </c>
      <c r="H224">
        <v>1.11073642364572E-3</v>
      </c>
      <c r="I224">
        <v>185.12273088089901</v>
      </c>
      <c r="J224">
        <v>145.276556307063</v>
      </c>
      <c r="K224">
        <v>179.56201125729501</v>
      </c>
      <c r="L224">
        <v>199.43396146479</v>
      </c>
      <c r="M224">
        <v>162.170556522308</v>
      </c>
      <c r="N224">
        <v>206.262936401134</v>
      </c>
      <c r="O224">
        <v>186.360966079311</v>
      </c>
      <c r="P224">
        <v>176.205785955729</v>
      </c>
      <c r="Q224">
        <v>146.75829549738199</v>
      </c>
      <c r="R224">
        <v>120.367685467687</v>
      </c>
      <c r="S224">
        <v>179.246928598182</v>
      </c>
      <c r="T224">
        <v>90.697277905850001</v>
      </c>
      <c r="U224">
        <v>132.36423474906999</v>
      </c>
      <c r="V224">
        <v>92.804236240215104</v>
      </c>
      <c r="W224">
        <v>88.812327839423503</v>
      </c>
    </row>
    <row r="225" spans="1:23" ht="14.25" customHeight="1" x14ac:dyDescent="0.25">
      <c r="A225" t="s">
        <v>20</v>
      </c>
      <c r="B225" t="s">
        <v>875</v>
      </c>
      <c r="C225">
        <v>168.192297404914</v>
      </c>
      <c r="D225">
        <v>-0.80054334687193096</v>
      </c>
      <c r="E225">
        <v>0.153499792265333</v>
      </c>
      <c r="F225">
        <v>-5.2152731613352898</v>
      </c>
      <c r="G225">
        <v>1.83546549820001E-7</v>
      </c>
      <c r="H225">
        <v>4.6365897890641301E-5</v>
      </c>
      <c r="I225">
        <v>219.224286569485</v>
      </c>
      <c r="J225">
        <v>178.325251580708</v>
      </c>
      <c r="K225">
        <v>162.62219887453099</v>
      </c>
      <c r="L225">
        <v>244.30660279436799</v>
      </c>
      <c r="M225">
        <v>170.836158779225</v>
      </c>
      <c r="N225">
        <v>289.476309884854</v>
      </c>
      <c r="O225">
        <v>151.615701217067</v>
      </c>
      <c r="P225">
        <v>197.256919676103</v>
      </c>
      <c r="Q225">
        <v>126.48781269387599</v>
      </c>
      <c r="R225">
        <v>186.74692377707299</v>
      </c>
      <c r="S225">
        <v>129.761580212181</v>
      </c>
      <c r="T225">
        <v>108.83673348702</v>
      </c>
      <c r="U225">
        <v>176.21496282544899</v>
      </c>
      <c r="V225">
        <v>82.4926544357468</v>
      </c>
      <c r="W225">
        <v>98.680364266026103</v>
      </c>
    </row>
    <row r="226" spans="1:23" ht="14.25" customHeight="1" x14ac:dyDescent="0.25">
      <c r="A226" t="s">
        <v>472</v>
      </c>
      <c r="B226" t="s">
        <v>876</v>
      </c>
      <c r="C226">
        <v>56.6302524491391</v>
      </c>
      <c r="D226">
        <v>-0.79897574779314795</v>
      </c>
      <c r="E226">
        <v>0.24415827243850499</v>
      </c>
      <c r="F226">
        <v>-3.2723681234039801</v>
      </c>
      <c r="G226">
        <v>1.0665061373715101E-3</v>
      </c>
      <c r="H226">
        <v>2.28237645584402E-2</v>
      </c>
      <c r="I226">
        <v>77.250462886389997</v>
      </c>
      <c r="J226">
        <v>70.2284774564949</v>
      </c>
      <c r="K226">
        <v>68.888570356572302</v>
      </c>
      <c r="L226">
        <v>52.849999788169399</v>
      </c>
      <c r="M226">
        <v>77.990420312254798</v>
      </c>
      <c r="N226">
        <v>79.672378867391004</v>
      </c>
      <c r="O226">
        <v>53.697227514377701</v>
      </c>
      <c r="P226">
        <v>84.984206500771805</v>
      </c>
      <c r="Q226">
        <v>44.595062167712697</v>
      </c>
      <c r="R226">
        <v>41.5976560072152</v>
      </c>
      <c r="S226">
        <v>42.887301934534399</v>
      </c>
      <c r="T226">
        <v>39.143035727787897</v>
      </c>
      <c r="U226">
        <v>48.723031195976603</v>
      </c>
      <c r="V226">
        <v>32.407828528329098</v>
      </c>
      <c r="W226">
        <v>34.538127493109101</v>
      </c>
    </row>
    <row r="227" spans="1:23" ht="14.25" customHeight="1" x14ac:dyDescent="0.25">
      <c r="A227" t="s">
        <v>553</v>
      </c>
      <c r="B227" t="s">
        <v>1303</v>
      </c>
      <c r="C227">
        <v>137.323642329775</v>
      </c>
      <c r="D227">
        <v>-0.79557691597541402</v>
      </c>
      <c r="E227">
        <v>0.177727022116033</v>
      </c>
      <c r="F227">
        <v>-4.4763981667121202</v>
      </c>
      <c r="G227">
        <v>7.5912851094052499E-6</v>
      </c>
      <c r="H227">
        <v>7.0654462386492297E-4</v>
      </c>
      <c r="I227">
        <v>167.723977978558</v>
      </c>
      <c r="J227">
        <v>126.686665215638</v>
      </c>
      <c r="K227">
        <v>137.777140713145</v>
      </c>
      <c r="L227">
        <v>239.32075375774801</v>
      </c>
      <c r="M227">
        <v>146.07729518803299</v>
      </c>
      <c r="N227">
        <v>221.31216352053099</v>
      </c>
      <c r="O227">
        <v>126.346417680889</v>
      </c>
      <c r="P227">
        <v>215.18936691938501</v>
      </c>
      <c r="Q227">
        <v>102.974052641809</v>
      </c>
      <c r="R227">
        <v>104.43666827343399</v>
      </c>
      <c r="S227">
        <v>89.073627094802205</v>
      </c>
      <c r="T227">
        <v>80.195487832541104</v>
      </c>
      <c r="U227">
        <v>121.807577989941</v>
      </c>
      <c r="V227">
        <v>81.019571320822706</v>
      </c>
      <c r="W227">
        <v>99.913868819351407</v>
      </c>
    </row>
    <row r="228" spans="1:23" ht="14.25" customHeight="1" x14ac:dyDescent="0.25">
      <c r="A228" t="s">
        <v>255</v>
      </c>
      <c r="B228" t="s">
        <v>877</v>
      </c>
      <c r="C228">
        <v>372.787151801785</v>
      </c>
      <c r="D228">
        <v>-0.79552454690924701</v>
      </c>
      <c r="E228">
        <v>0.14113818483939999</v>
      </c>
      <c r="F228">
        <v>-5.6364941055070696</v>
      </c>
      <c r="G228">
        <v>1.7354697333519099E-8</v>
      </c>
      <c r="H228">
        <v>7.1738007977737503E-6</v>
      </c>
      <c r="I228">
        <v>502.47598381958198</v>
      </c>
      <c r="J228">
        <v>395.207314314001</v>
      </c>
      <c r="K228">
        <v>451.72833020703098</v>
      </c>
      <c r="L228">
        <v>460.69245098366503</v>
      </c>
      <c r="M228">
        <v>363.95529479052198</v>
      </c>
      <c r="N228">
        <v>496.62449494007001</v>
      </c>
      <c r="O228">
        <v>385.35657392671101</v>
      </c>
      <c r="P228">
        <v>500.549179573353</v>
      </c>
      <c r="Q228">
        <v>326.76018279251298</v>
      </c>
      <c r="R228">
        <v>347.82720874118297</v>
      </c>
      <c r="S228">
        <v>318.90557848756401</v>
      </c>
      <c r="T228">
        <v>273.04654190603299</v>
      </c>
      <c r="U228">
        <v>306.143046014719</v>
      </c>
      <c r="V228">
        <v>159.092976411797</v>
      </c>
      <c r="W228">
        <v>303.44212011803</v>
      </c>
    </row>
    <row r="229" spans="1:23" ht="14.25" customHeight="1" x14ac:dyDescent="0.25">
      <c r="A229" t="s">
        <v>878</v>
      </c>
      <c r="B229" t="s">
        <v>879</v>
      </c>
      <c r="C229">
        <v>63.395200526124</v>
      </c>
      <c r="D229">
        <v>-0.79519916226876597</v>
      </c>
      <c r="E229">
        <v>0.27054321961098099</v>
      </c>
      <c r="F229">
        <v>-2.9392684962210298</v>
      </c>
      <c r="G229">
        <v>3.2898793968443099E-3</v>
      </c>
      <c r="H229">
        <v>4.5537539170322897E-2</v>
      </c>
      <c r="I229">
        <v>66.811211144985904</v>
      </c>
      <c r="J229">
        <v>62.654818122951298</v>
      </c>
      <c r="K229">
        <v>55.336720450361398</v>
      </c>
      <c r="L229">
        <v>95.728301503099303</v>
      </c>
      <c r="M229">
        <v>49.517727182384</v>
      </c>
      <c r="N229">
        <v>87.639616754130103</v>
      </c>
      <c r="O229">
        <v>60.0145483984222</v>
      </c>
      <c r="P229">
        <v>102.136982124781</v>
      </c>
      <c r="Q229">
        <v>67.298002907639201</v>
      </c>
      <c r="R229">
        <v>65.494181798594198</v>
      </c>
      <c r="S229">
        <v>70.379162148979603</v>
      </c>
      <c r="T229">
        <v>21.958288335100502</v>
      </c>
      <c r="U229">
        <v>73.084546793964805</v>
      </c>
      <c r="V229">
        <v>30.9347454134051</v>
      </c>
      <c r="W229">
        <v>41.939154813061101</v>
      </c>
    </row>
    <row r="230" spans="1:23" ht="14.25" customHeight="1" x14ac:dyDescent="0.25">
      <c r="A230" t="s">
        <v>880</v>
      </c>
      <c r="B230" t="s">
        <v>881</v>
      </c>
      <c r="C230">
        <v>56.537545607532898</v>
      </c>
      <c r="D230">
        <v>-0.79432892181250303</v>
      </c>
      <c r="E230">
        <v>0.24547432173059999</v>
      </c>
      <c r="F230">
        <v>-3.2358941506079502</v>
      </c>
      <c r="G230">
        <v>1.21262341744165E-3</v>
      </c>
      <c r="H230">
        <v>2.46151726745855E-2</v>
      </c>
      <c r="I230">
        <v>56.371959403581897</v>
      </c>
      <c r="J230">
        <v>88.129854063052406</v>
      </c>
      <c r="K230">
        <v>75.664495309677804</v>
      </c>
      <c r="L230">
        <v>50.8556601735215</v>
      </c>
      <c r="M230">
        <v>45.803897643705199</v>
      </c>
      <c r="N230">
        <v>49.573924628598803</v>
      </c>
      <c r="O230">
        <v>66.331869282466599</v>
      </c>
      <c r="P230">
        <v>57.695699826212</v>
      </c>
      <c r="Q230">
        <v>71.352099468340299</v>
      </c>
      <c r="R230">
        <v>60.183842733843299</v>
      </c>
      <c r="S230">
        <v>71.478836557557401</v>
      </c>
      <c r="T230">
        <v>40.097743916270502</v>
      </c>
      <c r="U230">
        <v>38.978424956781303</v>
      </c>
      <c r="V230">
        <v>39.773244102949299</v>
      </c>
      <c r="W230">
        <v>35.771632046434497</v>
      </c>
    </row>
    <row r="231" spans="1:23" ht="14.25" customHeight="1" x14ac:dyDescent="0.25">
      <c r="A231" t="s">
        <v>352</v>
      </c>
      <c r="B231" t="s">
        <v>882</v>
      </c>
      <c r="C231">
        <v>67.863632493682999</v>
      </c>
      <c r="D231">
        <v>-0.79075521065107901</v>
      </c>
      <c r="E231">
        <v>0.21823555820686399</v>
      </c>
      <c r="F231">
        <v>-3.6234022409012101</v>
      </c>
      <c r="G231">
        <v>2.90753125838224E-4</v>
      </c>
      <c r="H231">
        <v>9.2451361061986204E-3</v>
      </c>
      <c r="I231">
        <v>84.905914163419595</v>
      </c>
      <c r="J231">
        <v>72.294020911097704</v>
      </c>
      <c r="K231">
        <v>93.733628517959005</v>
      </c>
      <c r="L231">
        <v>109.68867880563501</v>
      </c>
      <c r="M231">
        <v>63.135102157539599</v>
      </c>
      <c r="N231">
        <v>76.131384251062499</v>
      </c>
      <c r="O231">
        <v>60.0145483984222</v>
      </c>
      <c r="P231">
        <v>80.306176785132905</v>
      </c>
      <c r="Q231">
        <v>47.027520104133401</v>
      </c>
      <c r="R231">
        <v>71.689577374136903</v>
      </c>
      <c r="S231">
        <v>50.585022794579103</v>
      </c>
      <c r="T231">
        <v>42.961868481718398</v>
      </c>
      <c r="U231">
        <v>68.212243674367201</v>
      </c>
      <c r="V231">
        <v>36.827077873101203</v>
      </c>
      <c r="W231">
        <v>60.441723112940998</v>
      </c>
    </row>
    <row r="232" spans="1:23" ht="14.25" customHeight="1" x14ac:dyDescent="0.25">
      <c r="A232" t="s">
        <v>296</v>
      </c>
      <c r="B232" t="s">
        <v>1303</v>
      </c>
      <c r="C232">
        <v>158.35030467633399</v>
      </c>
      <c r="D232">
        <v>-0.79062122812274305</v>
      </c>
      <c r="E232">
        <v>0.17686526147777801</v>
      </c>
      <c r="F232">
        <v>-4.4701894624009002</v>
      </c>
      <c r="G232">
        <v>7.8150337299219594E-6</v>
      </c>
      <c r="H232">
        <v>7.0654462386492297E-4</v>
      </c>
      <c r="I232">
        <v>180.251080068243</v>
      </c>
      <c r="J232">
        <v>152.85021564060699</v>
      </c>
      <c r="K232">
        <v>194.24318198902401</v>
      </c>
      <c r="L232">
        <v>278.21037624338197</v>
      </c>
      <c r="M232">
        <v>128.746090674198</v>
      </c>
      <c r="N232">
        <v>195.639952552149</v>
      </c>
      <c r="O232">
        <v>115.291106133811</v>
      </c>
      <c r="P232">
        <v>207.39265072665401</v>
      </c>
      <c r="Q232">
        <v>145.136656873101</v>
      </c>
      <c r="R232">
        <v>162.850397985694</v>
      </c>
      <c r="S232">
        <v>150.655393975159</v>
      </c>
      <c r="T232">
        <v>98.334943413711102</v>
      </c>
      <c r="U232">
        <v>159.161901906857</v>
      </c>
      <c r="V232">
        <v>101.642734929759</v>
      </c>
      <c r="W232">
        <v>104.84788703265301</v>
      </c>
    </row>
    <row r="233" spans="1:23" ht="14.25" customHeight="1" x14ac:dyDescent="0.25">
      <c r="A233" t="s">
        <v>322</v>
      </c>
      <c r="B233" t="s">
        <v>1303</v>
      </c>
      <c r="C233">
        <v>106.095618612839</v>
      </c>
      <c r="D233">
        <v>-0.79015360977712101</v>
      </c>
      <c r="E233">
        <v>0.257517355795503</v>
      </c>
      <c r="F233">
        <v>-3.0683508975006299</v>
      </c>
      <c r="G233">
        <v>2.1524371079309E-3</v>
      </c>
      <c r="H233">
        <v>3.5231307054506403E-2</v>
      </c>
      <c r="I233">
        <v>200.43363343495801</v>
      </c>
      <c r="J233">
        <v>79.867680244641306</v>
      </c>
      <c r="K233">
        <v>93.733628517959005</v>
      </c>
      <c r="L233">
        <v>97.722641117747202</v>
      </c>
      <c r="M233">
        <v>99.035454364768</v>
      </c>
      <c r="N233">
        <v>187.67271466541001</v>
      </c>
      <c r="O233">
        <v>150.03637099605501</v>
      </c>
      <c r="P233">
        <v>169.96841300154401</v>
      </c>
      <c r="Q233">
        <v>72.973738092620806</v>
      </c>
      <c r="R233">
        <v>107.976894316601</v>
      </c>
      <c r="S233">
        <v>59.382418063201499</v>
      </c>
      <c r="T233">
        <v>63.965448628336297</v>
      </c>
      <c r="U233">
        <v>102.31836551155099</v>
      </c>
      <c r="V233">
        <v>47.138659677569599</v>
      </c>
      <c r="W233">
        <v>59.208218559615702</v>
      </c>
    </row>
    <row r="234" spans="1:23" ht="14.25" customHeight="1" x14ac:dyDescent="0.25">
      <c r="A234" t="s">
        <v>379</v>
      </c>
      <c r="B234" t="s">
        <v>883</v>
      </c>
      <c r="C234">
        <v>101.578454086721</v>
      </c>
      <c r="D234">
        <v>-0.78612573947474296</v>
      </c>
      <c r="E234">
        <v>0.20137615552316401</v>
      </c>
      <c r="F234">
        <v>-3.9037677396930701</v>
      </c>
      <c r="G234">
        <v>9.4706671989719496E-5</v>
      </c>
      <c r="H234">
        <v>4.3718907364188302E-3</v>
      </c>
      <c r="I234">
        <v>135.710272638253</v>
      </c>
      <c r="J234">
        <v>103.96568721500699</v>
      </c>
      <c r="K234">
        <v>145.682386491768</v>
      </c>
      <c r="L234">
        <v>146.58396167662099</v>
      </c>
      <c r="M234">
        <v>87.893965748731603</v>
      </c>
      <c r="N234">
        <v>110.656081760265</v>
      </c>
      <c r="O234">
        <v>85.283831934599903</v>
      </c>
      <c r="P234">
        <v>134.10351851497899</v>
      </c>
      <c r="Q234">
        <v>69.730460844059905</v>
      </c>
      <c r="R234">
        <v>103.551611762642</v>
      </c>
      <c r="S234">
        <v>85.774603869068798</v>
      </c>
      <c r="T234">
        <v>63.965448628336297</v>
      </c>
      <c r="U234">
        <v>126.679881109539</v>
      </c>
      <c r="V234">
        <v>50.084825907417702</v>
      </c>
      <c r="W234">
        <v>74.010273199519602</v>
      </c>
    </row>
    <row r="235" spans="1:23" ht="14.25" customHeight="1" x14ac:dyDescent="0.25">
      <c r="A235" t="s">
        <v>40</v>
      </c>
      <c r="B235" t="s">
        <v>884</v>
      </c>
      <c r="C235">
        <v>132.55309080380499</v>
      </c>
      <c r="D235">
        <v>-0.78536837581560004</v>
      </c>
      <c r="E235">
        <v>0.269029737474202</v>
      </c>
      <c r="F235">
        <v>-2.9192623209206099</v>
      </c>
      <c r="G235">
        <v>3.5086083739005302E-3</v>
      </c>
      <c r="H235">
        <v>4.74810782027551E-2</v>
      </c>
      <c r="I235">
        <v>180.947030184337</v>
      </c>
      <c r="J235">
        <v>194.161084732662</v>
      </c>
      <c r="K235">
        <v>141.16510318969699</v>
      </c>
      <c r="L235">
        <v>162.53867859380401</v>
      </c>
      <c r="M235">
        <v>136.17374975155599</v>
      </c>
      <c r="N235">
        <v>169.96774158376701</v>
      </c>
      <c r="O235">
        <v>99.497803923699905</v>
      </c>
      <c r="P235">
        <v>130.20516041861401</v>
      </c>
      <c r="Q235">
        <v>133.78518650313799</v>
      </c>
      <c r="R235">
        <v>140.72398521589801</v>
      </c>
      <c r="S235">
        <v>97.8710223634247</v>
      </c>
      <c r="T235">
        <v>37.2336193508227</v>
      </c>
      <c r="U235">
        <v>133.17628526900299</v>
      </c>
      <c r="V235">
        <v>114.90048296407601</v>
      </c>
      <c r="W235">
        <v>115.949428012581</v>
      </c>
    </row>
    <row r="236" spans="1:23" ht="14.25" customHeight="1" x14ac:dyDescent="0.25">
      <c r="A236" t="s">
        <v>419</v>
      </c>
      <c r="B236" t="s">
        <v>885</v>
      </c>
      <c r="C236">
        <v>241.022044422759</v>
      </c>
      <c r="D236">
        <v>-0.78400095706577799</v>
      </c>
      <c r="E236">
        <v>0.17530485550743199</v>
      </c>
      <c r="F236">
        <v>-4.4722147301421398</v>
      </c>
      <c r="G236">
        <v>7.7413633905055403E-6</v>
      </c>
      <c r="H236">
        <v>7.0654462386492297E-4</v>
      </c>
      <c r="I236">
        <v>325.00870421571301</v>
      </c>
      <c r="J236">
        <v>251.99630146154101</v>
      </c>
      <c r="K236">
        <v>211.182994371787</v>
      </c>
      <c r="L236">
        <v>227.35471606986101</v>
      </c>
      <c r="M236">
        <v>314.43756760813801</v>
      </c>
      <c r="N236">
        <v>425.804602613501</v>
      </c>
      <c r="O236">
        <v>279.541449118966</v>
      </c>
      <c r="P236">
        <v>385.93745154020201</v>
      </c>
      <c r="Q236">
        <v>185.677622480113</v>
      </c>
      <c r="R236">
        <v>261.97672719437702</v>
      </c>
      <c r="S236">
        <v>148.456045158004</v>
      </c>
      <c r="T236">
        <v>102.15377616764199</v>
      </c>
      <c r="U236">
        <v>190.01982166430901</v>
      </c>
      <c r="V236">
        <v>128.15823099839201</v>
      </c>
      <c r="W236">
        <v>177.62465567884701</v>
      </c>
    </row>
    <row r="237" spans="1:23" ht="14.25" customHeight="1" x14ac:dyDescent="0.25">
      <c r="A237" t="s">
        <v>235</v>
      </c>
      <c r="B237" t="s">
        <v>886</v>
      </c>
      <c r="C237">
        <v>129.53799714382299</v>
      </c>
      <c r="D237">
        <v>-0.78347057461976899</v>
      </c>
      <c r="E237">
        <v>0.211367562764707</v>
      </c>
      <c r="F237">
        <v>-3.7066736464758399</v>
      </c>
      <c r="G237">
        <v>2.0999926804539699E-4</v>
      </c>
      <c r="H237">
        <v>7.4308690412639702E-3</v>
      </c>
      <c r="I237">
        <v>142.66977379918899</v>
      </c>
      <c r="J237">
        <v>124.621121761035</v>
      </c>
      <c r="K237">
        <v>135.51849906210899</v>
      </c>
      <c r="L237">
        <v>153.564150327888</v>
      </c>
      <c r="M237">
        <v>107.701056621685</v>
      </c>
      <c r="N237">
        <v>254.06636372156899</v>
      </c>
      <c r="O237">
        <v>157.93302210111099</v>
      </c>
      <c r="P237">
        <v>247.15590330958401</v>
      </c>
      <c r="Q237">
        <v>98.919956081108197</v>
      </c>
      <c r="R237">
        <v>98.241272697891304</v>
      </c>
      <c r="S237">
        <v>100.07037118058</v>
      </c>
      <c r="T237">
        <v>90.697277905850001</v>
      </c>
      <c r="U237">
        <v>106.378618111216</v>
      </c>
      <c r="V237">
        <v>58.923324596961997</v>
      </c>
      <c r="W237">
        <v>66.609245879567595</v>
      </c>
    </row>
    <row r="238" spans="1:23" ht="14.25" customHeight="1" x14ac:dyDescent="0.25">
      <c r="A238" t="s">
        <v>212</v>
      </c>
      <c r="B238" t="s">
        <v>887</v>
      </c>
      <c r="C238">
        <v>622.28475747326695</v>
      </c>
      <c r="D238">
        <v>-0.78188638336145999</v>
      </c>
      <c r="E238">
        <v>0.24107748058390199</v>
      </c>
      <c r="F238">
        <v>-3.2432991313319302</v>
      </c>
      <c r="G238">
        <v>1.18154090791737E-3</v>
      </c>
      <c r="H238">
        <v>2.4353897686519001E-2</v>
      </c>
      <c r="I238">
        <v>819.13328664217102</v>
      </c>
      <c r="J238">
        <v>597.63057286507399</v>
      </c>
      <c r="K238">
        <v>516.09961726153301</v>
      </c>
      <c r="L238">
        <v>926.370751003951</v>
      </c>
      <c r="M238">
        <v>601.64038526596596</v>
      </c>
      <c r="N238">
        <v>867.54368100047998</v>
      </c>
      <c r="O238">
        <v>908.11487708138804</v>
      </c>
      <c r="P238">
        <v>861.53713929681498</v>
      </c>
      <c r="Q238">
        <v>481.62667141129702</v>
      </c>
      <c r="R238">
        <v>656.71193100752498</v>
      </c>
      <c r="S238">
        <v>440.96943783969999</v>
      </c>
      <c r="T238">
        <v>393.33977365484401</v>
      </c>
      <c r="U238">
        <v>470.98930156110703</v>
      </c>
      <c r="V238">
        <v>170.87764133119001</v>
      </c>
      <c r="W238">
        <v>621.68629487596399</v>
      </c>
    </row>
    <row r="239" spans="1:23" ht="14.25" customHeight="1" x14ac:dyDescent="0.25">
      <c r="A239" t="s">
        <v>414</v>
      </c>
      <c r="B239" t="s">
        <v>1303</v>
      </c>
      <c r="C239">
        <v>295.43656985540002</v>
      </c>
      <c r="D239">
        <v>-0.77854008952371601</v>
      </c>
      <c r="E239">
        <v>0.20852849793888101</v>
      </c>
      <c r="F239">
        <v>-3.7334949286015799</v>
      </c>
      <c r="G239">
        <v>1.88840997942801E-4</v>
      </c>
      <c r="H239">
        <v>7.0094695318033903E-3</v>
      </c>
      <c r="I239">
        <v>506.65168451614301</v>
      </c>
      <c r="J239">
        <v>263.70104770428998</v>
      </c>
      <c r="K239">
        <v>236.02805253317399</v>
      </c>
      <c r="L239">
        <v>438.75471522253798</v>
      </c>
      <c r="M239">
        <v>403.56947653642999</v>
      </c>
      <c r="N239">
        <v>345.24697509202798</v>
      </c>
      <c r="O239">
        <v>270.06546779289999</v>
      </c>
      <c r="P239">
        <v>406.20891364130398</v>
      </c>
      <c r="Q239">
        <v>158.92058517948499</v>
      </c>
      <c r="R239">
        <v>307.11460924475898</v>
      </c>
      <c r="S239">
        <v>263.92185805867302</v>
      </c>
      <c r="T239">
        <v>185.21338856563099</v>
      </c>
      <c r="U239">
        <v>289.90203561606103</v>
      </c>
      <c r="V239">
        <v>150.254477722253</v>
      </c>
      <c r="W239">
        <v>205.99526040532899</v>
      </c>
    </row>
    <row r="240" spans="1:23" ht="14.25" customHeight="1" x14ac:dyDescent="0.25">
      <c r="A240" t="s">
        <v>428</v>
      </c>
      <c r="B240" t="s">
        <v>888</v>
      </c>
      <c r="C240">
        <v>1306.9121511242699</v>
      </c>
      <c r="D240">
        <v>-0.77755968373380202</v>
      </c>
      <c r="E240">
        <v>0.22261130150267799</v>
      </c>
      <c r="F240">
        <v>-3.4929030039584399</v>
      </c>
      <c r="G240">
        <v>4.7780002663875198E-4</v>
      </c>
      <c r="H240">
        <v>1.30194072611667E-2</v>
      </c>
      <c r="I240">
        <v>1231.13575536958</v>
      </c>
      <c r="J240">
        <v>1125.7211827585199</v>
      </c>
      <c r="K240">
        <v>2190.8824015041</v>
      </c>
      <c r="L240">
        <v>1804.87735125635</v>
      </c>
      <c r="M240">
        <v>927.21944149013996</v>
      </c>
      <c r="N240">
        <v>1513.7751984804299</v>
      </c>
      <c r="O240">
        <v>2114.72316593388</v>
      </c>
      <c r="P240">
        <v>1489.17279281169</v>
      </c>
      <c r="Q240">
        <v>1059.7408409672801</v>
      </c>
      <c r="R240">
        <v>1255.01013230279</v>
      </c>
      <c r="S240">
        <v>1185.44901244687</v>
      </c>
      <c r="T240">
        <v>750.40063614734902</v>
      </c>
      <c r="U240">
        <v>1077.5910399510201</v>
      </c>
      <c r="V240">
        <v>898.58070010366998</v>
      </c>
      <c r="W240">
        <v>979.40261534030901</v>
      </c>
    </row>
    <row r="241" spans="1:23" ht="14.25" customHeight="1" x14ac:dyDescent="0.25">
      <c r="A241" t="s">
        <v>364</v>
      </c>
      <c r="B241" t="s">
        <v>1303</v>
      </c>
      <c r="C241">
        <v>146.77724308194999</v>
      </c>
      <c r="D241">
        <v>-0.77372639027728396</v>
      </c>
      <c r="E241">
        <v>0.25233962247133401</v>
      </c>
      <c r="F241">
        <v>-3.0662104615187098</v>
      </c>
      <c r="G241">
        <v>2.1679065977625602E-3</v>
      </c>
      <c r="H241">
        <v>3.5331438351348901E-2</v>
      </c>
      <c r="I241">
        <v>197.64983297058299</v>
      </c>
      <c r="J241">
        <v>112.916375518286</v>
      </c>
      <c r="K241">
        <v>154.716953095908</v>
      </c>
      <c r="L241">
        <v>219.37735761126899</v>
      </c>
      <c r="M241">
        <v>149.79112472671201</v>
      </c>
      <c r="N241">
        <v>215.11542294195601</v>
      </c>
      <c r="O241">
        <v>151.615701217067</v>
      </c>
      <c r="P241">
        <v>214.40969530011199</v>
      </c>
      <c r="Q241">
        <v>184.05598385583201</v>
      </c>
      <c r="R241">
        <v>138.06881568352301</v>
      </c>
      <c r="S241">
        <v>68.179813331823993</v>
      </c>
      <c r="T241">
        <v>109.79144167550299</v>
      </c>
      <c r="U241">
        <v>131.552184229137</v>
      </c>
      <c r="V241">
        <v>54.5040752521898</v>
      </c>
      <c r="W241">
        <v>99.913868819351407</v>
      </c>
    </row>
    <row r="242" spans="1:23" ht="14.25" customHeight="1" x14ac:dyDescent="0.25">
      <c r="A242" t="s">
        <v>440</v>
      </c>
      <c r="B242" t="s">
        <v>889</v>
      </c>
      <c r="C242">
        <v>81.052279726758698</v>
      </c>
      <c r="D242">
        <v>-0.77088417121812802</v>
      </c>
      <c r="E242">
        <v>0.23858128169580201</v>
      </c>
      <c r="F242">
        <v>-3.23111757024185</v>
      </c>
      <c r="G242">
        <v>1.23307208504471E-3</v>
      </c>
      <c r="H242">
        <v>2.4919016758658999E-2</v>
      </c>
      <c r="I242">
        <v>100.21681671747901</v>
      </c>
      <c r="J242">
        <v>92.260940972257998</v>
      </c>
      <c r="K242">
        <v>98.250911820029302</v>
      </c>
      <c r="L242">
        <v>101.711320347043</v>
      </c>
      <c r="M242">
        <v>66.848931696218401</v>
      </c>
      <c r="N242">
        <v>127.475806187826</v>
      </c>
      <c r="O242">
        <v>94.759813260666604</v>
      </c>
      <c r="P242">
        <v>107.594683459693</v>
      </c>
      <c r="Q242">
        <v>47.838339416273598</v>
      </c>
      <c r="R242">
        <v>68.149351330969594</v>
      </c>
      <c r="S242">
        <v>79.176557417601998</v>
      </c>
      <c r="T242">
        <v>45.8259930471663</v>
      </c>
      <c r="U242">
        <v>80.393001473361295</v>
      </c>
      <c r="V242">
        <v>63.342573941734102</v>
      </c>
      <c r="W242">
        <v>41.939154813061101</v>
      </c>
    </row>
    <row r="243" spans="1:23" ht="14.25" customHeight="1" x14ac:dyDescent="0.25">
      <c r="A243" t="s">
        <v>540</v>
      </c>
      <c r="B243" t="s">
        <v>890</v>
      </c>
      <c r="C243">
        <v>95.534852188790595</v>
      </c>
      <c r="D243">
        <v>-0.77012784951603996</v>
      </c>
      <c r="E243">
        <v>0.252307548759023</v>
      </c>
      <c r="F243">
        <v>-3.0523377255413902</v>
      </c>
      <c r="G243">
        <v>2.2706646728112099E-3</v>
      </c>
      <c r="H243">
        <v>3.6419433948583498E-2</v>
      </c>
      <c r="I243">
        <v>105.78441764622799</v>
      </c>
      <c r="J243">
        <v>94.326484426860802</v>
      </c>
      <c r="K243">
        <v>93.733628517959005</v>
      </c>
      <c r="L243">
        <v>127.637735337466</v>
      </c>
      <c r="M243">
        <v>111.41488616036401</v>
      </c>
      <c r="N243">
        <v>131.016800804154</v>
      </c>
      <c r="O243">
        <v>175.30565453223301</v>
      </c>
      <c r="P243">
        <v>131.76450365715999</v>
      </c>
      <c r="Q243">
        <v>84.325208462584001</v>
      </c>
      <c r="R243">
        <v>76.999916438887695</v>
      </c>
      <c r="S243">
        <v>52.784371611734699</v>
      </c>
      <c r="T243">
        <v>47.735409424131603</v>
      </c>
      <c r="U243">
        <v>86.889405632824904</v>
      </c>
      <c r="V243">
        <v>36.827077873101203</v>
      </c>
      <c r="W243">
        <v>76.477282306170196</v>
      </c>
    </row>
    <row r="244" spans="1:23" ht="14.25" customHeight="1" x14ac:dyDescent="0.25">
      <c r="A244" t="s">
        <v>240</v>
      </c>
      <c r="B244" t="s">
        <v>891</v>
      </c>
      <c r="C244">
        <v>84.904723261125099</v>
      </c>
      <c r="D244">
        <v>-0.76966144210875898</v>
      </c>
      <c r="E244">
        <v>0.26436405375995198</v>
      </c>
      <c r="F244">
        <v>-2.91136949657924</v>
      </c>
      <c r="G244">
        <v>3.59848195272095E-3</v>
      </c>
      <c r="H244">
        <v>4.8337658608632601E-2</v>
      </c>
      <c r="I244">
        <v>111.352018574977</v>
      </c>
      <c r="J244">
        <v>109.47380309394801</v>
      </c>
      <c r="K244">
        <v>82.440420262783206</v>
      </c>
      <c r="L244">
        <v>103.705659961691</v>
      </c>
      <c r="M244">
        <v>64.3730453370992</v>
      </c>
      <c r="N244">
        <v>157.574260426618</v>
      </c>
      <c r="O244">
        <v>74.228520387522195</v>
      </c>
      <c r="P244">
        <v>116.95074289097001</v>
      </c>
      <c r="Q244">
        <v>52.703255289114999</v>
      </c>
      <c r="R244">
        <v>89.390707589973104</v>
      </c>
      <c r="S244">
        <v>74.777859783290793</v>
      </c>
      <c r="T244">
        <v>63.010740439853699</v>
      </c>
      <c r="U244">
        <v>47.098930156110697</v>
      </c>
      <c r="V244">
        <v>64.815657056658196</v>
      </c>
      <c r="W244">
        <v>61.675227666266302</v>
      </c>
    </row>
    <row r="245" spans="1:23" ht="14.25" customHeight="1" x14ac:dyDescent="0.25">
      <c r="A245" t="s">
        <v>258</v>
      </c>
      <c r="B245" t="s">
        <v>892</v>
      </c>
      <c r="C245">
        <v>144.363939280192</v>
      </c>
      <c r="D245">
        <v>-0.76772598801154301</v>
      </c>
      <c r="E245">
        <v>0.190352021772697</v>
      </c>
      <c r="F245">
        <v>-4.0331906163218996</v>
      </c>
      <c r="G245">
        <v>5.5024609878483002E-5</v>
      </c>
      <c r="H245">
        <v>2.8758264496259998E-3</v>
      </c>
      <c r="I245">
        <v>180.251080068243</v>
      </c>
      <c r="J245">
        <v>128.06369418537301</v>
      </c>
      <c r="K245">
        <v>152.458311444873</v>
      </c>
      <c r="L245">
        <v>223.36603684056499</v>
      </c>
      <c r="M245">
        <v>157.21878380406901</v>
      </c>
      <c r="N245">
        <v>251.410617759323</v>
      </c>
      <c r="O245">
        <v>82.125171492577707</v>
      </c>
      <c r="P245">
        <v>183.22283052918701</v>
      </c>
      <c r="Q245">
        <v>116.75798094819299</v>
      </c>
      <c r="R245">
        <v>141.60904172669001</v>
      </c>
      <c r="S245">
        <v>140.75832429795901</v>
      </c>
      <c r="T245">
        <v>90.697277905850001</v>
      </c>
      <c r="U245">
        <v>159.161901906857</v>
      </c>
      <c r="V245">
        <v>55.977158367113901</v>
      </c>
      <c r="W245">
        <v>102.380877926002</v>
      </c>
    </row>
    <row r="246" spans="1:23" ht="14.25" customHeight="1" x14ac:dyDescent="0.25">
      <c r="A246" t="s">
        <v>153</v>
      </c>
      <c r="B246" t="s">
        <v>893</v>
      </c>
      <c r="C246">
        <v>72.684112190696794</v>
      </c>
      <c r="D246">
        <v>-0.76760407104570705</v>
      </c>
      <c r="E246">
        <v>0.231135825405128</v>
      </c>
      <c r="F246">
        <v>-3.3210086307489299</v>
      </c>
      <c r="G246">
        <v>8.9692763664386203E-4</v>
      </c>
      <c r="H246">
        <v>2.0139901055899499E-2</v>
      </c>
      <c r="I246">
        <v>105.088467530134</v>
      </c>
      <c r="J246">
        <v>72.9825353959653</v>
      </c>
      <c r="K246">
        <v>77.923136960712895</v>
      </c>
      <c r="L246">
        <v>99.716980732395101</v>
      </c>
      <c r="M246">
        <v>73.038647594016396</v>
      </c>
      <c r="N246">
        <v>87.639616754130103</v>
      </c>
      <c r="O246">
        <v>77.387180829544405</v>
      </c>
      <c r="P246">
        <v>109.15402669823899</v>
      </c>
      <c r="Q246">
        <v>42.162604231292001</v>
      </c>
      <c r="R246">
        <v>90.275764100764903</v>
      </c>
      <c r="S246">
        <v>46.186325160267799</v>
      </c>
      <c r="T246">
        <v>50.599533989579498</v>
      </c>
      <c r="U246">
        <v>71.460445754098998</v>
      </c>
      <c r="V246">
        <v>39.773244102949299</v>
      </c>
      <c r="W246">
        <v>46.873173026362402</v>
      </c>
    </row>
    <row r="247" spans="1:23" ht="14.25" customHeight="1" x14ac:dyDescent="0.25">
      <c r="A247" t="s">
        <v>491</v>
      </c>
      <c r="B247" t="s">
        <v>894</v>
      </c>
      <c r="C247">
        <v>375.228143687277</v>
      </c>
      <c r="D247">
        <v>-0.76757514706366003</v>
      </c>
      <c r="E247">
        <v>0.181605000138055</v>
      </c>
      <c r="F247">
        <v>-4.2266190164376098</v>
      </c>
      <c r="G247">
        <v>2.3722882183037501E-5</v>
      </c>
      <c r="H247">
        <v>1.60996933263091E-3</v>
      </c>
      <c r="I247">
        <v>344.495307466334</v>
      </c>
      <c r="J247">
        <v>521.89397952963895</v>
      </c>
      <c r="K247">
        <v>424.62463039460999</v>
      </c>
      <c r="L247">
        <v>510.55094134986302</v>
      </c>
      <c r="M247">
        <v>354.05174935404602</v>
      </c>
      <c r="N247">
        <v>531.14919244927296</v>
      </c>
      <c r="O247">
        <v>462.74375475625499</v>
      </c>
      <c r="P247">
        <v>477.15903099515901</v>
      </c>
      <c r="Q247">
        <v>307.30051930114797</v>
      </c>
      <c r="R247">
        <v>321.27551341742799</v>
      </c>
      <c r="S247">
        <v>316.70622967040799</v>
      </c>
      <c r="T247">
        <v>304.55191212595997</v>
      </c>
      <c r="U247">
        <v>257.42001481874303</v>
      </c>
      <c r="V247">
        <v>181.18922313565801</v>
      </c>
      <c r="W247">
        <v>313.310156544633</v>
      </c>
    </row>
    <row r="248" spans="1:23" ht="14.25" customHeight="1" x14ac:dyDescent="0.25">
      <c r="A248" t="s">
        <v>521</v>
      </c>
      <c r="B248" t="s">
        <v>895</v>
      </c>
      <c r="C248">
        <v>80.136479089365494</v>
      </c>
      <c r="D248">
        <v>-0.76359477351347704</v>
      </c>
      <c r="E248">
        <v>0.22179580854157299</v>
      </c>
      <c r="F248">
        <v>-3.4427827042112402</v>
      </c>
      <c r="G248">
        <v>5.7576173361189903E-4</v>
      </c>
      <c r="H248">
        <v>1.5102605492375E-2</v>
      </c>
      <c r="I248">
        <v>97.433016253104498</v>
      </c>
      <c r="J248">
        <v>93.637969941993205</v>
      </c>
      <c r="K248">
        <v>60.983324577949197</v>
      </c>
      <c r="L248">
        <v>114.67452784225399</v>
      </c>
      <c r="M248">
        <v>87.893965748731603</v>
      </c>
      <c r="N248">
        <v>176.16448216234201</v>
      </c>
      <c r="O248">
        <v>69.490529724488795</v>
      </c>
      <c r="P248">
        <v>117.73041451024299</v>
      </c>
      <c r="Q248">
        <v>45.405881479852901</v>
      </c>
      <c r="R248">
        <v>64.609125287802399</v>
      </c>
      <c r="S248">
        <v>48.385673977423401</v>
      </c>
      <c r="T248">
        <v>47.735409424131603</v>
      </c>
      <c r="U248">
        <v>96.634011872020196</v>
      </c>
      <c r="V248">
        <v>29.461662298480999</v>
      </c>
      <c r="W248">
        <v>51.807191239663702</v>
      </c>
    </row>
    <row r="249" spans="1:23" ht="14.25" customHeight="1" x14ac:dyDescent="0.25">
      <c r="A249" t="s">
        <v>32</v>
      </c>
      <c r="B249" t="s">
        <v>896</v>
      </c>
      <c r="C249">
        <v>304.37802293498299</v>
      </c>
      <c r="D249">
        <v>-0.76189093873900604</v>
      </c>
      <c r="E249">
        <v>0.17197766670040701</v>
      </c>
      <c r="F249">
        <v>-4.4301737159061103</v>
      </c>
      <c r="G249">
        <v>9.4157209576868006E-6</v>
      </c>
      <c r="H249">
        <v>8.23332369126959E-4</v>
      </c>
      <c r="I249">
        <v>466.28657778271401</v>
      </c>
      <c r="J249">
        <v>236.16046830958601</v>
      </c>
      <c r="K249">
        <v>268.77835647318398</v>
      </c>
      <c r="L249">
        <v>331.06037603155198</v>
      </c>
      <c r="M249">
        <v>350.337919815367</v>
      </c>
      <c r="N249">
        <v>474.49327858801701</v>
      </c>
      <c r="O249">
        <v>402.72920635783299</v>
      </c>
      <c r="P249">
        <v>522.37998491300095</v>
      </c>
      <c r="Q249">
        <v>231.08350395996601</v>
      </c>
      <c r="R249">
        <v>322.16056992822001</v>
      </c>
      <c r="S249">
        <v>193.542695909694</v>
      </c>
      <c r="T249">
        <v>177.57572305777001</v>
      </c>
      <c r="U249">
        <v>283.40563145659701</v>
      </c>
      <c r="V249">
        <v>150.254477722253</v>
      </c>
      <c r="W249">
        <v>155.421573718991</v>
      </c>
    </row>
    <row r="250" spans="1:23" ht="14.25" customHeight="1" x14ac:dyDescent="0.25">
      <c r="A250" t="s">
        <v>897</v>
      </c>
      <c r="B250" t="s">
        <v>898</v>
      </c>
      <c r="C250">
        <v>1134.5221109209899</v>
      </c>
      <c r="D250">
        <v>-0.75991547612414301</v>
      </c>
      <c r="E250">
        <v>0.24454122457707</v>
      </c>
      <c r="F250">
        <v>-3.1075148063006699</v>
      </c>
      <c r="G250">
        <v>1.8866753434238701E-3</v>
      </c>
      <c r="H250">
        <v>3.2311535919202702E-2</v>
      </c>
      <c r="I250">
        <v>1137.1824896969499</v>
      </c>
      <c r="J250">
        <v>1438.3067588884101</v>
      </c>
      <c r="K250">
        <v>1583.3077973756499</v>
      </c>
      <c r="L250">
        <v>1363.13112661184</v>
      </c>
      <c r="M250">
        <v>834.37370302317004</v>
      </c>
      <c r="N250">
        <v>1357.97143536198</v>
      </c>
      <c r="O250">
        <v>1078.68254095059</v>
      </c>
      <c r="P250">
        <v>1433.8161078433</v>
      </c>
      <c r="Q250">
        <v>1178.12046053976</v>
      </c>
      <c r="R250">
        <v>1316.0790315474301</v>
      </c>
      <c r="S250">
        <v>921.52715438820098</v>
      </c>
      <c r="T250">
        <v>632.01682077550197</v>
      </c>
      <c r="U250">
        <v>1006.13059419692</v>
      </c>
      <c r="V250">
        <v>374.163111190709</v>
      </c>
      <c r="W250">
        <v>1363.0225314244899</v>
      </c>
    </row>
    <row r="251" spans="1:23" ht="14.25" customHeight="1" x14ac:dyDescent="0.25">
      <c r="A251" t="s">
        <v>208</v>
      </c>
      <c r="B251" t="s">
        <v>899</v>
      </c>
      <c r="C251">
        <v>679.45112024481</v>
      </c>
      <c r="D251">
        <v>-0.75280157329029496</v>
      </c>
      <c r="E251">
        <v>0.18019614271911599</v>
      </c>
      <c r="F251">
        <v>-4.1776786224760496</v>
      </c>
      <c r="G251">
        <v>2.94499368229415E-5</v>
      </c>
      <c r="H251">
        <v>1.91298375334164E-3</v>
      </c>
      <c r="I251">
        <v>873.41739569747301</v>
      </c>
      <c r="J251">
        <v>802.80788935561804</v>
      </c>
      <c r="K251">
        <v>709.21347842503906</v>
      </c>
      <c r="L251">
        <v>703.00471416338598</v>
      </c>
      <c r="M251">
        <v>637.54073747319399</v>
      </c>
      <c r="N251">
        <v>1118.06905010572</v>
      </c>
      <c r="O251">
        <v>952.33612326969899</v>
      </c>
      <c r="P251">
        <v>892.72400406774</v>
      </c>
      <c r="Q251">
        <v>657.57446214572701</v>
      </c>
      <c r="R251">
        <v>639.01080079168901</v>
      </c>
      <c r="S251">
        <v>368.39092687356498</v>
      </c>
      <c r="T251">
        <v>364.698528000365</v>
      </c>
      <c r="U251">
        <v>523.77258535674798</v>
      </c>
      <c r="V251">
        <v>428.66718644289898</v>
      </c>
      <c r="W251">
        <v>520.53892150328795</v>
      </c>
    </row>
    <row r="252" spans="1:23" ht="14.25" customHeight="1" x14ac:dyDescent="0.25">
      <c r="A252" t="s">
        <v>163</v>
      </c>
      <c r="B252" t="s">
        <v>1303</v>
      </c>
      <c r="C252">
        <v>87.8295068381654</v>
      </c>
      <c r="D252">
        <v>-0.75169464584733303</v>
      </c>
      <c r="E252">
        <v>0.23138027860052299</v>
      </c>
      <c r="F252">
        <v>-3.2487412081698199</v>
      </c>
      <c r="G252">
        <v>1.1591688451391799E-3</v>
      </c>
      <c r="H252">
        <v>2.4012486281767002E-2</v>
      </c>
      <c r="I252">
        <v>116.223669387632</v>
      </c>
      <c r="J252">
        <v>86.064310608449603</v>
      </c>
      <c r="K252">
        <v>117.449365853828</v>
      </c>
      <c r="L252">
        <v>104.702829769015</v>
      </c>
      <c r="M252">
        <v>91.607795287410397</v>
      </c>
      <c r="N252">
        <v>124.820060225579</v>
      </c>
      <c r="O252">
        <v>78.966511050555496</v>
      </c>
      <c r="P252">
        <v>95.119937551322494</v>
      </c>
      <c r="Q252">
        <v>83.514389150443805</v>
      </c>
      <c r="R252">
        <v>88.505651079181305</v>
      </c>
      <c r="S252">
        <v>74.777859783290793</v>
      </c>
      <c r="T252">
        <v>69.693697759232094</v>
      </c>
      <c r="U252">
        <v>101.506314991618</v>
      </c>
      <c r="V252">
        <v>26.515496068632899</v>
      </c>
      <c r="W252">
        <v>57.974714006290299</v>
      </c>
    </row>
    <row r="253" spans="1:23" ht="14.25" customHeight="1" x14ac:dyDescent="0.25">
      <c r="A253" t="s">
        <v>900</v>
      </c>
      <c r="B253" t="s">
        <v>901</v>
      </c>
      <c r="C253">
        <v>180.82874897494401</v>
      </c>
      <c r="D253">
        <v>-0.75088291392226902</v>
      </c>
      <c r="E253">
        <v>0.203607377159361</v>
      </c>
      <c r="F253">
        <v>-3.6878964033536201</v>
      </c>
      <c r="G253">
        <v>2.26115668847851E-4</v>
      </c>
      <c r="H253">
        <v>7.7596071415183101E-3</v>
      </c>
      <c r="I253">
        <v>259.589393302914</v>
      </c>
      <c r="J253">
        <v>212.75097582408799</v>
      </c>
      <c r="K253">
        <v>141.16510318969699</v>
      </c>
      <c r="L253">
        <v>199.43396146479</v>
      </c>
      <c r="M253">
        <v>229.01948821852599</v>
      </c>
      <c r="N253">
        <v>249.640120451158</v>
      </c>
      <c r="O253">
        <v>187.94029630032199</v>
      </c>
      <c r="P253">
        <v>219.86739663502399</v>
      </c>
      <c r="Q253">
        <v>183.245164543692</v>
      </c>
      <c r="R253">
        <v>232.76986233824701</v>
      </c>
      <c r="S253">
        <v>112.166789674936</v>
      </c>
      <c r="T253">
        <v>117.429107183364</v>
      </c>
      <c r="U253">
        <v>150.22934618759399</v>
      </c>
      <c r="V253">
        <v>83.965737550670895</v>
      </c>
      <c r="W253">
        <v>133.21849175913499</v>
      </c>
    </row>
    <row r="254" spans="1:23" ht="14.25" customHeight="1" x14ac:dyDescent="0.25">
      <c r="A254" t="s">
        <v>217</v>
      </c>
      <c r="B254" t="s">
        <v>902</v>
      </c>
      <c r="C254">
        <v>108.208505198789</v>
      </c>
      <c r="D254">
        <v>-0.74944101100391602</v>
      </c>
      <c r="E254">
        <v>0.24449934751822799</v>
      </c>
      <c r="F254">
        <v>-3.065206588938</v>
      </c>
      <c r="G254">
        <v>2.17519689996637E-3</v>
      </c>
      <c r="H254">
        <v>3.5386834719667602E-2</v>
      </c>
      <c r="I254">
        <v>152.413075424499</v>
      </c>
      <c r="J254">
        <v>81.244709214376499</v>
      </c>
      <c r="K254">
        <v>151.32899061935601</v>
      </c>
      <c r="L254">
        <v>130.629244759438</v>
      </c>
      <c r="M254">
        <v>132.45992021287699</v>
      </c>
      <c r="N254">
        <v>146.06602792355</v>
      </c>
      <c r="O254">
        <v>93.180483039655499</v>
      </c>
      <c r="P254">
        <v>121.628772606609</v>
      </c>
      <c r="Q254">
        <v>95.676678832547296</v>
      </c>
      <c r="R254">
        <v>121.252741978478</v>
      </c>
      <c r="S254">
        <v>72.578510966135198</v>
      </c>
      <c r="T254">
        <v>52.508950366544802</v>
      </c>
      <c r="U254">
        <v>153.477548267326</v>
      </c>
      <c r="V254">
        <v>47.138659677569599</v>
      </c>
      <c r="W254">
        <v>71.543264092868895</v>
      </c>
    </row>
    <row r="255" spans="1:23" ht="14.25" customHeight="1" x14ac:dyDescent="0.25">
      <c r="A255" t="s">
        <v>380</v>
      </c>
      <c r="B255" t="s">
        <v>903</v>
      </c>
      <c r="C255">
        <v>509.25698313587498</v>
      </c>
      <c r="D255">
        <v>-0.748525892371256</v>
      </c>
      <c r="E255">
        <v>0.209962609062702</v>
      </c>
      <c r="F255">
        <v>-3.56504377475953</v>
      </c>
      <c r="G255">
        <v>3.63795465024442E-4</v>
      </c>
      <c r="H255">
        <v>1.0790611356548499E-2</v>
      </c>
      <c r="I255">
        <v>737.01117294312598</v>
      </c>
      <c r="J255">
        <v>539.10684165132898</v>
      </c>
      <c r="K255">
        <v>378.32247654838898</v>
      </c>
      <c r="L255">
        <v>612.26226169690597</v>
      </c>
      <c r="M255">
        <v>571.92974895653504</v>
      </c>
      <c r="N255">
        <v>700.23168537895799</v>
      </c>
      <c r="O255">
        <v>704.38127857095503</v>
      </c>
      <c r="P255">
        <v>778.89194765386196</v>
      </c>
      <c r="Q255">
        <v>316.21953173469001</v>
      </c>
      <c r="R255">
        <v>592.10280571972305</v>
      </c>
      <c r="S255">
        <v>348.59678751916402</v>
      </c>
      <c r="T255">
        <v>322.69136770712998</v>
      </c>
      <c r="U255">
        <v>539.20154523547399</v>
      </c>
      <c r="V255">
        <v>293.14353986988601</v>
      </c>
      <c r="W255">
        <v>204.761755852004</v>
      </c>
    </row>
    <row r="256" spans="1:23" ht="14.25" customHeight="1" x14ac:dyDescent="0.25">
      <c r="A256" t="s">
        <v>340</v>
      </c>
      <c r="B256" t="s">
        <v>904</v>
      </c>
      <c r="C256">
        <v>147.660400457154</v>
      </c>
      <c r="D256">
        <v>-0.74747271495152201</v>
      </c>
      <c r="E256">
        <v>0.17216317927608299</v>
      </c>
      <c r="F256">
        <v>-4.3416526001350597</v>
      </c>
      <c r="G256">
        <v>1.4141500786102999E-5</v>
      </c>
      <c r="H256">
        <v>1.11073642364572E-3</v>
      </c>
      <c r="I256">
        <v>178.859179836056</v>
      </c>
      <c r="J256">
        <v>133.57181006431401</v>
      </c>
      <c r="K256">
        <v>144.55306566625001</v>
      </c>
      <c r="L256">
        <v>237.32641414310001</v>
      </c>
      <c r="M256">
        <v>162.170556522308</v>
      </c>
      <c r="N256">
        <v>257.60735833789698</v>
      </c>
      <c r="O256">
        <v>110.553115470778</v>
      </c>
      <c r="P256">
        <v>216.74871015793201</v>
      </c>
      <c r="Q256">
        <v>115.136342323913</v>
      </c>
      <c r="R256">
        <v>125.67802453243699</v>
      </c>
      <c r="S256">
        <v>106.668417632047</v>
      </c>
      <c r="T256">
        <v>78.286071455575794</v>
      </c>
      <c r="U256">
        <v>180.275215425113</v>
      </c>
      <c r="V256">
        <v>58.923324596961997</v>
      </c>
      <c r="W256">
        <v>108.548400692629</v>
      </c>
    </row>
    <row r="257" spans="1:23" ht="14.25" customHeight="1" x14ac:dyDescent="0.25">
      <c r="A257" t="s">
        <v>86</v>
      </c>
      <c r="B257" t="s">
        <v>905</v>
      </c>
      <c r="C257">
        <v>61.354799883383698</v>
      </c>
      <c r="D257">
        <v>-0.74601029829211796</v>
      </c>
      <c r="E257">
        <v>0.247225327206506</v>
      </c>
      <c r="F257">
        <v>-3.01753184724872</v>
      </c>
      <c r="G257">
        <v>2.5484226180746299E-3</v>
      </c>
      <c r="H257">
        <v>3.914755960941E-2</v>
      </c>
      <c r="I257">
        <v>89.777564976074899</v>
      </c>
      <c r="J257">
        <v>62.654818122951298</v>
      </c>
      <c r="K257">
        <v>48.560795497255903</v>
      </c>
      <c r="L257">
        <v>87.750943044507693</v>
      </c>
      <c r="M257">
        <v>56.945386259741603</v>
      </c>
      <c r="N257">
        <v>116.85282233884</v>
      </c>
      <c r="O257">
        <v>52.117897293366603</v>
      </c>
      <c r="P257">
        <v>67.831430876762795</v>
      </c>
      <c r="Q257">
        <v>47.027520104133401</v>
      </c>
      <c r="R257">
        <v>61.953955755426897</v>
      </c>
      <c r="S257">
        <v>57.183069246045903</v>
      </c>
      <c r="T257">
        <v>45.8259930471663</v>
      </c>
      <c r="U257">
        <v>60.091738475037801</v>
      </c>
      <c r="V257">
        <v>25.042412953708801</v>
      </c>
      <c r="W257">
        <v>40.705650259735798</v>
      </c>
    </row>
    <row r="258" spans="1:23" ht="14.25" customHeight="1" x14ac:dyDescent="0.25">
      <c r="A258" t="s">
        <v>499</v>
      </c>
      <c r="B258" t="s">
        <v>906</v>
      </c>
      <c r="C258">
        <v>94.274399024103801</v>
      </c>
      <c r="D258">
        <v>-0.74574664958244097</v>
      </c>
      <c r="E258">
        <v>0.216968815532327</v>
      </c>
      <c r="F258">
        <v>-3.4371144431644298</v>
      </c>
      <c r="G258">
        <v>5.87947123831087E-4</v>
      </c>
      <c r="H258">
        <v>1.52204079029529E-2</v>
      </c>
      <c r="I258">
        <v>112.04796869107</v>
      </c>
      <c r="J258">
        <v>75.7365933354357</v>
      </c>
      <c r="K258">
        <v>121.966649155898</v>
      </c>
      <c r="L258">
        <v>133.62075418140901</v>
      </c>
      <c r="M258">
        <v>102.74928390344699</v>
      </c>
      <c r="N258">
        <v>150.49227119396099</v>
      </c>
      <c r="O258">
        <v>78.966511050555496</v>
      </c>
      <c r="P258">
        <v>143.45957794625701</v>
      </c>
      <c r="Q258">
        <v>63.243906346937997</v>
      </c>
      <c r="R258">
        <v>82.310255503638601</v>
      </c>
      <c r="S258">
        <v>82.475580643335405</v>
      </c>
      <c r="T258">
        <v>44.871284858683701</v>
      </c>
      <c r="U258">
        <v>93.385809792288399</v>
      </c>
      <c r="V258">
        <v>48.6117427924937</v>
      </c>
      <c r="W258">
        <v>80.177795966146206</v>
      </c>
    </row>
    <row r="259" spans="1:23" ht="14.25" customHeight="1" x14ac:dyDescent="0.25">
      <c r="A259" t="s">
        <v>430</v>
      </c>
      <c r="B259" t="s">
        <v>907</v>
      </c>
      <c r="C259">
        <v>269.254726032821</v>
      </c>
      <c r="D259">
        <v>-0.74538221631398005</v>
      </c>
      <c r="E259">
        <v>0.165270026328414</v>
      </c>
      <c r="F259">
        <v>-4.5100871154507098</v>
      </c>
      <c r="G259">
        <v>6.4801009100317003E-6</v>
      </c>
      <c r="H259">
        <v>6.5785141980442103E-4</v>
      </c>
      <c r="I259">
        <v>316.65730282259</v>
      </c>
      <c r="J259">
        <v>248.553729037203</v>
      </c>
      <c r="K259">
        <v>380.581118199424</v>
      </c>
      <c r="L259">
        <v>359.97830044394601</v>
      </c>
      <c r="M259">
        <v>224.06771550028799</v>
      </c>
      <c r="N259">
        <v>412.52587280226902</v>
      </c>
      <c r="O259">
        <v>274.80345845593303</v>
      </c>
      <c r="P259">
        <v>396.85285421002601</v>
      </c>
      <c r="Q259">
        <v>200.272370098637</v>
      </c>
      <c r="R259">
        <v>238.96525791379</v>
      </c>
      <c r="S259">
        <v>203.439765586894</v>
      </c>
      <c r="T259">
        <v>156.57214291115201</v>
      </c>
      <c r="U259">
        <v>244.42720649981601</v>
      </c>
      <c r="V259">
        <v>159.092976411797</v>
      </c>
      <c r="W259">
        <v>222.03081959855899</v>
      </c>
    </row>
    <row r="260" spans="1:23" ht="14.25" customHeight="1" x14ac:dyDescent="0.25">
      <c r="A260" t="s">
        <v>315</v>
      </c>
      <c r="B260" t="s">
        <v>908</v>
      </c>
      <c r="C260">
        <v>135.02826291483899</v>
      </c>
      <c r="D260">
        <v>-0.74426593010679098</v>
      </c>
      <c r="E260">
        <v>0.22080676659466</v>
      </c>
      <c r="F260">
        <v>-3.3706663141943398</v>
      </c>
      <c r="G260">
        <v>7.4986627061533599E-4</v>
      </c>
      <c r="H260">
        <v>1.7758551731708001E-2</v>
      </c>
      <c r="I260">
        <v>153.109025540593</v>
      </c>
      <c r="J260">
        <v>181.07930952017799</v>
      </c>
      <c r="K260">
        <v>111.80276172624001</v>
      </c>
      <c r="L260">
        <v>207.411319923382</v>
      </c>
      <c r="M260">
        <v>143.601408828914</v>
      </c>
      <c r="N260">
        <v>202.72194178480601</v>
      </c>
      <c r="O260">
        <v>142.139719891</v>
      </c>
      <c r="P260">
        <v>213.630023680839</v>
      </c>
      <c r="Q260">
        <v>111.893065075352</v>
      </c>
      <c r="R260">
        <v>73.4596903957205</v>
      </c>
      <c r="S260">
        <v>96.771347954846902</v>
      </c>
      <c r="T260">
        <v>110.746149863985</v>
      </c>
      <c r="U260">
        <v>107.190668631148</v>
      </c>
      <c r="V260">
        <v>73.654155746202505</v>
      </c>
      <c r="W260">
        <v>96.213355159375496</v>
      </c>
    </row>
    <row r="261" spans="1:23" ht="14.25" customHeight="1" x14ac:dyDescent="0.25">
      <c r="A261" t="s">
        <v>909</v>
      </c>
      <c r="B261" t="s">
        <v>910</v>
      </c>
      <c r="C261">
        <v>307.68708246478599</v>
      </c>
      <c r="D261">
        <v>-0.74361547779941795</v>
      </c>
      <c r="E261">
        <v>0.17975693224916101</v>
      </c>
      <c r="F261">
        <v>-4.1367833134173297</v>
      </c>
      <c r="G261">
        <v>3.52208418340221E-5</v>
      </c>
      <c r="H261">
        <v>2.1353222375906501E-3</v>
      </c>
      <c r="I261">
        <v>367.46166129742301</v>
      </c>
      <c r="J261">
        <v>263.70104770428998</v>
      </c>
      <c r="K261">
        <v>265.39039399663102</v>
      </c>
      <c r="L261">
        <v>491.60471501070799</v>
      </c>
      <c r="M261">
        <v>389.95210156127399</v>
      </c>
      <c r="N261">
        <v>506.36223013497403</v>
      </c>
      <c r="O261">
        <v>225.84422160458899</v>
      </c>
      <c r="P261">
        <v>383.59843668238301</v>
      </c>
      <c r="Q261">
        <v>220.54285290214301</v>
      </c>
      <c r="R261">
        <v>441.643198885115</v>
      </c>
      <c r="S261">
        <v>248.526416338584</v>
      </c>
      <c r="T261">
        <v>181.3945558117</v>
      </c>
      <c r="U261">
        <v>271.22487365760298</v>
      </c>
      <c r="V261">
        <v>184.135389365506</v>
      </c>
      <c r="W261">
        <v>173.92414201887101</v>
      </c>
    </row>
    <row r="262" spans="1:23" ht="14.25" customHeight="1" x14ac:dyDescent="0.25">
      <c r="A262" t="s">
        <v>272</v>
      </c>
      <c r="B262" t="s">
        <v>911</v>
      </c>
      <c r="C262">
        <v>116.520545326839</v>
      </c>
      <c r="D262">
        <v>-0.74301352641904805</v>
      </c>
      <c r="E262">
        <v>0.18969778330508999</v>
      </c>
      <c r="F262">
        <v>-3.9168276691144301</v>
      </c>
      <c r="G262">
        <v>8.9721837840717205E-5</v>
      </c>
      <c r="H262">
        <v>4.1629101700177704E-3</v>
      </c>
      <c r="I262">
        <v>141.97382368309499</v>
      </c>
      <c r="J262">
        <v>128.752208670241</v>
      </c>
      <c r="K262">
        <v>147.94102814280299</v>
      </c>
      <c r="L262">
        <v>148.57830129126901</v>
      </c>
      <c r="M262">
        <v>111.41488616036401</v>
      </c>
      <c r="N262">
        <v>158.4595090807</v>
      </c>
      <c r="O262">
        <v>120.029096796844</v>
      </c>
      <c r="P262">
        <v>136.44253337279901</v>
      </c>
      <c r="Q262">
        <v>78.649473277602397</v>
      </c>
      <c r="R262">
        <v>111.517120359768</v>
      </c>
      <c r="S262">
        <v>122.06385935213601</v>
      </c>
      <c r="T262">
        <v>67.784281382266897</v>
      </c>
      <c r="U262">
        <v>121.807577989941</v>
      </c>
      <c r="V262">
        <v>64.815657056658196</v>
      </c>
      <c r="W262">
        <v>87.578823286098199</v>
      </c>
    </row>
    <row r="263" spans="1:23" ht="14.25" customHeight="1" x14ac:dyDescent="0.25">
      <c r="A263" t="s">
        <v>351</v>
      </c>
      <c r="B263" t="s">
        <v>912</v>
      </c>
      <c r="C263">
        <v>435.34262127764202</v>
      </c>
      <c r="D263">
        <v>-0.73569393755346701</v>
      </c>
      <c r="E263">
        <v>0.184526357153426</v>
      </c>
      <c r="F263">
        <v>-3.9869314546851902</v>
      </c>
      <c r="G263">
        <v>6.6933352748526397E-5</v>
      </c>
      <c r="H263">
        <v>3.30810820595163E-3</v>
      </c>
      <c r="I263">
        <v>524.74638753457702</v>
      </c>
      <c r="J263">
        <v>338.06061206998999</v>
      </c>
      <c r="K263">
        <v>616.60917073259805</v>
      </c>
      <c r="L263">
        <v>737.90565741972398</v>
      </c>
      <c r="M263">
        <v>396.141817459072</v>
      </c>
      <c r="N263">
        <v>643.57577151770295</v>
      </c>
      <c r="O263">
        <v>289.01743044503303</v>
      </c>
      <c r="P263">
        <v>608.92353465231895</v>
      </c>
      <c r="Q263">
        <v>315.40871242255002</v>
      </c>
      <c r="R263">
        <v>434.56274679877998</v>
      </c>
      <c r="S263">
        <v>324.40395053045302</v>
      </c>
      <c r="T263">
        <v>310.28016125685502</v>
      </c>
      <c r="U263">
        <v>358.92632981036098</v>
      </c>
      <c r="V263">
        <v>250.42412953708899</v>
      </c>
      <c r="W263">
        <v>381.15290697752602</v>
      </c>
    </row>
    <row r="264" spans="1:23" ht="14.25" customHeight="1" x14ac:dyDescent="0.25">
      <c r="A264" t="s">
        <v>913</v>
      </c>
      <c r="B264" t="s">
        <v>914</v>
      </c>
      <c r="C264">
        <v>256.51298596714901</v>
      </c>
      <c r="D264">
        <v>-0.73298720742016099</v>
      </c>
      <c r="E264">
        <v>0.19536274829329101</v>
      </c>
      <c r="F264">
        <v>-3.7519292384224401</v>
      </c>
      <c r="G264">
        <v>1.7547899842096999E-4</v>
      </c>
      <c r="H264">
        <v>6.7912701177388797E-3</v>
      </c>
      <c r="I264">
        <v>299.95450003634301</v>
      </c>
      <c r="J264">
        <v>254.061844916143</v>
      </c>
      <c r="K264">
        <v>226.993485929033</v>
      </c>
      <c r="L264">
        <v>284.193395087326</v>
      </c>
      <c r="M264">
        <v>357.76557889272402</v>
      </c>
      <c r="N264">
        <v>366.49294278999798</v>
      </c>
      <c r="O264">
        <v>214.788910057511</v>
      </c>
      <c r="P264">
        <v>427.26004736167801</v>
      </c>
      <c r="Q264">
        <v>252.16480607561201</v>
      </c>
      <c r="R264">
        <v>309.769778777135</v>
      </c>
      <c r="S264">
        <v>175.94790537244899</v>
      </c>
      <c r="T264">
        <v>140.342103706947</v>
      </c>
      <c r="U264">
        <v>289.90203561606103</v>
      </c>
      <c r="V264">
        <v>76.600321976050594</v>
      </c>
      <c r="W264">
        <v>171.45713291222</v>
      </c>
    </row>
    <row r="265" spans="1:23" ht="14.25" customHeight="1" x14ac:dyDescent="0.25">
      <c r="A265" t="s">
        <v>225</v>
      </c>
      <c r="B265" t="s">
        <v>915</v>
      </c>
      <c r="C265">
        <v>616.80416995983205</v>
      </c>
      <c r="D265">
        <v>-0.72634645194376002</v>
      </c>
      <c r="E265">
        <v>0.198330339149041</v>
      </c>
      <c r="F265">
        <v>-3.6623063070442599</v>
      </c>
      <c r="G265">
        <v>2.4995473244432398E-4</v>
      </c>
      <c r="H265">
        <v>8.2886655600048192E-3</v>
      </c>
      <c r="I265">
        <v>515.00308590926704</v>
      </c>
      <c r="J265">
        <v>565.95890656116501</v>
      </c>
      <c r="K265">
        <v>766.80884052643603</v>
      </c>
      <c r="L265">
        <v>1099.8782974783201</v>
      </c>
      <c r="M265">
        <v>666.01343060306499</v>
      </c>
      <c r="N265">
        <v>844.52721599434403</v>
      </c>
      <c r="O265">
        <v>571.71754000602198</v>
      </c>
      <c r="P265">
        <v>672.07693581344301</v>
      </c>
      <c r="Q265">
        <v>449.19389892568802</v>
      </c>
      <c r="R265">
        <v>725.74633884928699</v>
      </c>
      <c r="S265">
        <v>553.13622751463595</v>
      </c>
      <c r="T265">
        <v>416.25277017842802</v>
      </c>
      <c r="U265">
        <v>728.40931637985</v>
      </c>
      <c r="V265">
        <v>327.02445151313901</v>
      </c>
      <c r="W265">
        <v>350.31529314439302</v>
      </c>
    </row>
    <row r="266" spans="1:23" ht="14.25" customHeight="1" x14ac:dyDescent="0.25">
      <c r="A266" t="s">
        <v>138</v>
      </c>
      <c r="B266" t="s">
        <v>916</v>
      </c>
      <c r="C266">
        <v>146.611263961259</v>
      </c>
      <c r="D266">
        <v>-0.72534858362043397</v>
      </c>
      <c r="E266">
        <v>0.19357950434460899</v>
      </c>
      <c r="F266">
        <v>-3.7470319292127701</v>
      </c>
      <c r="G266">
        <v>1.7893931667292701E-4</v>
      </c>
      <c r="H266">
        <v>6.7924644168697902E-3</v>
      </c>
      <c r="I266">
        <v>183.03488053261799</v>
      </c>
      <c r="J266">
        <v>115.670433457756</v>
      </c>
      <c r="K266">
        <v>164.88084052556599</v>
      </c>
      <c r="L266">
        <v>237.32641414310001</v>
      </c>
      <c r="M266">
        <v>123.79431795596</v>
      </c>
      <c r="N266">
        <v>238.13188794809099</v>
      </c>
      <c r="O266">
        <v>105.815124807744</v>
      </c>
      <c r="P266">
        <v>249.494918167403</v>
      </c>
      <c r="Q266">
        <v>92.433401583986296</v>
      </c>
      <c r="R266">
        <v>149.574550323816</v>
      </c>
      <c r="S266">
        <v>100.07037118058</v>
      </c>
      <c r="T266">
        <v>78.286071455575794</v>
      </c>
      <c r="U266">
        <v>202.200579463303</v>
      </c>
      <c r="V266">
        <v>86.911903780518898</v>
      </c>
      <c r="W266">
        <v>71.543264092868895</v>
      </c>
    </row>
    <row r="267" spans="1:23" ht="14.25" customHeight="1" x14ac:dyDescent="0.25">
      <c r="A267" t="s">
        <v>917</v>
      </c>
      <c r="B267" t="s">
        <v>918</v>
      </c>
      <c r="C267">
        <v>118.929085942611</v>
      </c>
      <c r="D267">
        <v>-0.72479497325696096</v>
      </c>
      <c r="E267">
        <v>0.224456457051083</v>
      </c>
      <c r="F267">
        <v>-3.2291117073633999</v>
      </c>
      <c r="G267">
        <v>1.2417538040351301E-3</v>
      </c>
      <c r="H267">
        <v>2.4983236944741499E-2</v>
      </c>
      <c r="I267">
        <v>163.548277281997</v>
      </c>
      <c r="J267">
        <v>112.22786103341799</v>
      </c>
      <c r="K267">
        <v>133.25985741107399</v>
      </c>
      <c r="L267">
        <v>144.58962206197299</v>
      </c>
      <c r="M267">
        <v>136.17374975155599</v>
      </c>
      <c r="N267">
        <v>99.147849257197706</v>
      </c>
      <c r="O267">
        <v>123.18775723886699</v>
      </c>
      <c r="P267">
        <v>162.17169680881199</v>
      </c>
      <c r="Q267">
        <v>109.460607138931</v>
      </c>
      <c r="R267">
        <v>137.18375917273099</v>
      </c>
      <c r="S267">
        <v>126.46255698644801</v>
      </c>
      <c r="T267">
        <v>82.104904209506401</v>
      </c>
      <c r="U267">
        <v>125.867830589606</v>
      </c>
      <c r="V267">
        <v>47.138659677569599</v>
      </c>
      <c r="W267">
        <v>81.411300519471496</v>
      </c>
    </row>
    <row r="268" spans="1:23" ht="14.25" customHeight="1" x14ac:dyDescent="0.25">
      <c r="A268" t="s">
        <v>79</v>
      </c>
      <c r="B268" t="s">
        <v>919</v>
      </c>
      <c r="C268">
        <v>139.44746643592001</v>
      </c>
      <c r="D268">
        <v>-0.71999358112076395</v>
      </c>
      <c r="E268">
        <v>0.21182309662511201</v>
      </c>
      <c r="F268">
        <v>-3.3990324595953698</v>
      </c>
      <c r="G268">
        <v>6.7624690092819102E-4</v>
      </c>
      <c r="H268">
        <v>1.6443286943959801E-2</v>
      </c>
      <c r="I268">
        <v>216.44048610511101</v>
      </c>
      <c r="J268">
        <v>141.145469397857</v>
      </c>
      <c r="K268">
        <v>99.380232645546897</v>
      </c>
      <c r="L268">
        <v>204.41981050141001</v>
      </c>
      <c r="M268">
        <v>126.270204315079</v>
      </c>
      <c r="N268">
        <v>259.37785564606202</v>
      </c>
      <c r="O268">
        <v>93.180483039655499</v>
      </c>
      <c r="P268">
        <v>233.12181416266699</v>
      </c>
      <c r="Q268">
        <v>56.757351849816203</v>
      </c>
      <c r="R268">
        <v>158.42511543173501</v>
      </c>
      <c r="S268">
        <v>96.771347954846902</v>
      </c>
      <c r="T268">
        <v>70.648405947714807</v>
      </c>
      <c r="U268">
        <v>154.289598787259</v>
      </c>
      <c r="V268">
        <v>69.234906401430393</v>
      </c>
      <c r="W268">
        <v>112.248914352605</v>
      </c>
    </row>
    <row r="269" spans="1:23" ht="14.25" customHeight="1" x14ac:dyDescent="0.25">
      <c r="A269" t="s">
        <v>245</v>
      </c>
      <c r="B269" t="s">
        <v>920</v>
      </c>
      <c r="C269">
        <v>478.39163142844399</v>
      </c>
      <c r="D269">
        <v>-0.719757790614316</v>
      </c>
      <c r="E269">
        <v>0.15756478725326001</v>
      </c>
      <c r="F269">
        <v>-4.5680116932308197</v>
      </c>
      <c r="G269">
        <v>4.9237257062208603E-6</v>
      </c>
      <c r="H269">
        <v>5.3947423581171701E-4</v>
      </c>
      <c r="I269">
        <v>679.94326342345096</v>
      </c>
      <c r="J269">
        <v>502.61557395334597</v>
      </c>
      <c r="K269">
        <v>505.93572983187499</v>
      </c>
      <c r="L269">
        <v>459.69528117634098</v>
      </c>
      <c r="M269">
        <v>502.60493090119797</v>
      </c>
      <c r="N269">
        <v>723.24815038509405</v>
      </c>
      <c r="O269">
        <v>693.32596702387696</v>
      </c>
      <c r="P269">
        <v>677.53463714835505</v>
      </c>
      <c r="Q269">
        <v>388.382450515171</v>
      </c>
      <c r="R269">
        <v>412.43633402898502</v>
      </c>
      <c r="S269">
        <v>315.60655526183001</v>
      </c>
      <c r="T269">
        <v>311.23486944533801</v>
      </c>
      <c r="U269">
        <v>432.82292712425902</v>
      </c>
      <c r="V269">
        <v>231.27404904307599</v>
      </c>
      <c r="W269">
        <v>339.21375216446501</v>
      </c>
    </row>
    <row r="270" spans="1:23" ht="14.25" customHeight="1" x14ac:dyDescent="0.25">
      <c r="A270" t="s">
        <v>189</v>
      </c>
      <c r="B270" t="s">
        <v>921</v>
      </c>
      <c r="C270">
        <v>499.84296290166901</v>
      </c>
      <c r="D270">
        <v>-0.71808518078333605</v>
      </c>
      <c r="E270">
        <v>0.243225942477302</v>
      </c>
      <c r="F270">
        <v>-2.9523379515750001</v>
      </c>
      <c r="G270">
        <v>3.1537755591279E-3</v>
      </c>
      <c r="H270">
        <v>4.4422568002331103E-2</v>
      </c>
      <c r="I270">
        <v>800.342633507644</v>
      </c>
      <c r="J270">
        <v>486.091226316524</v>
      </c>
      <c r="K270">
        <v>334.27896435320298</v>
      </c>
      <c r="L270">
        <v>447.72924348845402</v>
      </c>
      <c r="M270">
        <v>424.61451058894301</v>
      </c>
      <c r="N270">
        <v>1041.0524172005801</v>
      </c>
      <c r="O270">
        <v>925.48750951250997</v>
      </c>
      <c r="P270">
        <v>872.45254196663802</v>
      </c>
      <c r="Q270">
        <v>324.327724856092</v>
      </c>
      <c r="R270">
        <v>375.26396057572902</v>
      </c>
      <c r="S270">
        <v>213.33683526409399</v>
      </c>
      <c r="T270">
        <v>233.90350617824501</v>
      </c>
      <c r="U270">
        <v>423.89037140499602</v>
      </c>
      <c r="V270">
        <v>290.19737364003799</v>
      </c>
      <c r="W270">
        <v>304.67562467135599</v>
      </c>
    </row>
    <row r="271" spans="1:23" ht="14.25" customHeight="1" x14ac:dyDescent="0.25">
      <c r="A271" t="s">
        <v>176</v>
      </c>
      <c r="B271" t="s">
        <v>922</v>
      </c>
      <c r="C271">
        <v>164.92976530305799</v>
      </c>
      <c r="D271">
        <v>-0.71650765109220504</v>
      </c>
      <c r="E271">
        <v>0.194963549107041</v>
      </c>
      <c r="F271">
        <v>-3.67508518578938</v>
      </c>
      <c r="G271">
        <v>2.3777006774161299E-4</v>
      </c>
      <c r="H271">
        <v>8.0682126717993505E-3</v>
      </c>
      <c r="I271">
        <v>242.88659051666801</v>
      </c>
      <c r="J271">
        <v>166.62050533795801</v>
      </c>
      <c r="K271">
        <v>123.095969981416</v>
      </c>
      <c r="L271">
        <v>158.54999936450801</v>
      </c>
      <c r="M271">
        <v>198.070908729536</v>
      </c>
      <c r="N271">
        <v>307.18128296649598</v>
      </c>
      <c r="O271">
        <v>135.82239900695501</v>
      </c>
      <c r="P271">
        <v>305.631274755069</v>
      </c>
      <c r="Q271">
        <v>119.190438884614</v>
      </c>
      <c r="R271">
        <v>173.47107611519499</v>
      </c>
      <c r="S271">
        <v>95.671673546269105</v>
      </c>
      <c r="T271">
        <v>73.512530513162702</v>
      </c>
      <c r="U271">
        <v>195.70417530383901</v>
      </c>
      <c r="V271">
        <v>66.288740171582205</v>
      </c>
      <c r="W271">
        <v>112.248914352605</v>
      </c>
    </row>
    <row r="272" spans="1:23" ht="14.25" customHeight="1" x14ac:dyDescent="0.25">
      <c r="A272" t="s">
        <v>382</v>
      </c>
      <c r="B272" t="s">
        <v>923</v>
      </c>
      <c r="C272">
        <v>212.08800264263601</v>
      </c>
      <c r="D272">
        <v>-0.71510427990891301</v>
      </c>
      <c r="E272">
        <v>0.19465379411768899</v>
      </c>
      <c r="F272">
        <v>-3.6737238190001902</v>
      </c>
      <c r="G272">
        <v>2.3904110061393201E-4</v>
      </c>
      <c r="H272">
        <v>8.0811887322791692E-3</v>
      </c>
      <c r="I272">
        <v>288.81929817884497</v>
      </c>
      <c r="J272">
        <v>234.09492485498299</v>
      </c>
      <c r="K272">
        <v>182.949973733848</v>
      </c>
      <c r="L272">
        <v>213.39433876732599</v>
      </c>
      <c r="M272">
        <v>240.16097683456201</v>
      </c>
      <c r="N272">
        <v>309.837028928743</v>
      </c>
      <c r="O272">
        <v>235.320202930655</v>
      </c>
      <c r="P272">
        <v>411.66661497621499</v>
      </c>
      <c r="Q272">
        <v>154.86648861878399</v>
      </c>
      <c r="R272">
        <v>207.98828003607599</v>
      </c>
      <c r="S272">
        <v>137.459301072226</v>
      </c>
      <c r="T272">
        <v>92.606694282815297</v>
      </c>
      <c r="U272">
        <v>171.34265970585099</v>
      </c>
      <c r="V272">
        <v>135.523646573013</v>
      </c>
      <c r="W272">
        <v>165.289610145594</v>
      </c>
    </row>
    <row r="273" spans="1:23" ht="14.25" customHeight="1" x14ac:dyDescent="0.25">
      <c r="A273" t="s">
        <v>154</v>
      </c>
      <c r="B273" t="s">
        <v>924</v>
      </c>
      <c r="C273">
        <v>300.426610604009</v>
      </c>
      <c r="D273">
        <v>-0.71477521642158903</v>
      </c>
      <c r="E273">
        <v>0.13229699871630901</v>
      </c>
      <c r="F273">
        <v>-5.4028074964445603</v>
      </c>
      <c r="G273">
        <v>6.5605856659530696E-8</v>
      </c>
      <c r="H273">
        <v>2.13078450164919E-5</v>
      </c>
      <c r="I273">
        <v>334.75200584102299</v>
      </c>
      <c r="J273">
        <v>289.17608364439099</v>
      </c>
      <c r="K273">
        <v>263.131752345596</v>
      </c>
      <c r="L273">
        <v>436.76037560789098</v>
      </c>
      <c r="M273">
        <v>325.57905622417502</v>
      </c>
      <c r="N273">
        <v>475.37852724209898</v>
      </c>
      <c r="O273">
        <v>314.28671398121099</v>
      </c>
      <c r="P273">
        <v>431.158405458044</v>
      </c>
      <c r="Q273">
        <v>280.54348200051999</v>
      </c>
      <c r="R273">
        <v>313.31000482030203</v>
      </c>
      <c r="S273">
        <v>235.33032343565</v>
      </c>
      <c r="T273">
        <v>159.43626747659999</v>
      </c>
      <c r="U273">
        <v>267.976671577871</v>
      </c>
      <c r="V273">
        <v>172.35072444611399</v>
      </c>
      <c r="W273">
        <v>207.22876495865501</v>
      </c>
    </row>
    <row r="274" spans="1:23" ht="14.25" customHeight="1" x14ac:dyDescent="0.25">
      <c r="A274" t="s">
        <v>368</v>
      </c>
      <c r="B274" t="s">
        <v>1303</v>
      </c>
      <c r="C274">
        <v>373.47055504314102</v>
      </c>
      <c r="D274">
        <v>-0.713269748750754</v>
      </c>
      <c r="E274">
        <v>0.13358450727072499</v>
      </c>
      <c r="F274">
        <v>-5.3394646080119896</v>
      </c>
      <c r="G274">
        <v>9.3221465223939805E-8</v>
      </c>
      <c r="H274">
        <v>2.5689575901409298E-5</v>
      </c>
      <c r="I274">
        <v>540.75324020472999</v>
      </c>
      <c r="J274">
        <v>349.07684382787198</v>
      </c>
      <c r="K274">
        <v>330.89100187665099</v>
      </c>
      <c r="L274">
        <v>500.579243276623</v>
      </c>
      <c r="M274">
        <v>394.90387427951202</v>
      </c>
      <c r="N274">
        <v>580.72311707787196</v>
      </c>
      <c r="O274">
        <v>371.142601937611</v>
      </c>
      <c r="P274">
        <v>505.22720928899201</v>
      </c>
      <c r="Q274">
        <v>311.35461586184903</v>
      </c>
      <c r="R274">
        <v>340.74675665484801</v>
      </c>
      <c r="S274">
        <v>325.50362493902998</v>
      </c>
      <c r="T274">
        <v>225.31113248190101</v>
      </c>
      <c r="U274">
        <v>358.92632981036098</v>
      </c>
      <c r="V274">
        <v>170.87764133119001</v>
      </c>
      <c r="W274">
        <v>296.04109279807801</v>
      </c>
    </row>
    <row r="275" spans="1:23" ht="14.25" customHeight="1" x14ac:dyDescent="0.25">
      <c r="A275" t="s">
        <v>377</v>
      </c>
      <c r="B275" t="s">
        <v>925</v>
      </c>
      <c r="C275">
        <v>65.684673744147304</v>
      </c>
      <c r="D275">
        <v>-0.71036791236602903</v>
      </c>
      <c r="E275">
        <v>0.24183072673262701</v>
      </c>
      <c r="F275">
        <v>-2.93745927973589</v>
      </c>
      <c r="G275">
        <v>3.30913626277446E-3</v>
      </c>
      <c r="H275">
        <v>4.56170976455589E-2</v>
      </c>
      <c r="I275">
        <v>77.250462886389997</v>
      </c>
      <c r="J275">
        <v>62.654818122951298</v>
      </c>
      <c r="K275">
        <v>77.923136960712895</v>
      </c>
      <c r="L275">
        <v>92.736792081127405</v>
      </c>
      <c r="M275">
        <v>58.183329439301197</v>
      </c>
      <c r="N275">
        <v>106.229838489855</v>
      </c>
      <c r="O275">
        <v>56.855887956399897</v>
      </c>
      <c r="P275">
        <v>80.306176785132905</v>
      </c>
      <c r="Q275">
        <v>39.730146294871297</v>
      </c>
      <c r="R275">
        <v>79.655085971263205</v>
      </c>
      <c r="S275">
        <v>61.581766880357101</v>
      </c>
      <c r="T275">
        <v>46.780701235648998</v>
      </c>
      <c r="U275">
        <v>77.956849913562493</v>
      </c>
      <c r="V275">
        <v>35.353994758177201</v>
      </c>
      <c r="W275">
        <v>32.071118386458501</v>
      </c>
    </row>
    <row r="276" spans="1:23" ht="14.25" customHeight="1" x14ac:dyDescent="0.25">
      <c r="A276" t="s">
        <v>291</v>
      </c>
      <c r="B276" t="s">
        <v>926</v>
      </c>
      <c r="C276">
        <v>103.550138816578</v>
      </c>
      <c r="D276">
        <v>-0.71033113286073601</v>
      </c>
      <c r="E276">
        <v>0.20897250315891899</v>
      </c>
      <c r="F276">
        <v>-3.3991607609760202</v>
      </c>
      <c r="G276">
        <v>6.7592973753303098E-4</v>
      </c>
      <c r="H276">
        <v>1.6443286943959801E-2</v>
      </c>
      <c r="I276">
        <v>137.10217287044</v>
      </c>
      <c r="J276">
        <v>96.392027881463605</v>
      </c>
      <c r="K276">
        <v>108.414799249688</v>
      </c>
      <c r="L276">
        <v>137.60943341070501</v>
      </c>
      <c r="M276">
        <v>91.607795287410397</v>
      </c>
      <c r="N276">
        <v>154.91851446437099</v>
      </c>
      <c r="O276">
        <v>121.60842701785501</v>
      </c>
      <c r="P276">
        <v>136.44253337279901</v>
      </c>
      <c r="Q276">
        <v>105.40651057823</v>
      </c>
      <c r="R276">
        <v>83.195312014430399</v>
      </c>
      <c r="S276">
        <v>84.674929460491001</v>
      </c>
      <c r="T276">
        <v>61.101324062888501</v>
      </c>
      <c r="U276">
        <v>112.875022270679</v>
      </c>
      <c r="V276">
        <v>44.192493447721503</v>
      </c>
      <c r="W276">
        <v>77.710786859495599</v>
      </c>
    </row>
    <row r="277" spans="1:23" ht="14.25" customHeight="1" x14ac:dyDescent="0.25">
      <c r="A277" t="s">
        <v>342</v>
      </c>
      <c r="B277" t="s">
        <v>927</v>
      </c>
      <c r="C277">
        <v>256.12002531453697</v>
      </c>
      <c r="D277">
        <v>-0.70905200460236895</v>
      </c>
      <c r="E277">
        <v>0.24051780557340299</v>
      </c>
      <c r="F277">
        <v>-2.9480229245895702</v>
      </c>
      <c r="G277">
        <v>3.1981334747053498E-3</v>
      </c>
      <c r="H277">
        <v>4.4675615697343303E-2</v>
      </c>
      <c r="I277">
        <v>446.10402441600002</v>
      </c>
      <c r="J277">
        <v>282.29093879571502</v>
      </c>
      <c r="K277">
        <v>202.14842776764701</v>
      </c>
      <c r="L277">
        <v>263.25282913352299</v>
      </c>
      <c r="M277">
        <v>241.39892001412201</v>
      </c>
      <c r="N277">
        <v>406.32913222369399</v>
      </c>
      <c r="O277">
        <v>285.85877000301099</v>
      </c>
      <c r="P277">
        <v>438.95512165077503</v>
      </c>
      <c r="Q277">
        <v>244.86743226634999</v>
      </c>
      <c r="R277">
        <v>165.505567518069</v>
      </c>
      <c r="S277">
        <v>137.459301072226</v>
      </c>
      <c r="T277">
        <v>123.15735631426</v>
      </c>
      <c r="U277">
        <v>215.19338778222999</v>
      </c>
      <c r="V277">
        <v>156.14681018194901</v>
      </c>
      <c r="W277">
        <v>233.13236057848701</v>
      </c>
    </row>
    <row r="278" spans="1:23" ht="14.25" customHeight="1" x14ac:dyDescent="0.25">
      <c r="A278" t="s">
        <v>928</v>
      </c>
      <c r="B278" t="s">
        <v>929</v>
      </c>
      <c r="C278">
        <v>87.961463969965905</v>
      </c>
      <c r="D278">
        <v>-0.70695953981438897</v>
      </c>
      <c r="E278">
        <v>0.22599555778599001</v>
      </c>
      <c r="F278">
        <v>-3.1282010440393502</v>
      </c>
      <c r="G278">
        <v>1.7587983223655199E-3</v>
      </c>
      <c r="H278">
        <v>3.1117727516716098E-2</v>
      </c>
      <c r="I278">
        <v>84.209964047325997</v>
      </c>
      <c r="J278">
        <v>97.769056851198798</v>
      </c>
      <c r="K278">
        <v>108.414799249688</v>
      </c>
      <c r="L278">
        <v>117.66603726422601</v>
      </c>
      <c r="M278">
        <v>71.800704414456803</v>
      </c>
      <c r="N278">
        <v>99.147849257197706</v>
      </c>
      <c r="O278">
        <v>102.656464365722</v>
      </c>
      <c r="P278">
        <v>115.391399652424</v>
      </c>
      <c r="Q278">
        <v>86.757666399004705</v>
      </c>
      <c r="R278">
        <v>101.781498741059</v>
      </c>
      <c r="S278">
        <v>84.674929460491001</v>
      </c>
      <c r="T278">
        <v>57.282491308957901</v>
      </c>
      <c r="U278">
        <v>83.641203553093106</v>
      </c>
      <c r="V278">
        <v>66.288740171582205</v>
      </c>
      <c r="W278">
        <v>41.939154813061101</v>
      </c>
    </row>
    <row r="279" spans="1:23" ht="14.25" customHeight="1" x14ac:dyDescent="0.25">
      <c r="A279" t="s">
        <v>360</v>
      </c>
      <c r="B279" t="s">
        <v>1303</v>
      </c>
      <c r="C279">
        <v>367.027868626854</v>
      </c>
      <c r="D279">
        <v>-0.70434355457627895</v>
      </c>
      <c r="E279">
        <v>0.23479763123785899</v>
      </c>
      <c r="F279">
        <v>-2.9997898652680699</v>
      </c>
      <c r="G279">
        <v>2.7016592210119799E-3</v>
      </c>
      <c r="H279">
        <v>4.0862757901851003E-2</v>
      </c>
      <c r="I279">
        <v>496.90838289083302</v>
      </c>
      <c r="J279">
        <v>245.79967109773199</v>
      </c>
      <c r="K279">
        <v>297.01137711112301</v>
      </c>
      <c r="L279">
        <v>353.99528160000301</v>
      </c>
      <c r="M279">
        <v>548.40882854490303</v>
      </c>
      <c r="N279">
        <v>670.133231140166</v>
      </c>
      <c r="O279">
        <v>811.77573359970995</v>
      </c>
      <c r="P279">
        <v>527.83768624791298</v>
      </c>
      <c r="Q279">
        <v>287.03003649764202</v>
      </c>
      <c r="R279">
        <v>249.58593604329101</v>
      </c>
      <c r="S279">
        <v>167.15051010382601</v>
      </c>
      <c r="T279">
        <v>194.76047045045701</v>
      </c>
      <c r="U279">
        <v>228.18619610115701</v>
      </c>
      <c r="V279">
        <v>144.36214526255699</v>
      </c>
      <c r="W279">
        <v>282.47254271150001</v>
      </c>
    </row>
    <row r="280" spans="1:23" ht="14.25" customHeight="1" x14ac:dyDescent="0.25">
      <c r="A280" t="s">
        <v>27</v>
      </c>
      <c r="B280" t="s">
        <v>620</v>
      </c>
      <c r="C280">
        <v>210.90102015439501</v>
      </c>
      <c r="D280">
        <v>-0.70218218279765099</v>
      </c>
      <c r="E280">
        <v>0.18100923396147001</v>
      </c>
      <c r="F280">
        <v>-3.8792616676512699</v>
      </c>
      <c r="G280">
        <v>1.0477400061459701E-4</v>
      </c>
      <c r="H280">
        <v>4.7640738079456997E-3</v>
      </c>
      <c r="I280">
        <v>311.78565200993398</v>
      </c>
      <c r="J280">
        <v>199.669200611603</v>
      </c>
      <c r="K280">
        <v>179.56201125729501</v>
      </c>
      <c r="L280">
        <v>230.346225491833</v>
      </c>
      <c r="M280">
        <v>227.78154503896599</v>
      </c>
      <c r="N280">
        <v>449.70631627371802</v>
      </c>
      <c r="O280">
        <v>216.36824027852199</v>
      </c>
      <c r="P280">
        <v>346.953870576545</v>
      </c>
      <c r="Q280">
        <v>145.94747618524201</v>
      </c>
      <c r="R280">
        <v>165.505567518069</v>
      </c>
      <c r="S280">
        <v>87.973952686224493</v>
      </c>
      <c r="T280">
        <v>116.474398994881</v>
      </c>
      <c r="U280">
        <v>270.41282313766999</v>
      </c>
      <c r="V280">
        <v>70.707989516354402</v>
      </c>
      <c r="W280">
        <v>144.32003273906301</v>
      </c>
    </row>
    <row r="281" spans="1:23" ht="14.25" customHeight="1" x14ac:dyDescent="0.25">
      <c r="A281" t="s">
        <v>930</v>
      </c>
      <c r="B281" t="s">
        <v>931</v>
      </c>
      <c r="C281">
        <v>228.257831291755</v>
      </c>
      <c r="D281">
        <v>-0.69401307384990396</v>
      </c>
      <c r="E281">
        <v>0.22820401435250101</v>
      </c>
      <c r="F281">
        <v>-3.0411957292647802</v>
      </c>
      <c r="G281">
        <v>2.3564059572456801E-3</v>
      </c>
      <c r="H281">
        <v>3.74635590475388E-2</v>
      </c>
      <c r="I281">
        <v>302.042350384624</v>
      </c>
      <c r="J281">
        <v>187.96445436885401</v>
      </c>
      <c r="K281">
        <v>154.716953095908</v>
      </c>
      <c r="L281">
        <v>260.26131971155098</v>
      </c>
      <c r="M281">
        <v>209.21239734557199</v>
      </c>
      <c r="N281">
        <v>478.91952185842803</v>
      </c>
      <c r="O281">
        <v>303.23140243413297</v>
      </c>
      <c r="P281">
        <v>438.95512165077503</v>
      </c>
      <c r="Q281">
        <v>223.786130150704</v>
      </c>
      <c r="R281">
        <v>195.59748888499101</v>
      </c>
      <c r="S281">
        <v>118.764836126403</v>
      </c>
      <c r="T281">
        <v>102.15377616764199</v>
      </c>
      <c r="U281">
        <v>159.161901906857</v>
      </c>
      <c r="V281">
        <v>109.00815050438</v>
      </c>
      <c r="W281">
        <v>180.09166478549801</v>
      </c>
    </row>
    <row r="282" spans="1:23" ht="14.25" customHeight="1" x14ac:dyDescent="0.25">
      <c r="A282" t="s">
        <v>393</v>
      </c>
      <c r="B282" t="s">
        <v>932</v>
      </c>
      <c r="C282">
        <v>116.596830316365</v>
      </c>
      <c r="D282">
        <v>-0.69258879271957297</v>
      </c>
      <c r="E282">
        <v>0.17664799700788</v>
      </c>
      <c r="F282">
        <v>-3.92072825308446</v>
      </c>
      <c r="G282">
        <v>8.8281771832890397E-5</v>
      </c>
      <c r="H282">
        <v>4.1383218198366304E-3</v>
      </c>
      <c r="I282">
        <v>157.28472623715399</v>
      </c>
      <c r="J282">
        <v>122.555578306432</v>
      </c>
      <c r="K282">
        <v>109.544120075205</v>
      </c>
      <c r="L282">
        <v>191.456603006199</v>
      </c>
      <c r="M282">
        <v>110.176942980804</v>
      </c>
      <c r="N282">
        <v>173.508736200096</v>
      </c>
      <c r="O282">
        <v>113.71177591279999</v>
      </c>
      <c r="P282">
        <v>139.56121984989099</v>
      </c>
      <c r="Q282">
        <v>83.514389150443805</v>
      </c>
      <c r="R282">
        <v>105.32172478422601</v>
      </c>
      <c r="S282">
        <v>84.674929460491001</v>
      </c>
      <c r="T282">
        <v>91.651986094332699</v>
      </c>
      <c r="U282">
        <v>129.11603266933801</v>
      </c>
      <c r="V282">
        <v>60.396407711885999</v>
      </c>
      <c r="W282">
        <v>76.477282306170196</v>
      </c>
    </row>
    <row r="283" spans="1:23" ht="14.25" customHeight="1" x14ac:dyDescent="0.25">
      <c r="A283" t="s">
        <v>933</v>
      </c>
      <c r="B283" t="s">
        <v>934</v>
      </c>
      <c r="C283">
        <v>698.51316344038196</v>
      </c>
      <c r="D283">
        <v>-0.69155878366502199</v>
      </c>
      <c r="E283">
        <v>0.22505886182353399</v>
      </c>
      <c r="F283">
        <v>-3.0727907271088299</v>
      </c>
      <c r="G283">
        <v>2.1206714968728599E-3</v>
      </c>
      <c r="H283">
        <v>3.4937294551742402E-2</v>
      </c>
      <c r="I283">
        <v>1027.22237135416</v>
      </c>
      <c r="J283">
        <v>744.97267262673995</v>
      </c>
      <c r="K283">
        <v>528.52214634222696</v>
      </c>
      <c r="L283">
        <v>757.849053566203</v>
      </c>
      <c r="M283">
        <v>813.32866897065696</v>
      </c>
      <c r="N283">
        <v>1166.75772608024</v>
      </c>
      <c r="O283">
        <v>819.67238470476605</v>
      </c>
      <c r="P283">
        <v>902.08006349901802</v>
      </c>
      <c r="Q283">
        <v>747.57540579329304</v>
      </c>
      <c r="R283">
        <v>679.72340028811197</v>
      </c>
      <c r="S283">
        <v>422.27497289387702</v>
      </c>
      <c r="T283">
        <v>302.64249574899401</v>
      </c>
      <c r="U283">
        <v>406.02525996647103</v>
      </c>
      <c r="V283">
        <v>550.93308498159502</v>
      </c>
      <c r="W283">
        <v>608.11774478938605</v>
      </c>
    </row>
    <row r="284" spans="1:23" ht="14.25" customHeight="1" x14ac:dyDescent="0.25">
      <c r="A284" t="s">
        <v>463</v>
      </c>
      <c r="B284" t="s">
        <v>1303</v>
      </c>
      <c r="C284">
        <v>1724.68738009606</v>
      </c>
      <c r="D284">
        <v>-0.68914406128808103</v>
      </c>
      <c r="E284">
        <v>0.21816192686487099</v>
      </c>
      <c r="F284">
        <v>-3.15886493666209</v>
      </c>
      <c r="G284">
        <v>1.58384873635631E-3</v>
      </c>
      <c r="H284">
        <v>2.9098021027119801E-2</v>
      </c>
      <c r="I284">
        <v>2174.1481626764198</v>
      </c>
      <c r="J284">
        <v>1829.38298629321</v>
      </c>
      <c r="K284">
        <v>2751.0255309608201</v>
      </c>
      <c r="L284">
        <v>2060.15282193128</v>
      </c>
      <c r="M284">
        <v>2639.2948588210702</v>
      </c>
      <c r="N284">
        <v>1471.28326308449</v>
      </c>
      <c r="O284">
        <v>1293.4714510081001</v>
      </c>
      <c r="P284">
        <v>1821.3129026220399</v>
      </c>
      <c r="Q284">
        <v>1599.7465028526799</v>
      </c>
      <c r="R284">
        <v>1678.0671444612799</v>
      </c>
      <c r="S284">
        <v>1085.3786412662901</v>
      </c>
      <c r="T284">
        <v>1689.8334936142601</v>
      </c>
      <c r="U284">
        <v>1405.65945000392</v>
      </c>
      <c r="V284">
        <v>914.78461436783505</v>
      </c>
      <c r="W284">
        <v>1456.76887747721</v>
      </c>
    </row>
    <row r="285" spans="1:23" ht="14.25" customHeight="1" x14ac:dyDescent="0.25">
      <c r="A285" t="s">
        <v>480</v>
      </c>
      <c r="B285" t="s">
        <v>935</v>
      </c>
      <c r="C285">
        <v>209.24086228334801</v>
      </c>
      <c r="D285">
        <v>-0.68679586213354304</v>
      </c>
      <c r="E285">
        <v>0.20570077494290001</v>
      </c>
      <c r="F285">
        <v>-3.3388102807303</v>
      </c>
      <c r="G285">
        <v>8.4138006588187404E-4</v>
      </c>
      <c r="H285">
        <v>1.9273859811054599E-2</v>
      </c>
      <c r="I285">
        <v>296.47474945587498</v>
      </c>
      <c r="J285">
        <v>211.373946854352</v>
      </c>
      <c r="K285">
        <v>159.234236397979</v>
      </c>
      <c r="L285">
        <v>286.18773470197402</v>
      </c>
      <c r="M285">
        <v>232.73331775720499</v>
      </c>
      <c r="N285">
        <v>304.52553700425</v>
      </c>
      <c r="O285">
        <v>186.360966079311</v>
      </c>
      <c r="P285">
        <v>304.07193151652302</v>
      </c>
      <c r="Q285">
        <v>115.136342323913</v>
      </c>
      <c r="R285">
        <v>236.310088381414</v>
      </c>
      <c r="S285">
        <v>193.542695909694</v>
      </c>
      <c r="T285">
        <v>124.112064502742</v>
      </c>
      <c r="U285">
        <v>246.863358059615</v>
      </c>
      <c r="V285">
        <v>67.761823286506299</v>
      </c>
      <c r="W285">
        <v>173.92414201887101</v>
      </c>
    </row>
    <row r="286" spans="1:23" ht="14.25" customHeight="1" x14ac:dyDescent="0.25">
      <c r="A286" t="s">
        <v>936</v>
      </c>
      <c r="B286" t="s">
        <v>937</v>
      </c>
      <c r="C286">
        <v>162.84359882365499</v>
      </c>
      <c r="D286">
        <v>-0.68649317834354195</v>
      </c>
      <c r="E286">
        <v>0.20029922454622601</v>
      </c>
      <c r="F286">
        <v>-3.42733817316955</v>
      </c>
      <c r="G286">
        <v>6.0952948051484497E-4</v>
      </c>
      <c r="H286">
        <v>1.5526781780958E-2</v>
      </c>
      <c r="I286">
        <v>205.305284247613</v>
      </c>
      <c r="J286">
        <v>101.21162927553701</v>
      </c>
      <c r="K286">
        <v>176.174048780742</v>
      </c>
      <c r="L286">
        <v>245.303772601692</v>
      </c>
      <c r="M286">
        <v>174.549988317904</v>
      </c>
      <c r="N286">
        <v>221.31216352053099</v>
      </c>
      <c r="O286">
        <v>138.98105944897799</v>
      </c>
      <c r="P286">
        <v>223.76575473138999</v>
      </c>
      <c r="Q286">
        <v>136.217644439559</v>
      </c>
      <c r="R286">
        <v>206.218167014492</v>
      </c>
      <c r="S286">
        <v>158.353114835204</v>
      </c>
      <c r="T286">
        <v>75.421946890127899</v>
      </c>
      <c r="U286">
        <v>172.96676074571701</v>
      </c>
      <c r="V286">
        <v>73.654155746202505</v>
      </c>
      <c r="W286">
        <v>133.21849175913499</v>
      </c>
    </row>
    <row r="287" spans="1:23" ht="14.25" customHeight="1" x14ac:dyDescent="0.25">
      <c r="A287" t="s">
        <v>63</v>
      </c>
      <c r="B287" t="s">
        <v>938</v>
      </c>
      <c r="C287">
        <v>436.35373227724801</v>
      </c>
      <c r="D287">
        <v>-0.68503843827854605</v>
      </c>
      <c r="E287">
        <v>0.22549193405939999</v>
      </c>
      <c r="F287">
        <v>-3.0379731369818801</v>
      </c>
      <c r="G287">
        <v>2.3817518531816799E-3</v>
      </c>
      <c r="H287">
        <v>3.7675486211173899E-2</v>
      </c>
      <c r="I287">
        <v>670.19996179813995</v>
      </c>
      <c r="J287">
        <v>468.87836419483398</v>
      </c>
      <c r="K287">
        <v>362.51198499114298</v>
      </c>
      <c r="L287">
        <v>367.955658902538</v>
      </c>
      <c r="M287">
        <v>440.70777192321799</v>
      </c>
      <c r="N287">
        <v>648.002014788113</v>
      </c>
      <c r="O287">
        <v>661.73936260365497</v>
      </c>
      <c r="P287">
        <v>647.12744399670203</v>
      </c>
      <c r="Q287">
        <v>437.03160924358502</v>
      </c>
      <c r="R287">
        <v>399.16048636710798</v>
      </c>
      <c r="S287">
        <v>270.51990451014001</v>
      </c>
      <c r="T287">
        <v>214.80934240859199</v>
      </c>
      <c r="U287">
        <v>353.24197617083001</v>
      </c>
      <c r="V287">
        <v>206.23163608936699</v>
      </c>
      <c r="W287">
        <v>397.18846617075502</v>
      </c>
    </row>
    <row r="288" spans="1:23" ht="14.25" customHeight="1" x14ac:dyDescent="0.25">
      <c r="A288" t="s">
        <v>939</v>
      </c>
      <c r="B288" t="s">
        <v>940</v>
      </c>
      <c r="C288">
        <v>133.64946747119001</v>
      </c>
      <c r="D288">
        <v>-0.68125493619938704</v>
      </c>
      <c r="E288">
        <v>0.23083708152433499</v>
      </c>
      <c r="F288">
        <v>-2.9512370010083</v>
      </c>
      <c r="G288">
        <v>3.1650395796515201E-3</v>
      </c>
      <c r="H288">
        <v>4.4422568002331103E-2</v>
      </c>
      <c r="I288">
        <v>196.25793273839599</v>
      </c>
      <c r="J288">
        <v>152.161701155739</v>
      </c>
      <c r="K288">
        <v>124.225290806934</v>
      </c>
      <c r="L288">
        <v>116.66886745690201</v>
      </c>
      <c r="M288">
        <v>103.987227083006</v>
      </c>
      <c r="N288">
        <v>175.27923350826001</v>
      </c>
      <c r="O288">
        <v>194.25761718436601</v>
      </c>
      <c r="P288">
        <v>210.51133720374699</v>
      </c>
      <c r="Q288">
        <v>107.838968514651</v>
      </c>
      <c r="R288">
        <v>135.41364615114699</v>
      </c>
      <c r="S288">
        <v>116.565487309247</v>
      </c>
      <c r="T288">
        <v>86.878445151919493</v>
      </c>
      <c r="U288">
        <v>129.11603266933801</v>
      </c>
      <c r="V288">
        <v>69.234906401430393</v>
      </c>
      <c r="W288">
        <v>86.345318732772796</v>
      </c>
    </row>
    <row r="289" spans="1:23" ht="14.25" customHeight="1" x14ac:dyDescent="0.25">
      <c r="A289" t="s">
        <v>294</v>
      </c>
      <c r="B289" t="s">
        <v>941</v>
      </c>
      <c r="C289">
        <v>985.55680130541498</v>
      </c>
      <c r="D289">
        <v>-0.680370634149568</v>
      </c>
      <c r="E289">
        <v>0.11680681359905599</v>
      </c>
      <c r="F289">
        <v>-5.8247512553931102</v>
      </c>
      <c r="G289">
        <v>5.7197726653156399E-9</v>
      </c>
      <c r="H289">
        <v>3.2509757886487702E-6</v>
      </c>
      <c r="I289">
        <v>1165.71644445679</v>
      </c>
      <c r="J289">
        <v>1065.1319080901701</v>
      </c>
      <c r="K289">
        <v>840.214694185079</v>
      </c>
      <c r="L289">
        <v>1121.81603323945</v>
      </c>
      <c r="M289">
        <v>1156.23892970867</v>
      </c>
      <c r="N289">
        <v>1508.46370655594</v>
      </c>
      <c r="O289">
        <v>1255.5675257038299</v>
      </c>
      <c r="P289">
        <v>1478.25739014186</v>
      </c>
      <c r="Q289">
        <v>827.84651769517598</v>
      </c>
      <c r="R289">
        <v>1072.68849107968</v>
      </c>
      <c r="S289">
        <v>670.80138923246102</v>
      </c>
      <c r="T289">
        <v>581.41728678592301</v>
      </c>
      <c r="U289">
        <v>800.68181265388205</v>
      </c>
      <c r="V289">
        <v>546.51383563682202</v>
      </c>
      <c r="W289">
        <v>691.99605441550796</v>
      </c>
    </row>
    <row r="290" spans="1:23" ht="14.25" customHeight="1" x14ac:dyDescent="0.25">
      <c r="A290" t="s">
        <v>942</v>
      </c>
      <c r="B290" t="s">
        <v>943</v>
      </c>
      <c r="C290">
        <v>133.09583354731899</v>
      </c>
      <c r="D290">
        <v>-0.67953385758004703</v>
      </c>
      <c r="E290">
        <v>0.23377561796624999</v>
      </c>
      <c r="F290">
        <v>-2.9067781468902001</v>
      </c>
      <c r="G290">
        <v>3.6517208489762901E-3</v>
      </c>
      <c r="H290">
        <v>4.8764683407621703E-2</v>
      </c>
      <c r="I290">
        <v>123.879120664661</v>
      </c>
      <c r="J290">
        <v>137.70289697351899</v>
      </c>
      <c r="K290">
        <v>189.725898686953</v>
      </c>
      <c r="L290">
        <v>144.58962206197299</v>
      </c>
      <c r="M290">
        <v>144.83935200847301</v>
      </c>
      <c r="N290">
        <v>138.09879003681101</v>
      </c>
      <c r="O290">
        <v>191.098956742344</v>
      </c>
      <c r="P290">
        <v>170.748084620817</v>
      </c>
      <c r="Q290">
        <v>115.136342323913</v>
      </c>
      <c r="R290">
        <v>121.252741978478</v>
      </c>
      <c r="S290">
        <v>147.35637074942599</v>
      </c>
      <c r="T290">
        <v>63.010740439853699</v>
      </c>
      <c r="U290">
        <v>136.424487348734</v>
      </c>
      <c r="V290">
        <v>75.1272388611265</v>
      </c>
      <c r="W290">
        <v>97.4468597127008</v>
      </c>
    </row>
    <row r="291" spans="1:23" ht="14.25" customHeight="1" x14ac:dyDescent="0.25">
      <c r="A291" t="s">
        <v>110</v>
      </c>
      <c r="B291" t="s">
        <v>944</v>
      </c>
      <c r="C291">
        <v>78.768805010023101</v>
      </c>
      <c r="D291">
        <v>-0.67920162667626005</v>
      </c>
      <c r="E291">
        <v>0.20369579573777699</v>
      </c>
      <c r="F291">
        <v>-3.3343919751324398</v>
      </c>
      <c r="G291">
        <v>8.5486097976381005E-4</v>
      </c>
      <c r="H291">
        <v>1.9483974310706999E-2</v>
      </c>
      <c r="I291">
        <v>102.30466706576</v>
      </c>
      <c r="J291">
        <v>88.129854063052406</v>
      </c>
      <c r="K291">
        <v>70.017891182089897</v>
      </c>
      <c r="L291">
        <v>106.697169383663</v>
      </c>
      <c r="M291">
        <v>79.228363491814406</v>
      </c>
      <c r="N291">
        <v>134.55779542048299</v>
      </c>
      <c r="O291">
        <v>69.490529724488795</v>
      </c>
      <c r="P291">
        <v>100.577638886234</v>
      </c>
      <c r="Q291">
        <v>68.108822219779398</v>
      </c>
      <c r="R291">
        <v>81.425198992846802</v>
      </c>
      <c r="S291">
        <v>49.485348386001199</v>
      </c>
      <c r="T291">
        <v>50.599533989579498</v>
      </c>
      <c r="U291">
        <v>75.520698353763706</v>
      </c>
      <c r="V291">
        <v>41.2463272178734</v>
      </c>
      <c r="W291">
        <v>64.142236772917002</v>
      </c>
    </row>
    <row r="292" spans="1:23" ht="14.25" customHeight="1" x14ac:dyDescent="0.25">
      <c r="A292" t="s">
        <v>423</v>
      </c>
      <c r="B292" t="s">
        <v>945</v>
      </c>
      <c r="C292">
        <v>261.94937820198402</v>
      </c>
      <c r="D292">
        <v>-0.67730620372297601</v>
      </c>
      <c r="E292">
        <v>0.19824242963303901</v>
      </c>
      <c r="F292">
        <v>-3.41655519949345</v>
      </c>
      <c r="G292">
        <v>6.3418805347226096E-4</v>
      </c>
      <c r="H292">
        <v>1.5931784967615301E-2</v>
      </c>
      <c r="I292">
        <v>304.130200732905</v>
      </c>
      <c r="J292">
        <v>310.52003267528602</v>
      </c>
      <c r="K292">
        <v>232.64009005662101</v>
      </c>
      <c r="L292">
        <v>371.944338131834</v>
      </c>
      <c r="M292">
        <v>225.305658679847</v>
      </c>
      <c r="N292">
        <v>300.09929373383898</v>
      </c>
      <c r="O292">
        <v>285.85877000301099</v>
      </c>
      <c r="P292">
        <v>374.24237725110498</v>
      </c>
      <c r="Q292">
        <v>201.08318941077701</v>
      </c>
      <c r="R292">
        <v>255.781331618834</v>
      </c>
      <c r="S292">
        <v>293.613067090274</v>
      </c>
      <c r="T292">
        <v>182.34926400018301</v>
      </c>
      <c r="U292">
        <v>276.90922729713299</v>
      </c>
      <c r="V292">
        <v>107.535067389456</v>
      </c>
      <c r="W292">
        <v>207.22876495865501</v>
      </c>
    </row>
    <row r="293" spans="1:23" ht="14.25" customHeight="1" x14ac:dyDescent="0.25">
      <c r="A293" t="s">
        <v>946</v>
      </c>
      <c r="B293" t="s">
        <v>1303</v>
      </c>
      <c r="C293">
        <v>311.466837381971</v>
      </c>
      <c r="D293">
        <v>-0.67601807306663497</v>
      </c>
      <c r="E293">
        <v>0.192136273276618</v>
      </c>
      <c r="F293">
        <v>-3.5184302346354701</v>
      </c>
      <c r="G293">
        <v>4.3410794181970202E-4</v>
      </c>
      <c r="H293">
        <v>1.2072714443144899E-2</v>
      </c>
      <c r="I293">
        <v>311.78565200993398</v>
      </c>
      <c r="J293">
        <v>277.47133740164202</v>
      </c>
      <c r="K293">
        <v>354.60673921251998</v>
      </c>
      <c r="L293">
        <v>504.567922505919</v>
      </c>
      <c r="M293">
        <v>271.109556323552</v>
      </c>
      <c r="N293">
        <v>440.853829732897</v>
      </c>
      <c r="O293">
        <v>243.21685403571101</v>
      </c>
      <c r="P293">
        <v>461.565598609696</v>
      </c>
      <c r="Q293">
        <v>322.70608623181198</v>
      </c>
      <c r="R293">
        <v>362.87316942464298</v>
      </c>
      <c r="S293">
        <v>227.632602575606</v>
      </c>
      <c r="T293">
        <v>166.119224795978</v>
      </c>
      <c r="U293">
        <v>277.72127781706598</v>
      </c>
      <c r="V293">
        <v>247.47796330724</v>
      </c>
      <c r="W293">
        <v>202.29474674535399</v>
      </c>
    </row>
    <row r="294" spans="1:23" ht="14.25" customHeight="1" x14ac:dyDescent="0.25">
      <c r="A294" t="s">
        <v>37</v>
      </c>
      <c r="B294" t="s">
        <v>947</v>
      </c>
      <c r="C294">
        <v>181.74046007970799</v>
      </c>
      <c r="D294">
        <v>-0.67553447702404001</v>
      </c>
      <c r="E294">
        <v>0.18209813592176399</v>
      </c>
      <c r="F294">
        <v>-3.7097275796072702</v>
      </c>
      <c r="G294">
        <v>2.0748237984038399E-4</v>
      </c>
      <c r="H294">
        <v>7.3704873526111297E-3</v>
      </c>
      <c r="I294">
        <v>217.832386337298</v>
      </c>
      <c r="J294">
        <v>212.06246133921999</v>
      </c>
      <c r="K294">
        <v>233.769410882139</v>
      </c>
      <c r="L294">
        <v>226.357546262537</v>
      </c>
      <c r="M294">
        <v>194.35707919085701</v>
      </c>
      <c r="N294">
        <v>239.017136602173</v>
      </c>
      <c r="O294">
        <v>189.51962652133301</v>
      </c>
      <c r="P294">
        <v>193.35856157973799</v>
      </c>
      <c r="Q294">
        <v>186.48844179225301</v>
      </c>
      <c r="R294">
        <v>173.47107611519499</v>
      </c>
      <c r="S294">
        <v>101.17004558915799</v>
      </c>
      <c r="T294">
        <v>107.882025298537</v>
      </c>
      <c r="U294">
        <v>156.72575034705801</v>
      </c>
      <c r="V294">
        <v>147.30831149240501</v>
      </c>
      <c r="W294">
        <v>146.78704184571399</v>
      </c>
    </row>
    <row r="295" spans="1:23" ht="14.25" customHeight="1" x14ac:dyDescent="0.25">
      <c r="A295" t="s">
        <v>415</v>
      </c>
      <c r="B295" t="s">
        <v>948</v>
      </c>
      <c r="C295">
        <v>99.141452341707193</v>
      </c>
      <c r="D295">
        <v>-0.67165669520197802</v>
      </c>
      <c r="E295">
        <v>0.22249218868409801</v>
      </c>
      <c r="F295">
        <v>-3.0187877568844401</v>
      </c>
      <c r="G295">
        <v>2.53788258919347E-3</v>
      </c>
      <c r="H295">
        <v>3.9114248614808E-2</v>
      </c>
      <c r="I295">
        <v>119.007469852006</v>
      </c>
      <c r="J295">
        <v>95.703513396595994</v>
      </c>
      <c r="K295">
        <v>106.156157598652</v>
      </c>
      <c r="L295">
        <v>129.63207495211401</v>
      </c>
      <c r="M295">
        <v>89.131908928291196</v>
      </c>
      <c r="N295">
        <v>186.78746601132801</v>
      </c>
      <c r="O295">
        <v>93.180483039655499</v>
      </c>
      <c r="P295">
        <v>123.188115845155</v>
      </c>
      <c r="Q295">
        <v>95.676678832547296</v>
      </c>
      <c r="R295">
        <v>73.4596903957205</v>
      </c>
      <c r="S295">
        <v>94.571999137691293</v>
      </c>
      <c r="T295">
        <v>67.784281382266897</v>
      </c>
      <c r="U295">
        <v>69.836344714233107</v>
      </c>
      <c r="V295">
        <v>67.761823286506299</v>
      </c>
      <c r="W295">
        <v>75.243777752844906</v>
      </c>
    </row>
    <row r="296" spans="1:23" ht="14.25" customHeight="1" x14ac:dyDescent="0.25">
      <c r="A296" t="s">
        <v>949</v>
      </c>
      <c r="B296" t="s">
        <v>1303</v>
      </c>
      <c r="C296">
        <v>116.49246758618401</v>
      </c>
      <c r="D296">
        <v>-0.67125819542796705</v>
      </c>
      <c r="E296">
        <v>0.23104622916401099</v>
      </c>
      <c r="F296">
        <v>-2.90529820744863</v>
      </c>
      <c r="G296">
        <v>3.66903348829598E-3</v>
      </c>
      <c r="H296">
        <v>4.8924033053612301E-2</v>
      </c>
      <c r="I296">
        <v>126.66292112903599</v>
      </c>
      <c r="J296">
        <v>116.358947942624</v>
      </c>
      <c r="K296">
        <v>159.234236397979</v>
      </c>
      <c r="L296">
        <v>133.62075418140901</v>
      </c>
      <c r="M296">
        <v>102.74928390344699</v>
      </c>
      <c r="N296">
        <v>174.393984854178</v>
      </c>
      <c r="O296">
        <v>123.18775723886699</v>
      </c>
      <c r="P296">
        <v>148.91727928116899</v>
      </c>
      <c r="Q296">
        <v>106.21732989037</v>
      </c>
      <c r="R296">
        <v>122.13779848927</v>
      </c>
      <c r="S296">
        <v>95.671673546269105</v>
      </c>
      <c r="T296">
        <v>52.508950366544802</v>
      </c>
      <c r="U296">
        <v>82.829153033160196</v>
      </c>
      <c r="V296">
        <v>79.546488205898697</v>
      </c>
      <c r="W296">
        <v>123.350455332533</v>
      </c>
    </row>
    <row r="297" spans="1:23" ht="14.25" customHeight="1" x14ac:dyDescent="0.25">
      <c r="A297" t="s">
        <v>274</v>
      </c>
      <c r="B297" t="s">
        <v>950</v>
      </c>
      <c r="C297">
        <v>642.55668438684199</v>
      </c>
      <c r="D297">
        <v>-0.67000279170224997</v>
      </c>
      <c r="E297">
        <v>0.14858923719274</v>
      </c>
      <c r="F297">
        <v>-4.5090936891557396</v>
      </c>
      <c r="G297">
        <v>6.5105154808002996E-6</v>
      </c>
      <c r="H297">
        <v>6.5785141980442103E-4</v>
      </c>
      <c r="I297">
        <v>757.19372630984105</v>
      </c>
      <c r="J297">
        <v>665.104992382099</v>
      </c>
      <c r="K297">
        <v>714.86008255262698</v>
      </c>
      <c r="L297">
        <v>759.84339318085097</v>
      </c>
      <c r="M297">
        <v>656.10988516658801</v>
      </c>
      <c r="N297">
        <v>803.80577790656696</v>
      </c>
      <c r="O297">
        <v>718.59525056005498</v>
      </c>
      <c r="P297">
        <v>915.33448102666102</v>
      </c>
      <c r="Q297">
        <v>591.89809786236901</v>
      </c>
      <c r="R297">
        <v>735.48196046799706</v>
      </c>
      <c r="S297">
        <v>479.45804213992301</v>
      </c>
      <c r="T297">
        <v>312.18957763382099</v>
      </c>
      <c r="U297">
        <v>590.36072799124895</v>
      </c>
      <c r="V297">
        <v>375.63619430563301</v>
      </c>
      <c r="W297">
        <v>562.47807631634896</v>
      </c>
    </row>
    <row r="298" spans="1:23" ht="14.25" customHeight="1" x14ac:dyDescent="0.25">
      <c r="A298" t="s">
        <v>951</v>
      </c>
      <c r="B298" t="s">
        <v>952</v>
      </c>
      <c r="C298">
        <v>188.561995052697</v>
      </c>
      <c r="D298">
        <v>-0.66964023095096503</v>
      </c>
      <c r="E298">
        <v>0.16786254745801399</v>
      </c>
      <c r="F298">
        <v>-3.9892176134075101</v>
      </c>
      <c r="G298">
        <v>6.6291585175796606E-5</v>
      </c>
      <c r="H298">
        <v>3.2942933092278402E-3</v>
      </c>
      <c r="I298">
        <v>208.089084711987</v>
      </c>
      <c r="J298">
        <v>230.65235243064501</v>
      </c>
      <c r="K298">
        <v>222.47620262696299</v>
      </c>
      <c r="L298">
        <v>168.521697437748</v>
      </c>
      <c r="M298">
        <v>193.119136011298</v>
      </c>
      <c r="N298">
        <v>199.18094716847699</v>
      </c>
      <c r="O298">
        <v>216.36824027852199</v>
      </c>
      <c r="P298">
        <v>241.698201974672</v>
      </c>
      <c r="Q298">
        <v>174.32615211014999</v>
      </c>
      <c r="R298">
        <v>236.310088381414</v>
      </c>
      <c r="S298">
        <v>217.73553289840501</v>
      </c>
      <c r="T298">
        <v>140.342103706947</v>
      </c>
      <c r="U298">
        <v>144.54499254806399</v>
      </c>
      <c r="V298">
        <v>110.48123361930401</v>
      </c>
      <c r="W298">
        <v>124.58395988585799</v>
      </c>
    </row>
    <row r="299" spans="1:23" ht="14.25" customHeight="1" x14ac:dyDescent="0.25">
      <c r="A299" t="s">
        <v>91</v>
      </c>
      <c r="B299" t="s">
        <v>953</v>
      </c>
      <c r="C299">
        <v>168.25812352336499</v>
      </c>
      <c r="D299">
        <v>-0.66886226746045796</v>
      </c>
      <c r="E299">
        <v>0.21973254371609899</v>
      </c>
      <c r="F299">
        <v>-3.0439836364186901</v>
      </c>
      <c r="G299">
        <v>2.33467839070748E-3</v>
      </c>
      <c r="H299">
        <v>3.71831265938595E-2</v>
      </c>
      <c r="I299">
        <v>212.26478540854899</v>
      </c>
      <c r="J299">
        <v>152.85021564060699</v>
      </c>
      <c r="K299">
        <v>212.312315197305</v>
      </c>
      <c r="L299">
        <v>274.221697014087</v>
      </c>
      <c r="M299">
        <v>106.463113442126</v>
      </c>
      <c r="N299">
        <v>296.55829911751101</v>
      </c>
      <c r="O299">
        <v>129.50507812291099</v>
      </c>
      <c r="P299">
        <v>243.25754521321801</v>
      </c>
      <c r="Q299">
        <v>87.568485711145001</v>
      </c>
      <c r="R299">
        <v>177.01130215836301</v>
      </c>
      <c r="S299">
        <v>111.067115266358</v>
      </c>
      <c r="T299">
        <v>151.79860196873801</v>
      </c>
      <c r="U299">
        <v>155.10164930719199</v>
      </c>
      <c r="V299">
        <v>101.642734929759</v>
      </c>
      <c r="W299">
        <v>112.248914352605</v>
      </c>
    </row>
    <row r="300" spans="1:23" ht="14.25" customHeight="1" x14ac:dyDescent="0.25">
      <c r="A300" t="s">
        <v>534</v>
      </c>
      <c r="B300" t="s">
        <v>954</v>
      </c>
      <c r="C300">
        <v>175.786106386054</v>
      </c>
      <c r="D300">
        <v>-0.66548638026509899</v>
      </c>
      <c r="E300">
        <v>0.19194012212234399</v>
      </c>
      <c r="F300">
        <v>-3.46715617822163</v>
      </c>
      <c r="G300">
        <v>5.2599617702436905E-4</v>
      </c>
      <c r="H300">
        <v>1.4110351722299699E-2</v>
      </c>
      <c r="I300">
        <v>208.785034828081</v>
      </c>
      <c r="J300">
        <v>214.81651927869001</v>
      </c>
      <c r="K300">
        <v>175.044727955225</v>
      </c>
      <c r="L300">
        <v>238.32358395042399</v>
      </c>
      <c r="M300">
        <v>164.64644288142699</v>
      </c>
      <c r="N300">
        <v>216.88592025011999</v>
      </c>
      <c r="O300">
        <v>137.401729227967</v>
      </c>
      <c r="P300">
        <v>242.47787359394499</v>
      </c>
      <c r="Q300">
        <v>123.24453544531499</v>
      </c>
      <c r="R300">
        <v>230.11469280587099</v>
      </c>
      <c r="S300">
        <v>156.153766018048</v>
      </c>
      <c r="T300">
        <v>125.066772691225</v>
      </c>
      <c r="U300">
        <v>177.02701334538199</v>
      </c>
      <c r="V300">
        <v>135.523646573013</v>
      </c>
      <c r="W300">
        <v>91.279336946074096</v>
      </c>
    </row>
    <row r="301" spans="1:23" ht="14.25" customHeight="1" x14ac:dyDescent="0.25">
      <c r="A301" t="s">
        <v>286</v>
      </c>
      <c r="B301" t="s">
        <v>1303</v>
      </c>
      <c r="C301">
        <v>335.760634372531</v>
      </c>
      <c r="D301">
        <v>-0.66454705390310398</v>
      </c>
      <c r="E301">
        <v>0.162674527732424</v>
      </c>
      <c r="F301">
        <v>-4.08513283036043</v>
      </c>
      <c r="G301">
        <v>4.40516087943168E-5</v>
      </c>
      <c r="H301">
        <v>2.4279110931849498E-3</v>
      </c>
      <c r="I301">
        <v>450.27972511256201</v>
      </c>
      <c r="J301">
        <v>300.88082988714001</v>
      </c>
      <c r="K301">
        <v>234.898731707656</v>
      </c>
      <c r="L301">
        <v>472.65848867155302</v>
      </c>
      <c r="M301">
        <v>394.90387427951202</v>
      </c>
      <c r="N301">
        <v>658.624998637099</v>
      </c>
      <c r="O301">
        <v>274.80345845593303</v>
      </c>
      <c r="P301">
        <v>587.09272931267105</v>
      </c>
      <c r="Q301">
        <v>180.00188729513101</v>
      </c>
      <c r="R301">
        <v>361.98811291385198</v>
      </c>
      <c r="S301">
        <v>194.64237031827199</v>
      </c>
      <c r="T301">
        <v>195.71517863893999</v>
      </c>
      <c r="U301">
        <v>337.00096577217101</v>
      </c>
      <c r="V301">
        <v>117.84664919392399</v>
      </c>
      <c r="W301">
        <v>275.07151539154802</v>
      </c>
    </row>
    <row r="302" spans="1:23" ht="14.25" customHeight="1" x14ac:dyDescent="0.25">
      <c r="A302" t="s">
        <v>955</v>
      </c>
      <c r="B302" t="s">
        <v>956</v>
      </c>
      <c r="C302">
        <v>163.98529016478199</v>
      </c>
      <c r="D302">
        <v>-0.663724917101431</v>
      </c>
      <c r="E302">
        <v>0.20944980121384699</v>
      </c>
      <c r="F302">
        <v>-3.1688973360436501</v>
      </c>
      <c r="G302">
        <v>1.5301843501074901E-3</v>
      </c>
      <c r="H302">
        <v>2.8438457811039101E-2</v>
      </c>
      <c r="I302">
        <v>236.623039471825</v>
      </c>
      <c r="J302">
        <v>153.53873012547399</v>
      </c>
      <c r="K302">
        <v>187.46725703591801</v>
      </c>
      <c r="L302">
        <v>137.60943341070501</v>
      </c>
      <c r="M302">
        <v>207.974454166013</v>
      </c>
      <c r="N302">
        <v>239.902385256255</v>
      </c>
      <c r="O302">
        <v>167.40900342717799</v>
      </c>
      <c r="P302">
        <v>205.05363586883499</v>
      </c>
      <c r="Q302">
        <v>173.51533279800901</v>
      </c>
      <c r="R302">
        <v>186.74692377707299</v>
      </c>
      <c r="S302">
        <v>106.668417632047</v>
      </c>
      <c r="T302">
        <v>87.833153340402106</v>
      </c>
      <c r="U302">
        <v>163.222154506522</v>
      </c>
      <c r="V302">
        <v>107.535067389456</v>
      </c>
      <c r="W302">
        <v>98.680364266026103</v>
      </c>
    </row>
    <row r="303" spans="1:23" ht="14.25" customHeight="1" x14ac:dyDescent="0.25">
      <c r="A303" t="s">
        <v>399</v>
      </c>
      <c r="B303" t="s">
        <v>1303</v>
      </c>
      <c r="C303">
        <v>89.245966731959598</v>
      </c>
      <c r="D303">
        <v>-0.66364620253769402</v>
      </c>
      <c r="E303">
        <v>0.22487576023225</v>
      </c>
      <c r="F303">
        <v>-2.9511682444220999</v>
      </c>
      <c r="G303">
        <v>3.16574425556431E-3</v>
      </c>
      <c r="H303">
        <v>4.4422568002331103E-2</v>
      </c>
      <c r="I303">
        <v>128.75077147731699</v>
      </c>
      <c r="J303">
        <v>81.933223699244095</v>
      </c>
      <c r="K303">
        <v>109.544120075205</v>
      </c>
      <c r="L303">
        <v>115.67169764957799</v>
      </c>
      <c r="M303">
        <v>90.369852107850804</v>
      </c>
      <c r="N303">
        <v>97.377351949033397</v>
      </c>
      <c r="O303">
        <v>85.283831934599903</v>
      </c>
      <c r="P303">
        <v>113.83205641387801</v>
      </c>
      <c r="Q303">
        <v>56.757351849816203</v>
      </c>
      <c r="R303">
        <v>122.13779848927</v>
      </c>
      <c r="S303">
        <v>63.781115697512703</v>
      </c>
      <c r="T303">
        <v>69.693697759232094</v>
      </c>
      <c r="U303">
        <v>83.641203553093106</v>
      </c>
      <c r="V303">
        <v>47.138659677569599</v>
      </c>
      <c r="W303">
        <v>72.776768646194199</v>
      </c>
    </row>
    <row r="304" spans="1:23" ht="14.25" customHeight="1" x14ac:dyDescent="0.25">
      <c r="A304" t="s">
        <v>318</v>
      </c>
      <c r="B304" t="s">
        <v>957</v>
      </c>
      <c r="C304">
        <v>120.66913603952</v>
      </c>
      <c r="D304">
        <v>-0.66230281638868505</v>
      </c>
      <c r="E304">
        <v>0.21475571666076601</v>
      </c>
      <c r="F304">
        <v>-3.0839822412498399</v>
      </c>
      <c r="G304">
        <v>2.0424978718804302E-3</v>
      </c>
      <c r="H304">
        <v>3.4019186166448001E-2</v>
      </c>
      <c r="I304">
        <v>147.54142461184401</v>
      </c>
      <c r="J304">
        <v>111.53934654855099</v>
      </c>
      <c r="K304">
        <v>137.777140713145</v>
      </c>
      <c r="L304">
        <v>166.5273578231</v>
      </c>
      <c r="M304">
        <v>134.93580657199601</v>
      </c>
      <c r="N304">
        <v>205.37768774705199</v>
      </c>
      <c r="O304">
        <v>104.23579458673299</v>
      </c>
      <c r="P304">
        <v>155.15465223535401</v>
      </c>
      <c r="Q304">
        <v>85.136027774724298</v>
      </c>
      <c r="R304">
        <v>123.02285500006199</v>
      </c>
      <c r="S304">
        <v>89.073627094802205</v>
      </c>
      <c r="T304">
        <v>120.293231748812</v>
      </c>
      <c r="U304">
        <v>105.566567591283</v>
      </c>
      <c r="V304">
        <v>48.6117427924937</v>
      </c>
      <c r="W304">
        <v>75.243777752844906</v>
      </c>
    </row>
    <row r="305" spans="1:23" ht="14.25" customHeight="1" x14ac:dyDescent="0.25">
      <c r="A305" t="s">
        <v>231</v>
      </c>
      <c r="B305" t="s">
        <v>958</v>
      </c>
      <c r="C305">
        <v>175.39012245507701</v>
      </c>
      <c r="D305">
        <v>-0.65788906193232</v>
      </c>
      <c r="E305">
        <v>0.15326774350890399</v>
      </c>
      <c r="F305">
        <v>-4.2924169617862198</v>
      </c>
      <c r="G305">
        <v>1.7673865589988298E-5</v>
      </c>
      <c r="H305">
        <v>1.30671653394597E-3</v>
      </c>
      <c r="I305">
        <v>201.12958355105101</v>
      </c>
      <c r="J305">
        <v>201.046229581338</v>
      </c>
      <c r="K305">
        <v>199.88978611661099</v>
      </c>
      <c r="L305">
        <v>197.439621850142</v>
      </c>
      <c r="M305">
        <v>210.45034052513199</v>
      </c>
      <c r="N305">
        <v>270.88608814912902</v>
      </c>
      <c r="O305">
        <v>203.73359851043301</v>
      </c>
      <c r="P305">
        <v>213.630023680839</v>
      </c>
      <c r="Q305">
        <v>154.05566930664401</v>
      </c>
      <c r="R305">
        <v>150.459606834608</v>
      </c>
      <c r="S305">
        <v>119.86451053498099</v>
      </c>
      <c r="T305">
        <v>111.70085805246801</v>
      </c>
      <c r="U305">
        <v>166.47035658625299</v>
      </c>
      <c r="V305">
        <v>117.84664919392399</v>
      </c>
      <c r="W305">
        <v>112.248914352605</v>
      </c>
    </row>
    <row r="306" spans="1:23" ht="14.25" customHeight="1" x14ac:dyDescent="0.25">
      <c r="A306" t="s">
        <v>261</v>
      </c>
      <c r="B306" t="s">
        <v>959</v>
      </c>
      <c r="C306">
        <v>382.793068028802</v>
      </c>
      <c r="D306">
        <v>-0.65554451634730804</v>
      </c>
      <c r="E306">
        <v>0.17478422534720001</v>
      </c>
      <c r="F306">
        <v>-3.7505931387406601</v>
      </c>
      <c r="G306">
        <v>1.7641675894317801E-4</v>
      </c>
      <c r="H306">
        <v>6.7924644168697902E-3</v>
      </c>
      <c r="I306">
        <v>527.53018799895199</v>
      </c>
      <c r="J306">
        <v>320.15923546343299</v>
      </c>
      <c r="K306">
        <v>321.85643527251</v>
      </c>
      <c r="L306">
        <v>643.17452572394802</v>
      </c>
      <c r="M306">
        <v>493.93932864428001</v>
      </c>
      <c r="N306">
        <v>478.03427320434599</v>
      </c>
      <c r="O306">
        <v>334.81800685435502</v>
      </c>
      <c r="P306">
        <v>559.80422263811101</v>
      </c>
      <c r="Q306">
        <v>223.786130150704</v>
      </c>
      <c r="R306">
        <v>392.96509079156499</v>
      </c>
      <c r="S306">
        <v>304.60981117605201</v>
      </c>
      <c r="T306">
        <v>234.858214366727</v>
      </c>
      <c r="U306">
        <v>426.326522964795</v>
      </c>
      <c r="V306">
        <v>213.597051663987</v>
      </c>
      <c r="W306">
        <v>266.43698351826998</v>
      </c>
    </row>
    <row r="307" spans="1:23" ht="14.25" customHeight="1" x14ac:dyDescent="0.25">
      <c r="A307" t="s">
        <v>339</v>
      </c>
      <c r="B307" t="s">
        <v>960</v>
      </c>
      <c r="C307">
        <v>103.608426111025</v>
      </c>
      <c r="D307">
        <v>-0.65413537091723695</v>
      </c>
      <c r="E307">
        <v>0.22199535872913001</v>
      </c>
      <c r="F307">
        <v>-2.9466173286775299</v>
      </c>
      <c r="G307">
        <v>3.2127051259299901E-3</v>
      </c>
      <c r="H307">
        <v>4.4778714208805699E-2</v>
      </c>
      <c r="I307">
        <v>130.14267170950399</v>
      </c>
      <c r="J307">
        <v>124.621121761035</v>
      </c>
      <c r="K307">
        <v>100.509553471064</v>
      </c>
      <c r="L307">
        <v>115.67169764957799</v>
      </c>
      <c r="M307">
        <v>146.07729518803299</v>
      </c>
      <c r="N307">
        <v>153.148017156207</v>
      </c>
      <c r="O307">
        <v>78.966511050555496</v>
      </c>
      <c r="P307">
        <v>151.25629413898801</v>
      </c>
      <c r="Q307">
        <v>90.000943647565606</v>
      </c>
      <c r="R307">
        <v>89.390707589973104</v>
      </c>
      <c r="S307">
        <v>72.578510966135198</v>
      </c>
      <c r="T307">
        <v>63.010740439853699</v>
      </c>
      <c r="U307">
        <v>101.506314991618</v>
      </c>
      <c r="V307">
        <v>85.438820665594903</v>
      </c>
      <c r="W307">
        <v>51.807191239663702</v>
      </c>
    </row>
    <row r="308" spans="1:23" ht="14.25" customHeight="1" x14ac:dyDescent="0.25">
      <c r="A308" t="s">
        <v>397</v>
      </c>
      <c r="B308" t="s">
        <v>961</v>
      </c>
      <c r="C308">
        <v>1143.52551029131</v>
      </c>
      <c r="D308">
        <v>-0.65320718902421004</v>
      </c>
      <c r="E308">
        <v>0.180605011679598</v>
      </c>
      <c r="F308">
        <v>-3.6167722199372401</v>
      </c>
      <c r="G308">
        <v>2.9829958362161802E-4</v>
      </c>
      <c r="H308">
        <v>9.3221182592955008E-3</v>
      </c>
      <c r="I308">
        <v>1591.6379155060699</v>
      </c>
      <c r="J308">
        <v>1386.66817252334</v>
      </c>
      <c r="K308">
        <v>1427.46152345422</v>
      </c>
      <c r="L308">
        <v>1186.6320707155</v>
      </c>
      <c r="M308">
        <v>1528.8598267561099</v>
      </c>
      <c r="N308">
        <v>1234.92187244456</v>
      </c>
      <c r="O308">
        <v>1021.82665299419</v>
      </c>
      <c r="P308">
        <v>844.38436367280599</v>
      </c>
      <c r="Q308">
        <v>1217.0397875224901</v>
      </c>
      <c r="R308">
        <v>1263.8606974107099</v>
      </c>
      <c r="S308">
        <v>889.63659653944501</v>
      </c>
      <c r="T308">
        <v>892.65215623126096</v>
      </c>
      <c r="U308">
        <v>769.01184237649704</v>
      </c>
      <c r="V308">
        <v>780.73405090974597</v>
      </c>
      <c r="W308">
        <v>1117.5551253127501</v>
      </c>
    </row>
    <row r="309" spans="1:23" ht="14.25" customHeight="1" x14ac:dyDescent="0.25">
      <c r="A309" t="s">
        <v>409</v>
      </c>
      <c r="B309" t="s">
        <v>962</v>
      </c>
      <c r="C309">
        <v>188.798889845774</v>
      </c>
      <c r="D309">
        <v>-0.65251637194025203</v>
      </c>
      <c r="E309">
        <v>0.20459640874301499</v>
      </c>
      <c r="F309">
        <v>-3.1892855595517799</v>
      </c>
      <c r="G309">
        <v>1.42624912361785E-3</v>
      </c>
      <c r="H309">
        <v>2.7248549433152799E-2</v>
      </c>
      <c r="I309">
        <v>297.86664968806201</v>
      </c>
      <c r="J309">
        <v>154.91575909520901</v>
      </c>
      <c r="K309">
        <v>152.458311444873</v>
      </c>
      <c r="L309">
        <v>239.32075375774801</v>
      </c>
      <c r="M309">
        <v>215.40211324337</v>
      </c>
      <c r="N309">
        <v>282.394320652197</v>
      </c>
      <c r="O309">
        <v>146.877710554033</v>
      </c>
      <c r="P309">
        <v>323.56372199835101</v>
      </c>
      <c r="Q309">
        <v>122.433716133175</v>
      </c>
      <c r="R309">
        <v>198.25265841736601</v>
      </c>
      <c r="S309">
        <v>162.75181246951499</v>
      </c>
      <c r="T309">
        <v>152.75331015722099</v>
      </c>
      <c r="U309">
        <v>205.44878154303501</v>
      </c>
      <c r="V309">
        <v>67.761823286506299</v>
      </c>
      <c r="W309">
        <v>109.78190524595399</v>
      </c>
    </row>
    <row r="310" spans="1:23" ht="14.25" customHeight="1" x14ac:dyDescent="0.25">
      <c r="A310" t="s">
        <v>541</v>
      </c>
      <c r="B310" t="s">
        <v>963</v>
      </c>
      <c r="C310">
        <v>170.105678548481</v>
      </c>
      <c r="D310">
        <v>-0.65223968246853603</v>
      </c>
      <c r="E310">
        <v>0.216732705235965</v>
      </c>
      <c r="F310">
        <v>-3.0094197447423401</v>
      </c>
      <c r="G310">
        <v>2.6174722107178399E-3</v>
      </c>
      <c r="H310">
        <v>4.0005533250870702E-2</v>
      </c>
      <c r="I310">
        <v>204.60933413151901</v>
      </c>
      <c r="J310">
        <v>183.144852974781</v>
      </c>
      <c r="K310">
        <v>147.94102814280299</v>
      </c>
      <c r="L310">
        <v>193.45094262084601</v>
      </c>
      <c r="M310">
        <v>200.54679508865499</v>
      </c>
      <c r="N310">
        <v>281.50907199811502</v>
      </c>
      <c r="O310">
        <v>265.327477129866</v>
      </c>
      <c r="P310">
        <v>240.91853035539901</v>
      </c>
      <c r="Q310">
        <v>151.623211370223</v>
      </c>
      <c r="R310">
        <v>121.252741978478</v>
      </c>
      <c r="S310">
        <v>91.2729759119579</v>
      </c>
      <c r="T310">
        <v>88.787861528884804</v>
      </c>
      <c r="U310">
        <v>157.53780086699101</v>
      </c>
      <c r="V310">
        <v>70.707989516354402</v>
      </c>
      <c r="W310">
        <v>152.95456461233999</v>
      </c>
    </row>
    <row r="311" spans="1:23" ht="14.25" customHeight="1" x14ac:dyDescent="0.25">
      <c r="A311" t="s">
        <v>181</v>
      </c>
      <c r="B311" t="s">
        <v>619</v>
      </c>
      <c r="C311">
        <v>168.533827646041</v>
      </c>
      <c r="D311">
        <v>-0.65121381322157901</v>
      </c>
      <c r="E311">
        <v>0.174977707623478</v>
      </c>
      <c r="F311">
        <v>-3.7216958780993901</v>
      </c>
      <c r="G311">
        <v>1.9788927212765101E-4</v>
      </c>
      <c r="H311">
        <v>7.2273294808387796E-3</v>
      </c>
      <c r="I311">
        <v>260.98129353510097</v>
      </c>
      <c r="J311">
        <v>152.161701155739</v>
      </c>
      <c r="K311">
        <v>159.234236397979</v>
      </c>
      <c r="L311">
        <v>236.329244335776</v>
      </c>
      <c r="M311">
        <v>207.974454166013</v>
      </c>
      <c r="N311">
        <v>247.86962314299399</v>
      </c>
      <c r="O311">
        <v>154.77436165908901</v>
      </c>
      <c r="P311">
        <v>230.782799304848</v>
      </c>
      <c r="Q311">
        <v>107.838968514651</v>
      </c>
      <c r="R311">
        <v>157.54005892094301</v>
      </c>
      <c r="S311">
        <v>91.2729759119579</v>
      </c>
      <c r="T311">
        <v>126.021480879707</v>
      </c>
      <c r="U311">
        <v>216.00543830216299</v>
      </c>
      <c r="V311">
        <v>78.073405090974603</v>
      </c>
      <c r="W311">
        <v>101.147373372677</v>
      </c>
    </row>
    <row r="312" spans="1:23" ht="14.25" customHeight="1" x14ac:dyDescent="0.25">
      <c r="A312" t="s">
        <v>420</v>
      </c>
      <c r="B312" t="s">
        <v>964</v>
      </c>
      <c r="C312">
        <v>94.838678096206806</v>
      </c>
      <c r="D312">
        <v>-0.65098333180721801</v>
      </c>
      <c r="E312">
        <v>0.21324842752018799</v>
      </c>
      <c r="F312">
        <v>-3.05269932996617</v>
      </c>
      <c r="G312">
        <v>2.2679305111222301E-3</v>
      </c>
      <c r="H312">
        <v>3.6419433948583498E-2</v>
      </c>
      <c r="I312">
        <v>135.710272638253</v>
      </c>
      <c r="J312">
        <v>92.260940972257998</v>
      </c>
      <c r="K312">
        <v>110.67344090072299</v>
      </c>
      <c r="L312">
        <v>124.646225915494</v>
      </c>
      <c r="M312">
        <v>80.466306671373999</v>
      </c>
      <c r="N312">
        <v>145.18077926946799</v>
      </c>
      <c r="O312">
        <v>80.545841271566601</v>
      </c>
      <c r="P312">
        <v>120.849100987336</v>
      </c>
      <c r="Q312">
        <v>86.757666399004705</v>
      </c>
      <c r="R312">
        <v>82.310255503638601</v>
      </c>
      <c r="S312">
        <v>70.379162148979603</v>
      </c>
      <c r="T312">
        <v>70.648405947714807</v>
      </c>
      <c r="U312">
        <v>76.332748873696602</v>
      </c>
      <c r="V312">
        <v>47.138659677569599</v>
      </c>
      <c r="W312">
        <v>98.680364266026103</v>
      </c>
    </row>
    <row r="313" spans="1:23" ht="14.25" customHeight="1" x14ac:dyDescent="0.25">
      <c r="A313" t="s">
        <v>421</v>
      </c>
      <c r="B313" t="s">
        <v>965</v>
      </c>
      <c r="C313">
        <v>349.702473300424</v>
      </c>
      <c r="D313">
        <v>-0.64646923320029304</v>
      </c>
      <c r="E313">
        <v>0.182356733881334</v>
      </c>
      <c r="F313">
        <v>-3.5450801264129499</v>
      </c>
      <c r="G313">
        <v>3.9249375348910802E-4</v>
      </c>
      <c r="H313">
        <v>1.13312323626347E-2</v>
      </c>
      <c r="I313">
        <v>486.46913114942902</v>
      </c>
      <c r="J313">
        <v>309.143003705551</v>
      </c>
      <c r="K313">
        <v>435.91783864978498</v>
      </c>
      <c r="L313">
        <v>482.63018674479201</v>
      </c>
      <c r="M313">
        <v>359.003522072284</v>
      </c>
      <c r="N313">
        <v>305.41078565833197</v>
      </c>
      <c r="O313">
        <v>397.99121569480002</v>
      </c>
      <c r="P313">
        <v>490.41344852280201</v>
      </c>
      <c r="Q313">
        <v>282.16512062480001</v>
      </c>
      <c r="R313">
        <v>347.82720874118297</v>
      </c>
      <c r="S313">
        <v>256.22413719862902</v>
      </c>
      <c r="T313">
        <v>201.44342776983501</v>
      </c>
      <c r="U313">
        <v>334.56481421237203</v>
      </c>
      <c r="V313">
        <v>250.42412953708899</v>
      </c>
      <c r="W313">
        <v>305.90912922468101</v>
      </c>
    </row>
    <row r="314" spans="1:23" ht="14.25" customHeight="1" x14ac:dyDescent="0.25">
      <c r="A314" t="s">
        <v>157</v>
      </c>
      <c r="B314" t="s">
        <v>966</v>
      </c>
      <c r="C314">
        <v>432.12720791645199</v>
      </c>
      <c r="D314">
        <v>-0.64506398779394702</v>
      </c>
      <c r="E314">
        <v>0.13717472664699401</v>
      </c>
      <c r="F314">
        <v>-4.7024988025232703</v>
      </c>
      <c r="G314">
        <v>2.5699672749539099E-6</v>
      </c>
      <c r="H314">
        <v>3.4882511042434098E-4</v>
      </c>
      <c r="I314">
        <v>510.827385212705</v>
      </c>
      <c r="J314">
        <v>448.911444133673</v>
      </c>
      <c r="K314">
        <v>444.95240525392597</v>
      </c>
      <c r="L314">
        <v>591.32169574310296</v>
      </c>
      <c r="M314">
        <v>454.32514689837302</v>
      </c>
      <c r="N314">
        <v>515.21471667579499</v>
      </c>
      <c r="O314">
        <v>341.13532773840001</v>
      </c>
      <c r="P314">
        <v>678.31430876762795</v>
      </c>
      <c r="Q314">
        <v>351.89558146885997</v>
      </c>
      <c r="R314">
        <v>469.96500723045301</v>
      </c>
      <c r="S314">
        <v>376.08864773360898</v>
      </c>
      <c r="T314">
        <v>264.45416820968899</v>
      </c>
      <c r="U314">
        <v>472.61340260097302</v>
      </c>
      <c r="V314">
        <v>223.908633468456</v>
      </c>
      <c r="W314">
        <v>337.98024761113902</v>
      </c>
    </row>
    <row r="315" spans="1:23" ht="14.25" customHeight="1" x14ac:dyDescent="0.25">
      <c r="A315" t="s">
        <v>10</v>
      </c>
      <c r="B315" t="s">
        <v>967</v>
      </c>
      <c r="C315">
        <v>470.12083270800701</v>
      </c>
      <c r="D315">
        <v>-0.64263309777455002</v>
      </c>
      <c r="E315">
        <v>0.152300646271467</v>
      </c>
      <c r="F315">
        <v>-4.2195034197628702</v>
      </c>
      <c r="G315">
        <v>2.4484100945052001E-5</v>
      </c>
      <c r="H315">
        <v>1.6371942205463401E-3</v>
      </c>
      <c r="I315">
        <v>670.89591191423403</v>
      </c>
      <c r="J315">
        <v>477.14053801324502</v>
      </c>
      <c r="K315">
        <v>490.125238274629</v>
      </c>
      <c r="L315">
        <v>595.31037497239902</v>
      </c>
      <c r="M315">
        <v>581.83329439301201</v>
      </c>
      <c r="N315">
        <v>694.03494480038398</v>
      </c>
      <c r="O315">
        <v>341.13532773840001</v>
      </c>
      <c r="P315">
        <v>553.56684968392597</v>
      </c>
      <c r="Q315">
        <v>386.76081189089001</v>
      </c>
      <c r="R315">
        <v>517.75805881321105</v>
      </c>
      <c r="S315">
        <v>310.10818321894101</v>
      </c>
      <c r="T315">
        <v>389.52094090091401</v>
      </c>
      <c r="U315">
        <v>496.16286767902801</v>
      </c>
      <c r="V315">
        <v>248.95104642216401</v>
      </c>
      <c r="W315">
        <v>298.50810190472902</v>
      </c>
    </row>
    <row r="316" spans="1:23" ht="14.25" customHeight="1" x14ac:dyDescent="0.25">
      <c r="A316" t="s">
        <v>314</v>
      </c>
      <c r="B316" t="s">
        <v>968</v>
      </c>
      <c r="C316">
        <v>202.040617545586</v>
      </c>
      <c r="D316">
        <v>-0.64095492629451301</v>
      </c>
      <c r="E316">
        <v>0.16795236443419501</v>
      </c>
      <c r="F316">
        <v>-3.8162899846857599</v>
      </c>
      <c r="G316">
        <v>1.3547327982018099E-4</v>
      </c>
      <c r="H316">
        <v>5.6773917358743202E-3</v>
      </c>
      <c r="I316">
        <v>260.98129353510097</v>
      </c>
      <c r="J316">
        <v>201.73474406620599</v>
      </c>
      <c r="K316">
        <v>204.407069418682</v>
      </c>
      <c r="L316">
        <v>285.19056489464998</v>
      </c>
      <c r="M316">
        <v>167.12232924054601</v>
      </c>
      <c r="N316">
        <v>337.27973720528797</v>
      </c>
      <c r="O316">
        <v>198.99560784740001</v>
      </c>
      <c r="P316">
        <v>232.342142543394</v>
      </c>
      <c r="Q316">
        <v>197.02909285007601</v>
      </c>
      <c r="R316">
        <v>184.091754244697</v>
      </c>
      <c r="S316">
        <v>153.954417200893</v>
      </c>
      <c r="T316">
        <v>123.15735631426</v>
      </c>
      <c r="U316">
        <v>184.33546802477801</v>
      </c>
      <c r="V316">
        <v>153.20064395210099</v>
      </c>
      <c r="W316">
        <v>146.78704184571399</v>
      </c>
    </row>
    <row r="317" spans="1:23" ht="14.25" customHeight="1" x14ac:dyDescent="0.25">
      <c r="A317" t="s">
        <v>179</v>
      </c>
      <c r="B317" t="s">
        <v>969</v>
      </c>
      <c r="C317">
        <v>675.92828295124605</v>
      </c>
      <c r="D317">
        <v>-0.63962377494421996</v>
      </c>
      <c r="E317">
        <v>0.16726354843289301</v>
      </c>
      <c r="F317">
        <v>-3.8240476238661198</v>
      </c>
      <c r="G317">
        <v>1.3127854038537699E-4</v>
      </c>
      <c r="H317">
        <v>5.5787245152552102E-3</v>
      </c>
      <c r="I317">
        <v>640.97005692220898</v>
      </c>
      <c r="J317">
        <v>713.30100632283097</v>
      </c>
      <c r="K317">
        <v>744.22242401608401</v>
      </c>
      <c r="L317">
        <v>832.63678911549903</v>
      </c>
      <c r="M317">
        <v>795.99746445682297</v>
      </c>
      <c r="N317">
        <v>1275.6433105323399</v>
      </c>
      <c r="O317">
        <v>908.11487708138804</v>
      </c>
      <c r="P317">
        <v>791.36669356223194</v>
      </c>
      <c r="Q317">
        <v>598.38465235949002</v>
      </c>
      <c r="R317">
        <v>529.26379345350404</v>
      </c>
      <c r="S317">
        <v>415.67692644240998</v>
      </c>
      <c r="T317">
        <v>440.12047489049303</v>
      </c>
      <c r="U317">
        <v>643.95606230682404</v>
      </c>
      <c r="V317">
        <v>440.45185136229099</v>
      </c>
      <c r="W317">
        <v>368.81786144427298</v>
      </c>
    </row>
    <row r="318" spans="1:23" ht="14.25" customHeight="1" x14ac:dyDescent="0.25">
      <c r="A318" t="s">
        <v>145</v>
      </c>
      <c r="B318" t="s">
        <v>970</v>
      </c>
      <c r="C318">
        <v>203.02906910208301</v>
      </c>
      <c r="D318">
        <v>-0.63886778562052904</v>
      </c>
      <c r="E318">
        <v>0.210701282669775</v>
      </c>
      <c r="F318">
        <v>-3.0321020238961101</v>
      </c>
      <c r="G318">
        <v>2.4285710544031699E-3</v>
      </c>
      <c r="H318">
        <v>3.80616538740427E-2</v>
      </c>
      <c r="I318">
        <v>233.143288891357</v>
      </c>
      <c r="J318">
        <v>216.882062733293</v>
      </c>
      <c r="K318">
        <v>273.29563977525402</v>
      </c>
      <c r="L318">
        <v>241.31509337239601</v>
      </c>
      <c r="M318">
        <v>138.649636110675</v>
      </c>
      <c r="N318">
        <v>246.09912583483001</v>
      </c>
      <c r="O318">
        <v>222.68556116256599</v>
      </c>
      <c r="P318">
        <v>283.80046941542099</v>
      </c>
      <c r="Q318">
        <v>206.758924595759</v>
      </c>
      <c r="R318">
        <v>216.83884514399401</v>
      </c>
      <c r="S318">
        <v>140.75832429795901</v>
      </c>
      <c r="T318">
        <v>179.485139434735</v>
      </c>
      <c r="U318">
        <v>213.569286742364</v>
      </c>
      <c r="V318">
        <v>100.16965181483501</v>
      </c>
      <c r="W318">
        <v>131.98498720581</v>
      </c>
    </row>
    <row r="319" spans="1:23" ht="14.25" customHeight="1" x14ac:dyDescent="0.25">
      <c r="A319" t="s">
        <v>200</v>
      </c>
      <c r="B319" t="s">
        <v>971</v>
      </c>
      <c r="C319">
        <v>248.085614365921</v>
      </c>
      <c r="D319">
        <v>-0.63318020223346805</v>
      </c>
      <c r="E319">
        <v>0.14871853785275499</v>
      </c>
      <c r="F319">
        <v>-4.2575741489630197</v>
      </c>
      <c r="G319">
        <v>2.0665712751356199E-5</v>
      </c>
      <c r="H319">
        <v>1.4456460904679501E-3</v>
      </c>
      <c r="I319">
        <v>288.12334806275197</v>
      </c>
      <c r="J319">
        <v>227.89829449117499</v>
      </c>
      <c r="K319">
        <v>262.00243152007801</v>
      </c>
      <c r="L319">
        <v>285.19056489464998</v>
      </c>
      <c r="M319">
        <v>274.82338586223102</v>
      </c>
      <c r="N319">
        <v>462.98504608495</v>
      </c>
      <c r="O319">
        <v>296.91408155008901</v>
      </c>
      <c r="P319">
        <v>305.631274755069</v>
      </c>
      <c r="Q319">
        <v>173.51533279800901</v>
      </c>
      <c r="R319">
        <v>255.781331618834</v>
      </c>
      <c r="S319">
        <v>194.64237031827199</v>
      </c>
      <c r="T319">
        <v>138.432687329982</v>
      </c>
      <c r="U319">
        <v>250.11156013934601</v>
      </c>
      <c r="V319">
        <v>139.94289591778499</v>
      </c>
      <c r="W319">
        <v>165.289610145594</v>
      </c>
    </row>
    <row r="320" spans="1:23" ht="14.25" customHeight="1" x14ac:dyDescent="0.25">
      <c r="A320" t="s">
        <v>972</v>
      </c>
      <c r="B320" t="s">
        <v>1303</v>
      </c>
      <c r="C320">
        <v>125.78727863677901</v>
      </c>
      <c r="D320">
        <v>-0.63279354234600305</v>
      </c>
      <c r="E320">
        <v>0.19951499701432701</v>
      </c>
      <c r="F320">
        <v>-3.1716590322308602</v>
      </c>
      <c r="G320">
        <v>1.51570852575845E-3</v>
      </c>
      <c r="H320">
        <v>2.8420316151025499E-2</v>
      </c>
      <c r="I320">
        <v>197.64983297058299</v>
      </c>
      <c r="J320">
        <v>123.932607276167</v>
      </c>
      <c r="K320">
        <v>106.156157598652</v>
      </c>
      <c r="L320">
        <v>122.651886300846</v>
      </c>
      <c r="M320">
        <v>137.41169293111599</v>
      </c>
      <c r="N320">
        <v>187.67271466541001</v>
      </c>
      <c r="O320">
        <v>127.9257479019</v>
      </c>
      <c r="P320">
        <v>176.205785955729</v>
      </c>
      <c r="Q320">
        <v>86.757666399004705</v>
      </c>
      <c r="R320">
        <v>148.689493813025</v>
      </c>
      <c r="S320">
        <v>111.067115266358</v>
      </c>
      <c r="T320">
        <v>83.059612397989</v>
      </c>
      <c r="U320">
        <v>138.0485883886</v>
      </c>
      <c r="V320">
        <v>61.8694908268101</v>
      </c>
      <c r="W320">
        <v>77.710786859495599</v>
      </c>
    </row>
    <row r="321" spans="1:23" ht="14.25" customHeight="1" x14ac:dyDescent="0.25">
      <c r="A321" t="s">
        <v>102</v>
      </c>
      <c r="B321" t="s">
        <v>973</v>
      </c>
      <c r="C321">
        <v>137.05522851812901</v>
      </c>
      <c r="D321">
        <v>-0.62874063396262403</v>
      </c>
      <c r="E321">
        <v>0.20430189025006901</v>
      </c>
      <c r="F321">
        <v>-3.0775076686418998</v>
      </c>
      <c r="G321">
        <v>2.0873946761321301E-3</v>
      </c>
      <c r="H321">
        <v>3.4640086103550301E-2</v>
      </c>
      <c r="I321">
        <v>150.325225076218</v>
      </c>
      <c r="J321">
        <v>147.34209976166599</v>
      </c>
      <c r="K321">
        <v>138.906461538662</v>
      </c>
      <c r="L321">
        <v>145.586791869297</v>
      </c>
      <c r="M321">
        <v>151.029067906271</v>
      </c>
      <c r="N321">
        <v>311.60752623690701</v>
      </c>
      <c r="O321">
        <v>105.815124807744</v>
      </c>
      <c r="P321">
        <v>198.81626291465</v>
      </c>
      <c r="Q321">
        <v>98.919956081108197</v>
      </c>
      <c r="R321">
        <v>130.103307086397</v>
      </c>
      <c r="S321">
        <v>90.173301503380102</v>
      </c>
      <c r="T321">
        <v>104.06319254460701</v>
      </c>
      <c r="U321">
        <v>141.29679046833201</v>
      </c>
      <c r="V321">
        <v>53.030992137265798</v>
      </c>
      <c r="W321">
        <v>88.812327839423503</v>
      </c>
    </row>
    <row r="322" spans="1:23" ht="14.25" customHeight="1" x14ac:dyDescent="0.25">
      <c r="A322" t="s">
        <v>449</v>
      </c>
      <c r="B322" t="s">
        <v>974</v>
      </c>
      <c r="C322">
        <v>253.68211755431</v>
      </c>
      <c r="D322">
        <v>-0.62825908113572404</v>
      </c>
      <c r="E322">
        <v>0.15954078844025199</v>
      </c>
      <c r="F322">
        <v>-3.9379213759558902</v>
      </c>
      <c r="G322">
        <v>8.2190514683748295E-5</v>
      </c>
      <c r="H322">
        <v>3.8791890272971501E-3</v>
      </c>
      <c r="I322">
        <v>297.86664968806201</v>
      </c>
      <c r="J322">
        <v>227.89829449117499</v>
      </c>
      <c r="K322">
        <v>264.26107317111303</v>
      </c>
      <c r="L322">
        <v>311.11697988507302</v>
      </c>
      <c r="M322">
        <v>219.11594278204899</v>
      </c>
      <c r="N322">
        <v>512.558970713549</v>
      </c>
      <c r="O322">
        <v>246.37551447773299</v>
      </c>
      <c r="P322">
        <v>347.73354219581802</v>
      </c>
      <c r="Q322">
        <v>183.245164543692</v>
      </c>
      <c r="R322">
        <v>253.126162086459</v>
      </c>
      <c r="S322">
        <v>219.934881715561</v>
      </c>
      <c r="T322">
        <v>135.56856276453399</v>
      </c>
      <c r="U322">
        <v>246.863358059615</v>
      </c>
      <c r="V322">
        <v>131.10439722824</v>
      </c>
      <c r="W322">
        <v>208.46226951198</v>
      </c>
    </row>
    <row r="323" spans="1:23" ht="14.25" customHeight="1" x14ac:dyDescent="0.25">
      <c r="A323" t="s">
        <v>975</v>
      </c>
      <c r="B323" t="s">
        <v>976</v>
      </c>
      <c r="C323">
        <v>107.461019641199</v>
      </c>
      <c r="D323">
        <v>-0.62696034966444303</v>
      </c>
      <c r="E323">
        <v>0.19899270787491799</v>
      </c>
      <c r="F323">
        <v>-3.1506699735878501</v>
      </c>
      <c r="G323">
        <v>1.62896441535544E-3</v>
      </c>
      <c r="H323">
        <v>2.9439815060825599E-2</v>
      </c>
      <c r="I323">
        <v>151.021175192312</v>
      </c>
      <c r="J323">
        <v>94.326484426860802</v>
      </c>
      <c r="K323">
        <v>101.638874296582</v>
      </c>
      <c r="L323">
        <v>140.60094283267699</v>
      </c>
      <c r="M323">
        <v>96.559568005648799</v>
      </c>
      <c r="N323">
        <v>118.623319647004</v>
      </c>
      <c r="O323">
        <v>107.394455028755</v>
      </c>
      <c r="P323">
        <v>153.595308996808</v>
      </c>
      <c r="Q323">
        <v>86.757666399004705</v>
      </c>
      <c r="R323">
        <v>130.988363597188</v>
      </c>
      <c r="S323">
        <v>112.166789674936</v>
      </c>
      <c r="T323">
        <v>65.874865005301601</v>
      </c>
      <c r="U323">
        <v>122.619628509874</v>
      </c>
      <c r="V323">
        <v>54.5040752521898</v>
      </c>
      <c r="W323">
        <v>75.243777752844906</v>
      </c>
    </row>
    <row r="324" spans="1:23" ht="14.25" customHeight="1" x14ac:dyDescent="0.25">
      <c r="A324" t="s">
        <v>178</v>
      </c>
      <c r="B324" t="s">
        <v>622</v>
      </c>
      <c r="C324">
        <v>163.582700277447</v>
      </c>
      <c r="D324">
        <v>-0.62461974259257502</v>
      </c>
      <c r="E324">
        <v>0.168880817255434</v>
      </c>
      <c r="F324">
        <v>-3.6985831353944101</v>
      </c>
      <c r="G324">
        <v>2.16806339502228E-4</v>
      </c>
      <c r="H324">
        <v>7.5253314940200702E-3</v>
      </c>
      <c r="I324">
        <v>206.001234363707</v>
      </c>
      <c r="J324">
        <v>207.93137443001399</v>
      </c>
      <c r="K324">
        <v>159.234236397979</v>
      </c>
      <c r="L324">
        <v>201.428301079438</v>
      </c>
      <c r="M324">
        <v>189.405306472619</v>
      </c>
      <c r="N324">
        <v>183.24647139499899</v>
      </c>
      <c r="O324">
        <v>249.534174919755</v>
      </c>
      <c r="P324">
        <v>227.66411282775601</v>
      </c>
      <c r="Q324">
        <v>107.02814920250999</v>
      </c>
      <c r="R324">
        <v>107.09183780580901</v>
      </c>
      <c r="S324">
        <v>111.067115266358</v>
      </c>
      <c r="T324">
        <v>114.564982617916</v>
      </c>
      <c r="U324">
        <v>125.867830589606</v>
      </c>
      <c r="V324">
        <v>111.954316734228</v>
      </c>
      <c r="W324">
        <v>151.721060059015</v>
      </c>
    </row>
    <row r="325" spans="1:23" ht="14.25" customHeight="1" x14ac:dyDescent="0.25">
      <c r="A325" t="s">
        <v>243</v>
      </c>
      <c r="B325" t="s">
        <v>977</v>
      </c>
      <c r="C325">
        <v>148.49474860285201</v>
      </c>
      <c r="D325">
        <v>-0.62107224898214797</v>
      </c>
      <c r="E325">
        <v>0.16824635205376101</v>
      </c>
      <c r="F325">
        <v>-3.6914455582590802</v>
      </c>
      <c r="G325">
        <v>2.22983129108953E-4</v>
      </c>
      <c r="H325">
        <v>7.6810930913515903E-3</v>
      </c>
      <c r="I325">
        <v>155.89282600496699</v>
      </c>
      <c r="J325">
        <v>177.63673709584</v>
      </c>
      <c r="K325">
        <v>171.65676547867201</v>
      </c>
      <c r="L325">
        <v>192.45377281352299</v>
      </c>
      <c r="M325">
        <v>138.649636110675</v>
      </c>
      <c r="N325">
        <v>180.590725432753</v>
      </c>
      <c r="O325">
        <v>148.45704077504399</v>
      </c>
      <c r="P325">
        <v>188.68053186409901</v>
      </c>
      <c r="Q325">
        <v>110.27142645107099</v>
      </c>
      <c r="R325">
        <v>161.08028496411001</v>
      </c>
      <c r="S325">
        <v>146.25669634084801</v>
      </c>
      <c r="T325">
        <v>97.380235225228503</v>
      </c>
      <c r="U325">
        <v>143.73294202813099</v>
      </c>
      <c r="V325">
        <v>91.331153125291095</v>
      </c>
      <c r="W325">
        <v>123.350455332533</v>
      </c>
    </row>
    <row r="326" spans="1:23" ht="14.25" customHeight="1" x14ac:dyDescent="0.25">
      <c r="A326" t="s">
        <v>221</v>
      </c>
      <c r="B326" t="s">
        <v>1303</v>
      </c>
      <c r="C326">
        <v>206.09015291816499</v>
      </c>
      <c r="D326">
        <v>-0.61727987347090296</v>
      </c>
      <c r="E326">
        <v>0.14861422150870701</v>
      </c>
      <c r="F326">
        <v>-4.1535720283320003</v>
      </c>
      <c r="G326">
        <v>3.2732511505372798E-5</v>
      </c>
      <c r="H326">
        <v>2.0124044585080802E-3</v>
      </c>
      <c r="I326">
        <v>264.461044115569</v>
      </c>
      <c r="J326">
        <v>214.81651927869001</v>
      </c>
      <c r="K326">
        <v>228.12280675455099</v>
      </c>
      <c r="L326">
        <v>248.29528202366399</v>
      </c>
      <c r="M326">
        <v>219.11594278204899</v>
      </c>
      <c r="N326">
        <v>261.14835295422603</v>
      </c>
      <c r="O326">
        <v>221.106230941555</v>
      </c>
      <c r="P326">
        <v>230.782799304848</v>
      </c>
      <c r="Q326">
        <v>184.05598385583201</v>
      </c>
      <c r="R326">
        <v>232.76986233824701</v>
      </c>
      <c r="S326">
        <v>162.75181246951499</v>
      </c>
      <c r="T326">
        <v>152.75331015722099</v>
      </c>
      <c r="U326">
        <v>142.920891508198</v>
      </c>
      <c r="V326">
        <v>175.296890675962</v>
      </c>
      <c r="W326">
        <v>152.95456461233999</v>
      </c>
    </row>
    <row r="327" spans="1:23" ht="14.25" customHeight="1" x14ac:dyDescent="0.25">
      <c r="A327" t="s">
        <v>117</v>
      </c>
      <c r="B327" t="s">
        <v>978</v>
      </c>
      <c r="C327">
        <v>157.37086890839001</v>
      </c>
      <c r="D327">
        <v>-0.617196400377097</v>
      </c>
      <c r="E327">
        <v>0.165681021877014</v>
      </c>
      <c r="F327">
        <v>-3.7252087981159598</v>
      </c>
      <c r="G327">
        <v>1.9515362097472801E-4</v>
      </c>
      <c r="H327">
        <v>7.1851296726484701E-3</v>
      </c>
      <c r="I327">
        <v>226.87973784651501</v>
      </c>
      <c r="J327">
        <v>153.53873012547399</v>
      </c>
      <c r="K327">
        <v>164.88084052556599</v>
      </c>
      <c r="L327">
        <v>221.37169722591699</v>
      </c>
      <c r="M327">
        <v>146.07729518803299</v>
      </c>
      <c r="N327">
        <v>198.29569851439501</v>
      </c>
      <c r="O327">
        <v>127.9257479019</v>
      </c>
      <c r="P327">
        <v>187.90086024482599</v>
      </c>
      <c r="Q327">
        <v>162.163862428046</v>
      </c>
      <c r="R327">
        <v>156.65500241015101</v>
      </c>
      <c r="S327">
        <v>112.166789674936</v>
      </c>
      <c r="T327">
        <v>114.564982617916</v>
      </c>
      <c r="U327">
        <v>180.275215425113</v>
      </c>
      <c r="V327">
        <v>72.181072631278496</v>
      </c>
      <c r="W327">
        <v>135.685500865786</v>
      </c>
    </row>
    <row r="328" spans="1:23" ht="14.25" customHeight="1" x14ac:dyDescent="0.25">
      <c r="A328" t="s">
        <v>97</v>
      </c>
      <c r="B328" t="s">
        <v>979</v>
      </c>
      <c r="C328">
        <v>1522.12526954189</v>
      </c>
      <c r="D328">
        <v>-0.61437619878313998</v>
      </c>
      <c r="E328">
        <v>0.10136967557919301</v>
      </c>
      <c r="F328">
        <v>-6.0607493836080204</v>
      </c>
      <c r="G328">
        <v>1.354888016665E-9</v>
      </c>
      <c r="H328">
        <v>1.12012287486832E-6</v>
      </c>
      <c r="I328">
        <v>1927.08587146319</v>
      </c>
      <c r="J328">
        <v>1673.7787127131301</v>
      </c>
      <c r="K328">
        <v>1585.56643902668</v>
      </c>
      <c r="L328">
        <v>1653.30754054311</v>
      </c>
      <c r="M328">
        <v>1577.1396107589301</v>
      </c>
      <c r="N328">
        <v>2093.61306690422</v>
      </c>
      <c r="O328">
        <v>1691.4626667028999</v>
      </c>
      <c r="P328">
        <v>2129.2831922349301</v>
      </c>
      <c r="Q328">
        <v>1300.55417667293</v>
      </c>
      <c r="R328">
        <v>1608.1476801087199</v>
      </c>
      <c r="S328">
        <v>1094.1760365349201</v>
      </c>
      <c r="T328">
        <v>1063.54492196965</v>
      </c>
      <c r="U328">
        <v>1463.3150369191601</v>
      </c>
      <c r="V328">
        <v>916.257697482759</v>
      </c>
      <c r="W328">
        <v>1054.64639309315</v>
      </c>
    </row>
    <row r="329" spans="1:23" ht="14.25" customHeight="1" x14ac:dyDescent="0.25">
      <c r="A329" t="s">
        <v>410</v>
      </c>
      <c r="B329" t="s">
        <v>980</v>
      </c>
      <c r="C329">
        <v>667.46240125754002</v>
      </c>
      <c r="D329">
        <v>-0.60958053397063905</v>
      </c>
      <c r="E329">
        <v>0.132164274213</v>
      </c>
      <c r="F329">
        <v>-4.6122943405130901</v>
      </c>
      <c r="G329">
        <v>3.9824850599003398E-6</v>
      </c>
      <c r="H329">
        <v>4.76535778088602E-4</v>
      </c>
      <c r="I329">
        <v>863.67409407216201</v>
      </c>
      <c r="J329">
        <v>740.84158571753403</v>
      </c>
      <c r="K329">
        <v>629.03169981329097</v>
      </c>
      <c r="L329">
        <v>768.81792144676604</v>
      </c>
      <c r="M329">
        <v>658.58577152570695</v>
      </c>
      <c r="N329">
        <v>1208.3644128220999</v>
      </c>
      <c r="O329">
        <v>604.88347464725496</v>
      </c>
      <c r="P329">
        <v>853.74042310408299</v>
      </c>
      <c r="Q329">
        <v>624.33087034797802</v>
      </c>
      <c r="R329">
        <v>635.47057474852204</v>
      </c>
      <c r="S329">
        <v>455.26520515121098</v>
      </c>
      <c r="T329">
        <v>447.75814039835399</v>
      </c>
      <c r="U329">
        <v>598.48123319057902</v>
      </c>
      <c r="V329">
        <v>402.15169037426602</v>
      </c>
      <c r="W329">
        <v>520.53892150328795</v>
      </c>
    </row>
    <row r="330" spans="1:23" ht="14.25" customHeight="1" x14ac:dyDescent="0.25">
      <c r="A330" t="s">
        <v>337</v>
      </c>
      <c r="B330" t="s">
        <v>981</v>
      </c>
      <c r="C330">
        <v>164.03763332112899</v>
      </c>
      <c r="D330">
        <v>-0.60878096093715806</v>
      </c>
      <c r="E330">
        <v>0.189342135662349</v>
      </c>
      <c r="F330">
        <v>-3.2152429188967702</v>
      </c>
      <c r="G330">
        <v>1.3033417815175999E-3</v>
      </c>
      <c r="H330">
        <v>2.5592897913793301E-2</v>
      </c>
      <c r="I330">
        <v>251.93394202588499</v>
      </c>
      <c r="J330">
        <v>155.60427358007701</v>
      </c>
      <c r="K330">
        <v>150.19966979383801</v>
      </c>
      <c r="L330">
        <v>202.42547088676201</v>
      </c>
      <c r="M330">
        <v>154.74289744494999</v>
      </c>
      <c r="N330">
        <v>184.131720049081</v>
      </c>
      <c r="O330">
        <v>200.574938068411</v>
      </c>
      <c r="P330">
        <v>235.46082902048701</v>
      </c>
      <c r="Q330">
        <v>133.78518650313799</v>
      </c>
      <c r="R330">
        <v>176.12624564757101</v>
      </c>
      <c r="S330">
        <v>122.06385935213601</v>
      </c>
      <c r="T330">
        <v>127.93089725667301</v>
      </c>
      <c r="U330">
        <v>145.35704306799701</v>
      </c>
      <c r="V330">
        <v>117.84664919392399</v>
      </c>
      <c r="W330">
        <v>102.380877926002</v>
      </c>
    </row>
    <row r="331" spans="1:23" ht="14.25" customHeight="1" x14ac:dyDescent="0.25">
      <c r="A331" t="s">
        <v>271</v>
      </c>
      <c r="B331" t="s">
        <v>1303</v>
      </c>
      <c r="C331">
        <v>186.18312198902399</v>
      </c>
      <c r="D331">
        <v>-0.60444361813033898</v>
      </c>
      <c r="E331">
        <v>0.18060745232490499</v>
      </c>
      <c r="F331">
        <v>-3.3467257876101901</v>
      </c>
      <c r="G331">
        <v>8.1772055575751301E-4</v>
      </c>
      <c r="H331">
        <v>1.8970282484843899E-2</v>
      </c>
      <c r="I331">
        <v>235.231139239638</v>
      </c>
      <c r="J331">
        <v>208.61988891488201</v>
      </c>
      <c r="K331">
        <v>149.07034896831999</v>
      </c>
      <c r="L331">
        <v>240.31792356507199</v>
      </c>
      <c r="M331">
        <v>186.92942011349999</v>
      </c>
      <c r="N331">
        <v>260.26310430014399</v>
      </c>
      <c r="O331">
        <v>198.99560784740001</v>
      </c>
      <c r="P331">
        <v>274.44440998414399</v>
      </c>
      <c r="Q331">
        <v>194.59663491365501</v>
      </c>
      <c r="R331">
        <v>175.24118913677901</v>
      </c>
      <c r="S331">
        <v>118.764836126403</v>
      </c>
      <c r="T331">
        <v>137.47797914149899</v>
      </c>
      <c r="U331">
        <v>186.771619584577</v>
      </c>
      <c r="V331">
        <v>92.804236240215104</v>
      </c>
      <c r="W331">
        <v>133.21849175913499</v>
      </c>
    </row>
    <row r="332" spans="1:23" ht="14.25" customHeight="1" x14ac:dyDescent="0.25">
      <c r="A332" t="s">
        <v>88</v>
      </c>
      <c r="B332" t="s">
        <v>982</v>
      </c>
      <c r="C332">
        <v>934.88762314327698</v>
      </c>
      <c r="D332">
        <v>-0.60340725293953601</v>
      </c>
      <c r="E332">
        <v>0.19509747462667501</v>
      </c>
      <c r="F332">
        <v>-3.09285014628803</v>
      </c>
      <c r="G332">
        <v>1.9824421281224398E-3</v>
      </c>
      <c r="H332">
        <v>3.3447734161679801E-2</v>
      </c>
      <c r="I332">
        <v>1222.7843539764599</v>
      </c>
      <c r="J332">
        <v>1117.4590089401099</v>
      </c>
      <c r="K332">
        <v>841.34401501059597</v>
      </c>
      <c r="L332">
        <v>887.48112851831604</v>
      </c>
      <c r="M332">
        <v>803.42512353417999</v>
      </c>
      <c r="N332">
        <v>1506.69320924777</v>
      </c>
      <c r="O332">
        <v>1227.13958172563</v>
      </c>
      <c r="P332">
        <v>1330.8994540992401</v>
      </c>
      <c r="Q332">
        <v>934.063847585546</v>
      </c>
      <c r="R332">
        <v>816.90715946084401</v>
      </c>
      <c r="S332">
        <v>662.00399396383898</v>
      </c>
      <c r="T332">
        <v>592.87378504771402</v>
      </c>
      <c r="U332">
        <v>522.14848431688199</v>
      </c>
      <c r="V332">
        <v>729.17614188740504</v>
      </c>
      <c r="W332">
        <v>828.915059834619</v>
      </c>
    </row>
    <row r="333" spans="1:23" ht="14.25" customHeight="1" x14ac:dyDescent="0.25">
      <c r="A333" t="s">
        <v>180</v>
      </c>
      <c r="B333" t="s">
        <v>983</v>
      </c>
      <c r="C333">
        <v>435.70662500772301</v>
      </c>
      <c r="D333">
        <v>-0.60320843214367403</v>
      </c>
      <c r="E333">
        <v>0.203768368317579</v>
      </c>
      <c r="F333">
        <v>-2.9602653106764598</v>
      </c>
      <c r="G333">
        <v>3.0737421245880699E-3</v>
      </c>
      <c r="H333">
        <v>4.4061875777813203E-2</v>
      </c>
      <c r="I333">
        <v>611.74015204627801</v>
      </c>
      <c r="J333">
        <v>442.71481376986497</v>
      </c>
      <c r="K333">
        <v>543.20331707395496</v>
      </c>
      <c r="L333">
        <v>591.32169574310296</v>
      </c>
      <c r="M333">
        <v>563.26414669961798</v>
      </c>
      <c r="N333">
        <v>634.72328497688102</v>
      </c>
      <c r="O333">
        <v>341.13532773840001</v>
      </c>
      <c r="P333">
        <v>385.15777992092899</v>
      </c>
      <c r="Q333">
        <v>378.65261876948802</v>
      </c>
      <c r="R333">
        <v>352.25249129514202</v>
      </c>
      <c r="S333">
        <v>266.12120687582899</v>
      </c>
      <c r="T333">
        <v>373.290901696709</v>
      </c>
      <c r="U333">
        <v>292.33818717585899</v>
      </c>
      <c r="V333">
        <v>287.25120741018998</v>
      </c>
      <c r="W333">
        <v>472.43224392360003</v>
      </c>
    </row>
    <row r="334" spans="1:23" ht="14.25" customHeight="1" x14ac:dyDescent="0.25">
      <c r="A334" t="s">
        <v>531</v>
      </c>
      <c r="B334" t="s">
        <v>984</v>
      </c>
      <c r="C334">
        <v>15255.834647691499</v>
      </c>
      <c r="D334">
        <v>-0.60318561684651295</v>
      </c>
      <c r="E334">
        <v>0.185171619909753</v>
      </c>
      <c r="F334">
        <v>-3.25744094662286</v>
      </c>
      <c r="G334">
        <v>1.1242164733486E-3</v>
      </c>
      <c r="H334">
        <v>2.3556738729567199E-2</v>
      </c>
      <c r="I334">
        <v>25026.366174726001</v>
      </c>
      <c r="J334">
        <v>20817.923964456699</v>
      </c>
      <c r="K334">
        <v>13604.927985010299</v>
      </c>
      <c r="L334">
        <v>17427.5367226007</v>
      </c>
      <c r="M334">
        <v>13520.815407149899</v>
      </c>
      <c r="N334">
        <v>16354.0836355131</v>
      </c>
      <c r="O334">
        <v>15812.2541727632</v>
      </c>
      <c r="P334">
        <v>16313.069290051801</v>
      </c>
      <c r="Q334">
        <v>12682.0248611854</v>
      </c>
      <c r="R334">
        <v>13195.307519395101</v>
      </c>
      <c r="S334">
        <v>13352.2466689517</v>
      </c>
      <c r="T334">
        <v>13500.5284933329</v>
      </c>
      <c r="U334">
        <v>14177.590027509201</v>
      </c>
      <c r="V334">
        <v>7219.5803462427702</v>
      </c>
      <c r="W334">
        <v>15833.2644464839</v>
      </c>
    </row>
    <row r="335" spans="1:23" ht="14.25" customHeight="1" x14ac:dyDescent="0.25">
      <c r="A335" t="s">
        <v>508</v>
      </c>
      <c r="B335" t="s">
        <v>985</v>
      </c>
      <c r="C335">
        <v>3853.3696346965598</v>
      </c>
      <c r="D335">
        <v>-0.60219174507862205</v>
      </c>
      <c r="E335">
        <v>0.15613515419934701</v>
      </c>
      <c r="F335">
        <v>-3.8568620127006699</v>
      </c>
      <c r="G335">
        <v>1.1485195339265299E-4</v>
      </c>
      <c r="H335">
        <v>5.1199199223175701E-3</v>
      </c>
      <c r="I335">
        <v>3986.40226498416</v>
      </c>
      <c r="J335">
        <v>4341.0838270902004</v>
      </c>
      <c r="K335">
        <v>5791.1571932541401</v>
      </c>
      <c r="L335">
        <v>4878.1546974287703</v>
      </c>
      <c r="M335">
        <v>2838.6037107301599</v>
      </c>
      <c r="N335">
        <v>4350.1118861595496</v>
      </c>
      <c r="O335">
        <v>3507.6924208656701</v>
      </c>
      <c r="P335">
        <v>4877.6256501727303</v>
      </c>
      <c r="Q335">
        <v>3687.60623161377</v>
      </c>
      <c r="R335">
        <v>3393.30666237581</v>
      </c>
      <c r="S335">
        <v>3601.4336880923101</v>
      </c>
      <c r="T335">
        <v>2547.1614468716598</v>
      </c>
      <c r="U335">
        <v>3400.86757747916</v>
      </c>
      <c r="V335">
        <v>2890.1890714809902</v>
      </c>
      <c r="W335">
        <v>3709.14819184926</v>
      </c>
    </row>
    <row r="336" spans="1:23" ht="14.25" customHeight="1" x14ac:dyDescent="0.25">
      <c r="A336" t="s">
        <v>986</v>
      </c>
      <c r="B336" t="s">
        <v>987</v>
      </c>
      <c r="C336">
        <v>135.943597066742</v>
      </c>
      <c r="D336">
        <v>-0.601206105756806</v>
      </c>
      <c r="E336">
        <v>0.20334931682657501</v>
      </c>
      <c r="F336">
        <v>-2.9565189356871202</v>
      </c>
      <c r="G336">
        <v>3.11133126483602E-3</v>
      </c>
      <c r="H336">
        <v>4.42532794470578E-2</v>
      </c>
      <c r="I336">
        <v>158.67662646934201</v>
      </c>
      <c r="J336">
        <v>139.07992594325501</v>
      </c>
      <c r="K336">
        <v>178.43269043177699</v>
      </c>
      <c r="L336">
        <v>143.592452254649</v>
      </c>
      <c r="M336">
        <v>133.697863392437</v>
      </c>
      <c r="N336">
        <v>143.41028196130401</v>
      </c>
      <c r="O336">
        <v>105.815124807744</v>
      </c>
      <c r="P336">
        <v>175.42611433645499</v>
      </c>
      <c r="Q336">
        <v>142.704198936681</v>
      </c>
      <c r="R336">
        <v>169.93085007202799</v>
      </c>
      <c r="S336">
        <v>135.25995225507</v>
      </c>
      <c r="T336">
        <v>63.965448628336297</v>
      </c>
      <c r="U336">
        <v>138.0485883886</v>
      </c>
      <c r="V336">
        <v>114.90048296407601</v>
      </c>
      <c r="W336">
        <v>96.213355159375496</v>
      </c>
    </row>
    <row r="337" spans="1:23" ht="14.25" customHeight="1" x14ac:dyDescent="0.25">
      <c r="A337" t="s">
        <v>252</v>
      </c>
      <c r="B337" t="s">
        <v>988</v>
      </c>
      <c r="C337">
        <v>647.13566061729603</v>
      </c>
      <c r="D337">
        <v>-0.597904132018933</v>
      </c>
      <c r="E337">
        <v>0.17102139311862199</v>
      </c>
      <c r="F337">
        <v>-3.49607801173868</v>
      </c>
      <c r="G337">
        <v>4.7215064122140698E-4</v>
      </c>
      <c r="H337">
        <v>1.29329455761069E-2</v>
      </c>
      <c r="I337">
        <v>686.902764584387</v>
      </c>
      <c r="J337">
        <v>561.82781965195898</v>
      </c>
      <c r="K337">
        <v>1014.13010131479</v>
      </c>
      <c r="L337">
        <v>1086.91508998311</v>
      </c>
      <c r="M337">
        <v>506.31876043987597</v>
      </c>
      <c r="N337">
        <v>846.29771330250901</v>
      </c>
      <c r="O337">
        <v>461.164424535244</v>
      </c>
      <c r="P337">
        <v>666.61923447853098</v>
      </c>
      <c r="Q337">
        <v>527.03255289114998</v>
      </c>
      <c r="R337">
        <v>632.81540521614602</v>
      </c>
      <c r="S337">
        <v>516.84697203156895</v>
      </c>
      <c r="T337">
        <v>557.54958207385698</v>
      </c>
      <c r="U337">
        <v>659.38502218555004</v>
      </c>
      <c r="V337">
        <v>433.08643578767101</v>
      </c>
      <c r="W337">
        <v>550.14303078309501</v>
      </c>
    </row>
    <row r="338" spans="1:23" ht="14.25" customHeight="1" x14ac:dyDescent="0.25">
      <c r="A338" t="s">
        <v>192</v>
      </c>
      <c r="B338" t="s">
        <v>989</v>
      </c>
      <c r="C338">
        <v>176.70789864520799</v>
      </c>
      <c r="D338">
        <v>-0.59751574137180197</v>
      </c>
      <c r="E338">
        <v>0.170741775154234</v>
      </c>
      <c r="F338">
        <v>-3.4995286937368202</v>
      </c>
      <c r="G338">
        <v>4.6608143852394499E-4</v>
      </c>
      <c r="H338">
        <v>1.2805270700715301E-2</v>
      </c>
      <c r="I338">
        <v>234.535189123544</v>
      </c>
      <c r="J338">
        <v>156.981302549812</v>
      </c>
      <c r="K338">
        <v>201.01910694212901</v>
      </c>
      <c r="L338">
        <v>196.44245204281799</v>
      </c>
      <c r="M338">
        <v>194.35707919085701</v>
      </c>
      <c r="N338">
        <v>266.45984487871903</v>
      </c>
      <c r="O338">
        <v>161.091682543133</v>
      </c>
      <c r="P338">
        <v>247.15590330958401</v>
      </c>
      <c r="Q338">
        <v>126.48781269387599</v>
      </c>
      <c r="R338">
        <v>200.02277143895</v>
      </c>
      <c r="S338">
        <v>125.36288257787</v>
      </c>
      <c r="T338">
        <v>99.2896516021937</v>
      </c>
      <c r="U338">
        <v>234.68260026062001</v>
      </c>
      <c r="V338">
        <v>103.115818044683</v>
      </c>
      <c r="W338">
        <v>103.61438247932701</v>
      </c>
    </row>
    <row r="339" spans="1:23" ht="14.25" customHeight="1" x14ac:dyDescent="0.25">
      <c r="A339" t="s">
        <v>332</v>
      </c>
      <c r="B339" t="s">
        <v>1303</v>
      </c>
      <c r="C339">
        <v>348.39389948166502</v>
      </c>
      <c r="D339">
        <v>-0.59718521445623796</v>
      </c>
      <c r="E339">
        <v>0.13911100296689</v>
      </c>
      <c r="F339">
        <v>-4.2928682974011299</v>
      </c>
      <c r="G339">
        <v>1.76379638801723E-5</v>
      </c>
      <c r="H339">
        <v>1.30671653394597E-3</v>
      </c>
      <c r="I339">
        <v>406.43486779866498</v>
      </c>
      <c r="J339">
        <v>344.94575691866601</v>
      </c>
      <c r="K339">
        <v>396.39160975666999</v>
      </c>
      <c r="L339">
        <v>524.51131865239802</v>
      </c>
      <c r="M339">
        <v>361.47940843140299</v>
      </c>
      <c r="N339">
        <v>455.01780819821101</v>
      </c>
      <c r="O339">
        <v>372.721932158622</v>
      </c>
      <c r="P339">
        <v>416.344644691854</v>
      </c>
      <c r="Q339">
        <v>269.19201163055698</v>
      </c>
      <c r="R339">
        <v>269.94223579150298</v>
      </c>
      <c r="S339">
        <v>311.20785762751899</v>
      </c>
      <c r="T339">
        <v>269.22770915210202</v>
      </c>
      <c r="U339">
        <v>343.49736993163498</v>
      </c>
      <c r="V339">
        <v>259.26262822663301</v>
      </c>
      <c r="W339">
        <v>225.73133325853499</v>
      </c>
    </row>
    <row r="340" spans="1:23" ht="14.25" customHeight="1" x14ac:dyDescent="0.25">
      <c r="A340" t="s">
        <v>304</v>
      </c>
      <c r="B340" t="s">
        <v>990</v>
      </c>
      <c r="C340">
        <v>409.42770221209997</v>
      </c>
      <c r="D340">
        <v>-0.59693467621561103</v>
      </c>
      <c r="E340">
        <v>0.16750010112790201</v>
      </c>
      <c r="F340">
        <v>-3.56378696010337</v>
      </c>
      <c r="G340">
        <v>3.6554266887482597E-4</v>
      </c>
      <c r="H340">
        <v>1.0793003346583299E-2</v>
      </c>
      <c r="I340">
        <v>473.24607894364999</v>
      </c>
      <c r="J340">
        <v>329.798438251579</v>
      </c>
      <c r="K340">
        <v>504.80640900635802</v>
      </c>
      <c r="L340">
        <v>624.22829938479299</v>
      </c>
      <c r="M340">
        <v>352.81380617448599</v>
      </c>
      <c r="N340">
        <v>438.19808377064999</v>
      </c>
      <c r="O340">
        <v>345.87331840143298</v>
      </c>
      <c r="P340">
        <v>562.14323749593098</v>
      </c>
      <c r="Q340">
        <v>315.40871242255002</v>
      </c>
      <c r="R340">
        <v>506.25232417291699</v>
      </c>
      <c r="S340">
        <v>391.48408945369903</v>
      </c>
      <c r="T340">
        <v>248.224129005484</v>
      </c>
      <c r="U340">
        <v>509.15567599795497</v>
      </c>
      <c r="V340">
        <v>254.84337888186101</v>
      </c>
      <c r="W340">
        <v>284.93955181814999</v>
      </c>
    </row>
    <row r="341" spans="1:23" ht="14.25" customHeight="1" x14ac:dyDescent="0.25">
      <c r="A341" t="s">
        <v>338</v>
      </c>
      <c r="B341" t="s">
        <v>991</v>
      </c>
      <c r="C341">
        <v>355.01723229260398</v>
      </c>
      <c r="D341">
        <v>-0.59679086826516203</v>
      </c>
      <c r="E341">
        <v>0.13028368492570699</v>
      </c>
      <c r="F341">
        <v>-4.5807030143910499</v>
      </c>
      <c r="G341">
        <v>4.6341552305258203E-6</v>
      </c>
      <c r="H341">
        <v>5.2623669627639203E-4</v>
      </c>
      <c r="I341">
        <v>457.23922627349799</v>
      </c>
      <c r="J341">
        <v>341.50318449432802</v>
      </c>
      <c r="K341">
        <v>345.57217260837899</v>
      </c>
      <c r="L341">
        <v>437.75754541521502</v>
      </c>
      <c r="M341">
        <v>360.24146525184398</v>
      </c>
      <c r="N341">
        <v>488.65725705333102</v>
      </c>
      <c r="O341">
        <v>300.07274199211099</v>
      </c>
      <c r="P341">
        <v>565.26192397302304</v>
      </c>
      <c r="Q341">
        <v>251.35398676347199</v>
      </c>
      <c r="R341">
        <v>435.44780330957201</v>
      </c>
      <c r="S341">
        <v>283.71599741307398</v>
      </c>
      <c r="T341">
        <v>215.764050597075</v>
      </c>
      <c r="U341">
        <v>371.919138129288</v>
      </c>
      <c r="V341">
        <v>194.446971169975</v>
      </c>
      <c r="W341">
        <v>276.30501994487298</v>
      </c>
    </row>
    <row r="342" spans="1:23" ht="14.25" customHeight="1" x14ac:dyDescent="0.25">
      <c r="A342" t="s">
        <v>992</v>
      </c>
      <c r="B342" t="s">
        <v>1303</v>
      </c>
      <c r="C342">
        <v>127.23546760148101</v>
      </c>
      <c r="D342">
        <v>-0.59546502300646997</v>
      </c>
      <c r="E342">
        <v>0.201619135499988</v>
      </c>
      <c r="F342">
        <v>-2.9534152179047801</v>
      </c>
      <c r="G342">
        <v>3.1427892387879499E-3</v>
      </c>
      <c r="H342">
        <v>4.4422568002331103E-2</v>
      </c>
      <c r="I342">
        <v>155.19687588887399</v>
      </c>
      <c r="J342">
        <v>128.06369418537301</v>
      </c>
      <c r="K342">
        <v>128.74257410900401</v>
      </c>
      <c r="L342">
        <v>143.592452254649</v>
      </c>
      <c r="M342">
        <v>183.21559057482099</v>
      </c>
      <c r="N342">
        <v>136.328292728647</v>
      </c>
      <c r="O342">
        <v>146.877710554033</v>
      </c>
      <c r="P342">
        <v>145.01892118480299</v>
      </c>
      <c r="Q342">
        <v>141.89337962453999</v>
      </c>
      <c r="R342">
        <v>142.49409823748201</v>
      </c>
      <c r="S342">
        <v>90.173301503380102</v>
      </c>
      <c r="T342">
        <v>84.969028774954296</v>
      </c>
      <c r="U342">
        <v>112.062971750746</v>
      </c>
      <c r="V342">
        <v>66.288740171582205</v>
      </c>
      <c r="W342">
        <v>103.61438247932701</v>
      </c>
    </row>
    <row r="343" spans="1:23" ht="14.25" customHeight="1" x14ac:dyDescent="0.25">
      <c r="A343" t="s">
        <v>297</v>
      </c>
      <c r="B343" t="s">
        <v>993</v>
      </c>
      <c r="C343">
        <v>153.73897002668201</v>
      </c>
      <c r="D343">
        <v>-0.59495008626878598</v>
      </c>
      <c r="E343">
        <v>0.18860081585420199</v>
      </c>
      <c r="F343">
        <v>-3.1545467265036198</v>
      </c>
      <c r="G343">
        <v>1.6074763486188901E-3</v>
      </c>
      <c r="H343">
        <v>2.9192150064061E-2</v>
      </c>
      <c r="I343">
        <v>201.82553366714501</v>
      </c>
      <c r="J343">
        <v>131.50626660971099</v>
      </c>
      <c r="K343">
        <v>171.65676547867201</v>
      </c>
      <c r="L343">
        <v>204.41981050141001</v>
      </c>
      <c r="M343">
        <v>184.45353375438</v>
      </c>
      <c r="N343">
        <v>189.44321197357399</v>
      </c>
      <c r="O343">
        <v>132.663738564933</v>
      </c>
      <c r="P343">
        <v>186.34151700627899</v>
      </c>
      <c r="Q343">
        <v>105.40651057823</v>
      </c>
      <c r="R343">
        <v>185.861867266281</v>
      </c>
      <c r="S343">
        <v>140.75832429795901</v>
      </c>
      <c r="T343">
        <v>101.199067979159</v>
      </c>
      <c r="U343">
        <v>181.087265945046</v>
      </c>
      <c r="V343">
        <v>103.115818044683</v>
      </c>
      <c r="W343">
        <v>86.345318732772796</v>
      </c>
    </row>
    <row r="344" spans="1:23" ht="14.25" customHeight="1" x14ac:dyDescent="0.25">
      <c r="A344" t="s">
        <v>359</v>
      </c>
      <c r="B344" t="s">
        <v>994</v>
      </c>
      <c r="C344">
        <v>621.96853981835204</v>
      </c>
      <c r="D344">
        <v>-0.59375481667068897</v>
      </c>
      <c r="E344">
        <v>0.14665309412984701</v>
      </c>
      <c r="F344">
        <v>-4.0487029625503803</v>
      </c>
      <c r="G344">
        <v>5.15022598919984E-5</v>
      </c>
      <c r="H344">
        <v>2.7230322759176301E-3</v>
      </c>
      <c r="I344">
        <v>920.74200359183806</v>
      </c>
      <c r="J344">
        <v>559.07376171248904</v>
      </c>
      <c r="K344">
        <v>525.134183865674</v>
      </c>
      <c r="L344">
        <v>758.84622337352698</v>
      </c>
      <c r="M344">
        <v>765.04888496783303</v>
      </c>
      <c r="N344">
        <v>953.41280044644498</v>
      </c>
      <c r="O344">
        <v>472.21973608232202</v>
      </c>
      <c r="P344">
        <v>964.45379304086896</v>
      </c>
      <c r="Q344">
        <v>382.70671533018901</v>
      </c>
      <c r="R344">
        <v>651.40159194277396</v>
      </c>
      <c r="S344">
        <v>464.06260041983398</v>
      </c>
      <c r="T344">
        <v>391.43035727787901</v>
      </c>
      <c r="U344">
        <v>857.52534904918798</v>
      </c>
      <c r="V344">
        <v>287.25120741018998</v>
      </c>
      <c r="W344">
        <v>376.21888876422503</v>
      </c>
    </row>
    <row r="345" spans="1:23" ht="14.25" customHeight="1" x14ac:dyDescent="0.25">
      <c r="A345" t="s">
        <v>162</v>
      </c>
      <c r="B345" t="s">
        <v>995</v>
      </c>
      <c r="C345">
        <v>2355.0982029592401</v>
      </c>
      <c r="D345">
        <v>-0.59263401384729497</v>
      </c>
      <c r="E345">
        <v>0.143674173502497</v>
      </c>
      <c r="F345">
        <v>-4.1248472108802199</v>
      </c>
      <c r="G345">
        <v>3.70980948581539E-5</v>
      </c>
      <c r="H345">
        <v>2.234238904901E-3</v>
      </c>
      <c r="I345">
        <v>2263.2297775364</v>
      </c>
      <c r="J345">
        <v>2782.9755478348302</v>
      </c>
      <c r="K345">
        <v>2362.53916698277</v>
      </c>
      <c r="L345">
        <v>3297.6405528203099</v>
      </c>
      <c r="M345">
        <v>2350.8540979836798</v>
      </c>
      <c r="N345">
        <v>2813.32022267298</v>
      </c>
      <c r="O345">
        <v>2214.2209698575798</v>
      </c>
      <c r="P345">
        <v>3418.08037889343</v>
      </c>
      <c r="Q345">
        <v>2185.9688655300602</v>
      </c>
      <c r="R345">
        <v>2866.69803845468</v>
      </c>
      <c r="S345">
        <v>1670.4054266296901</v>
      </c>
      <c r="T345">
        <v>1626.8227531744101</v>
      </c>
      <c r="U345">
        <v>2201.4689595382101</v>
      </c>
      <c r="V345">
        <v>1682.2609172432699</v>
      </c>
      <c r="W345">
        <v>1589.9873692363501</v>
      </c>
    </row>
    <row r="346" spans="1:23" ht="14.25" customHeight="1" x14ac:dyDescent="0.25">
      <c r="A346" t="s">
        <v>996</v>
      </c>
      <c r="B346" t="s">
        <v>997</v>
      </c>
      <c r="C346">
        <v>1700.41888484066</v>
      </c>
      <c r="D346">
        <v>-0.59130190390914295</v>
      </c>
      <c r="E346">
        <v>0.18702631534289599</v>
      </c>
      <c r="F346">
        <v>-3.1615973550301999</v>
      </c>
      <c r="G346">
        <v>1.56906358573487E-3</v>
      </c>
      <c r="H346">
        <v>2.8992307750460401E-2</v>
      </c>
      <c r="I346">
        <v>2110.8167021119002</v>
      </c>
      <c r="J346">
        <v>1778.4329144129999</v>
      </c>
      <c r="K346">
        <v>1884.8364577888401</v>
      </c>
      <c r="L346">
        <v>1891.63112449354</v>
      </c>
      <c r="M346">
        <v>1821.0144171321699</v>
      </c>
      <c r="N346">
        <v>1945.7765416724999</v>
      </c>
      <c r="O346">
        <v>2012.0667015681499</v>
      </c>
      <c r="P346">
        <v>2144.0969530011198</v>
      </c>
      <c r="Q346">
        <v>2018.9400872291801</v>
      </c>
      <c r="R346">
        <v>1610.8028496411</v>
      </c>
      <c r="S346">
        <v>1203.04380298412</v>
      </c>
      <c r="T346">
        <v>961.39114580200999</v>
      </c>
      <c r="U346">
        <v>1216.4516788595499</v>
      </c>
      <c r="V346">
        <v>998.750351918506</v>
      </c>
      <c r="W346">
        <v>1908.2315439942799</v>
      </c>
    </row>
    <row r="347" spans="1:23" ht="14.25" customHeight="1" x14ac:dyDescent="0.25">
      <c r="A347" t="s">
        <v>442</v>
      </c>
      <c r="B347" t="s">
        <v>998</v>
      </c>
      <c r="C347">
        <v>699.14694833354895</v>
      </c>
      <c r="D347">
        <v>-0.590704069069376</v>
      </c>
      <c r="E347">
        <v>0.136630806853343</v>
      </c>
      <c r="F347">
        <v>-4.3233592970246404</v>
      </c>
      <c r="G347">
        <v>1.5367115886003298E-5</v>
      </c>
      <c r="H347">
        <v>1.18430976158741E-3</v>
      </c>
      <c r="I347">
        <v>829.57253838357599</v>
      </c>
      <c r="J347">
        <v>653.40024613934997</v>
      </c>
      <c r="K347">
        <v>699.04959099538098</v>
      </c>
      <c r="L347">
        <v>890.472637940288</v>
      </c>
      <c r="M347">
        <v>729.14853276060398</v>
      </c>
      <c r="N347">
        <v>1255.28259148845</v>
      </c>
      <c r="O347">
        <v>814.93439404173296</v>
      </c>
      <c r="P347">
        <v>947.30101741685996</v>
      </c>
      <c r="Q347">
        <v>462.977827232072</v>
      </c>
      <c r="R347">
        <v>576.17178852546999</v>
      </c>
      <c r="S347">
        <v>543.23915783743598</v>
      </c>
      <c r="T347">
        <v>391.43035727787901</v>
      </c>
      <c r="U347">
        <v>765.76364029676495</v>
      </c>
      <c r="V347">
        <v>331.44370085791098</v>
      </c>
      <c r="W347">
        <v>597.01620380945803</v>
      </c>
    </row>
    <row r="348" spans="1:23" ht="14.25" customHeight="1" x14ac:dyDescent="0.25">
      <c r="A348" t="s">
        <v>173</v>
      </c>
      <c r="B348" t="s">
        <v>999</v>
      </c>
      <c r="C348">
        <v>1311.7114321690101</v>
      </c>
      <c r="D348">
        <v>-0.59069330146514898</v>
      </c>
      <c r="E348">
        <v>0.18482450218997201</v>
      </c>
      <c r="F348">
        <v>-3.1959685781163598</v>
      </c>
      <c r="G348">
        <v>1.3936228794685201E-3</v>
      </c>
      <c r="H348">
        <v>2.69318722187009E-2</v>
      </c>
      <c r="I348">
        <v>2007.81608493005</v>
      </c>
      <c r="J348">
        <v>1433.48715749434</v>
      </c>
      <c r="K348">
        <v>996.06096810650399</v>
      </c>
      <c r="L348">
        <v>1267.40282510874</v>
      </c>
      <c r="M348">
        <v>1640.27471291647</v>
      </c>
      <c r="N348">
        <v>2040.49814765929</v>
      </c>
      <c r="O348">
        <v>1917.30688830749</v>
      </c>
      <c r="P348">
        <v>1721.5149353550801</v>
      </c>
      <c r="Q348">
        <v>1187.85029228544</v>
      </c>
      <c r="R348">
        <v>985.06789651128804</v>
      </c>
      <c r="S348">
        <v>688.39617976970601</v>
      </c>
      <c r="T348">
        <v>811.50196021023703</v>
      </c>
      <c r="U348">
        <v>1182.34555702236</v>
      </c>
      <c r="V348">
        <v>782.20713402467004</v>
      </c>
      <c r="W348">
        <v>1013.94074283342</v>
      </c>
    </row>
    <row r="349" spans="1:23" ht="14.25" customHeight="1" x14ac:dyDescent="0.25">
      <c r="A349" t="s">
        <v>168</v>
      </c>
      <c r="B349" t="s">
        <v>1000</v>
      </c>
      <c r="C349">
        <v>229.99519618363499</v>
      </c>
      <c r="D349">
        <v>-0.58884241304959495</v>
      </c>
      <c r="E349">
        <v>0.17833906447418901</v>
      </c>
      <c r="F349">
        <v>-3.30181396199271</v>
      </c>
      <c r="G349">
        <v>9.6061760627751797E-4</v>
      </c>
      <c r="H349">
        <v>2.1255125332087E-2</v>
      </c>
      <c r="I349">
        <v>317.353252938683</v>
      </c>
      <c r="J349">
        <v>236.84898279445301</v>
      </c>
      <c r="K349">
        <v>217.958919324893</v>
      </c>
      <c r="L349">
        <v>243.309432987044</v>
      </c>
      <c r="M349">
        <v>191.88119283173799</v>
      </c>
      <c r="N349">
        <v>421.37835934308998</v>
      </c>
      <c r="O349">
        <v>289.01743044503303</v>
      </c>
      <c r="P349">
        <v>355.53025838855001</v>
      </c>
      <c r="Q349">
        <v>157.29894655520499</v>
      </c>
      <c r="R349">
        <v>196.48254539578301</v>
      </c>
      <c r="S349">
        <v>147.35637074942599</v>
      </c>
      <c r="T349">
        <v>130.79502182212099</v>
      </c>
      <c r="U349">
        <v>201.38852894337001</v>
      </c>
      <c r="V349">
        <v>169.404558216266</v>
      </c>
      <c r="W349">
        <v>173.92414201887101</v>
      </c>
    </row>
    <row r="350" spans="1:23" ht="14.25" customHeight="1" x14ac:dyDescent="0.25">
      <c r="A350" t="s">
        <v>376</v>
      </c>
      <c r="B350" t="s">
        <v>1001</v>
      </c>
      <c r="C350">
        <v>377.97506467451302</v>
      </c>
      <c r="D350">
        <v>-0.58879888553290505</v>
      </c>
      <c r="E350">
        <v>0.12904725088817501</v>
      </c>
      <c r="F350">
        <v>-4.56266120727458</v>
      </c>
      <c r="G350">
        <v>5.0509283978386403E-6</v>
      </c>
      <c r="H350">
        <v>5.4682312916600698E-4</v>
      </c>
      <c r="I350">
        <v>415.482219307881</v>
      </c>
      <c r="J350">
        <v>384.87959704098699</v>
      </c>
      <c r="K350">
        <v>435.91783864978498</v>
      </c>
      <c r="L350">
        <v>516.53396019380705</v>
      </c>
      <c r="M350">
        <v>455.563090077933</v>
      </c>
      <c r="N350">
        <v>471.83753262577102</v>
      </c>
      <c r="O350">
        <v>355.34929972750001</v>
      </c>
      <c r="P350">
        <v>451.42986755914501</v>
      </c>
      <c r="Q350">
        <v>347.84148490815898</v>
      </c>
      <c r="R350">
        <v>394.73520381314898</v>
      </c>
      <c r="S350">
        <v>280.41697418733997</v>
      </c>
      <c r="T350">
        <v>269.22770915210202</v>
      </c>
      <c r="U350">
        <v>299.64664185525601</v>
      </c>
      <c r="V350">
        <v>272.52037626094898</v>
      </c>
      <c r="W350">
        <v>318.24417475793399</v>
      </c>
    </row>
    <row r="351" spans="1:23" ht="14.25" customHeight="1" x14ac:dyDescent="0.25">
      <c r="A351" t="s">
        <v>373</v>
      </c>
      <c r="B351" t="s">
        <v>1303</v>
      </c>
      <c r="C351">
        <v>1321.3086374237801</v>
      </c>
      <c r="D351">
        <v>-0.58829734551063095</v>
      </c>
      <c r="E351">
        <v>0.11256969657583001</v>
      </c>
      <c r="F351">
        <v>-5.2260720549632103</v>
      </c>
      <c r="G351">
        <v>1.7314890601984801E-7</v>
      </c>
      <c r="H351">
        <v>4.5137740646811099E-5</v>
      </c>
      <c r="I351">
        <v>1668.88837839246</v>
      </c>
      <c r="J351">
        <v>1485.81425834427</v>
      </c>
      <c r="K351">
        <v>1153.0365628534501</v>
      </c>
      <c r="L351">
        <v>1629.3754651673401</v>
      </c>
      <c r="M351">
        <v>1491.72153136932</v>
      </c>
      <c r="N351">
        <v>2143.1869915328198</v>
      </c>
      <c r="O351">
        <v>1569.8542396850401</v>
      </c>
      <c r="P351">
        <v>1953.8570778984799</v>
      </c>
      <c r="Q351">
        <v>929.19893171270496</v>
      </c>
      <c r="R351">
        <v>1088.61950827393</v>
      </c>
      <c r="S351">
        <v>790.66589976744206</v>
      </c>
      <c r="T351">
        <v>1019.62834529945</v>
      </c>
      <c r="U351">
        <v>1101.952555549</v>
      </c>
      <c r="V351">
        <v>904.47303256336704</v>
      </c>
      <c r="W351">
        <v>889.35678294755996</v>
      </c>
    </row>
    <row r="352" spans="1:23" ht="14.25" customHeight="1" x14ac:dyDescent="0.25">
      <c r="A352" t="s">
        <v>319</v>
      </c>
      <c r="B352" t="s">
        <v>1002</v>
      </c>
      <c r="C352">
        <v>1570.72382824285</v>
      </c>
      <c r="D352">
        <v>-0.58733052691666998</v>
      </c>
      <c r="E352">
        <v>0.180145360345035</v>
      </c>
      <c r="F352">
        <v>-3.2603144804381601</v>
      </c>
      <c r="G352">
        <v>1.1128874504944999E-3</v>
      </c>
      <c r="H352">
        <v>2.34478346513276E-2</v>
      </c>
      <c r="I352">
        <v>2126.82355478205</v>
      </c>
      <c r="J352">
        <v>1367.38976694705</v>
      </c>
      <c r="K352">
        <v>1665.7482176384301</v>
      </c>
      <c r="L352">
        <v>2420.13112237523</v>
      </c>
      <c r="M352">
        <v>1859.39065569852</v>
      </c>
      <c r="N352">
        <v>1812.1039949061001</v>
      </c>
      <c r="O352">
        <v>1329.79604609135</v>
      </c>
      <c r="P352">
        <v>1553.8855372113601</v>
      </c>
      <c r="Q352">
        <v>932.44220896126603</v>
      </c>
      <c r="R352">
        <v>2009.96333600821</v>
      </c>
      <c r="S352">
        <v>1366.8952898622099</v>
      </c>
      <c r="T352">
        <v>1184.7928619069501</v>
      </c>
      <c r="U352">
        <v>1914.8151260018799</v>
      </c>
      <c r="V352">
        <v>735.06847434710096</v>
      </c>
      <c r="W352">
        <v>1281.61123090501</v>
      </c>
    </row>
    <row r="353" spans="1:23" ht="14.25" customHeight="1" x14ac:dyDescent="0.25">
      <c r="A353" t="s">
        <v>193</v>
      </c>
      <c r="B353" t="s">
        <v>1003</v>
      </c>
      <c r="C353">
        <v>226.91745704557701</v>
      </c>
      <c r="D353">
        <v>-0.58666568365613103</v>
      </c>
      <c r="E353">
        <v>0.15370498086163401</v>
      </c>
      <c r="F353">
        <v>-3.8168293595134202</v>
      </c>
      <c r="G353">
        <v>1.3517759000956499E-4</v>
      </c>
      <c r="H353">
        <v>5.6773917358743202E-3</v>
      </c>
      <c r="I353">
        <v>339.62365665367901</v>
      </c>
      <c r="J353">
        <v>201.73474406620599</v>
      </c>
      <c r="K353">
        <v>202.14842776764701</v>
      </c>
      <c r="L353">
        <v>325.07735718760802</v>
      </c>
      <c r="M353">
        <v>243.874806373241</v>
      </c>
      <c r="N353">
        <v>308.95178027466102</v>
      </c>
      <c r="O353">
        <v>172.146994090211</v>
      </c>
      <c r="P353">
        <v>280.68178293832898</v>
      </c>
      <c r="Q353">
        <v>170.27205554944899</v>
      </c>
      <c r="R353">
        <v>242.50548395695699</v>
      </c>
      <c r="S353">
        <v>212.23716085551601</v>
      </c>
      <c r="T353">
        <v>170.89276573839101</v>
      </c>
      <c r="U353">
        <v>234.68260026062001</v>
      </c>
      <c r="V353">
        <v>116.373566079</v>
      </c>
      <c r="W353">
        <v>182.55867389214799</v>
      </c>
    </row>
    <row r="354" spans="1:23" ht="14.25" customHeight="1" x14ac:dyDescent="0.25">
      <c r="A354" t="s">
        <v>295</v>
      </c>
      <c r="B354" t="s">
        <v>1303</v>
      </c>
      <c r="C354">
        <v>164.05438767227699</v>
      </c>
      <c r="D354">
        <v>-0.58654514447025796</v>
      </c>
      <c r="E354">
        <v>0.15855031017763599</v>
      </c>
      <c r="F354">
        <v>-3.69942602958713</v>
      </c>
      <c r="G354">
        <v>2.1608760768899001E-4</v>
      </c>
      <c r="H354">
        <v>7.5253314940200702E-3</v>
      </c>
      <c r="I354">
        <v>210.17693506026799</v>
      </c>
      <c r="J354">
        <v>148.03061424653299</v>
      </c>
      <c r="K354">
        <v>158.10491557246101</v>
      </c>
      <c r="L354">
        <v>206.41415011605801</v>
      </c>
      <c r="M354">
        <v>188.167363293059</v>
      </c>
      <c r="N354">
        <v>208.033433709299</v>
      </c>
      <c r="O354">
        <v>153.19503143807799</v>
      </c>
      <c r="P354">
        <v>241.698201974672</v>
      </c>
      <c r="Q354">
        <v>125.676993381736</v>
      </c>
      <c r="R354">
        <v>186.74692377707299</v>
      </c>
      <c r="S354">
        <v>152.85474279231499</v>
      </c>
      <c r="T354">
        <v>102.15377616764199</v>
      </c>
      <c r="U354">
        <v>156.72575034705801</v>
      </c>
      <c r="V354">
        <v>88.384986895443006</v>
      </c>
      <c r="W354">
        <v>134.45199631246101</v>
      </c>
    </row>
    <row r="355" spans="1:23" ht="14.25" customHeight="1" x14ac:dyDescent="0.25">
      <c r="A355" t="s">
        <v>118</v>
      </c>
      <c r="B355" t="s">
        <v>1004</v>
      </c>
      <c r="C355">
        <v>125.654144324181</v>
      </c>
      <c r="D355">
        <v>-0.58573748782249002</v>
      </c>
      <c r="E355">
        <v>0.17846364247152099</v>
      </c>
      <c r="F355">
        <v>-3.2821110211059401</v>
      </c>
      <c r="G355">
        <v>1.03033029992409E-3</v>
      </c>
      <c r="H355">
        <v>2.2203373809264699E-2</v>
      </c>
      <c r="I355">
        <v>148.93332484403101</v>
      </c>
      <c r="J355">
        <v>150.784672186004</v>
      </c>
      <c r="K355">
        <v>159.234236397979</v>
      </c>
      <c r="L355">
        <v>153.564150327888</v>
      </c>
      <c r="M355">
        <v>134.93580657199601</v>
      </c>
      <c r="N355">
        <v>122.164314263333</v>
      </c>
      <c r="O355">
        <v>123.18775723886699</v>
      </c>
      <c r="P355">
        <v>160.61235357026601</v>
      </c>
      <c r="Q355">
        <v>105.40651057823</v>
      </c>
      <c r="R355">
        <v>102.66655525185</v>
      </c>
      <c r="S355">
        <v>116.565487309247</v>
      </c>
      <c r="T355">
        <v>93.561402471297896</v>
      </c>
      <c r="U355">
        <v>134.80038630886801</v>
      </c>
      <c r="V355">
        <v>95.750402470063193</v>
      </c>
      <c r="W355">
        <v>82.644805072796899</v>
      </c>
    </row>
    <row r="356" spans="1:23" ht="14.25" customHeight="1" x14ac:dyDescent="0.25">
      <c r="A356" t="s">
        <v>533</v>
      </c>
      <c r="B356" t="s">
        <v>1005</v>
      </c>
      <c r="C356">
        <v>251.312008391262</v>
      </c>
      <c r="D356">
        <v>-0.58477821579035505</v>
      </c>
      <c r="E356">
        <v>0.166699567255537</v>
      </c>
      <c r="F356">
        <v>-3.5079768077258402</v>
      </c>
      <c r="G356">
        <v>4.5152841157231597E-4</v>
      </c>
      <c r="H356">
        <v>1.2480849163643301E-2</v>
      </c>
      <c r="I356">
        <v>361.19811025258002</v>
      </c>
      <c r="J356">
        <v>213.43949030895499</v>
      </c>
      <c r="K356">
        <v>254.09718574145501</v>
      </c>
      <c r="L356">
        <v>294.16509316056602</v>
      </c>
      <c r="M356">
        <v>245.11274955280101</v>
      </c>
      <c r="N356">
        <v>393.93565106654398</v>
      </c>
      <c r="O356">
        <v>268.486137571889</v>
      </c>
      <c r="P356">
        <v>358.64894486564202</v>
      </c>
      <c r="Q356">
        <v>244.86743226634999</v>
      </c>
      <c r="R356">
        <v>225.68941025191199</v>
      </c>
      <c r="S356">
        <v>161.65213806093701</v>
      </c>
      <c r="T356">
        <v>145.11564464936001</v>
      </c>
      <c r="U356">
        <v>237.11875182041899</v>
      </c>
      <c r="V356">
        <v>142.88906214763301</v>
      </c>
      <c r="W356">
        <v>223.26432415188401</v>
      </c>
    </row>
    <row r="357" spans="1:23" ht="14.25" customHeight="1" x14ac:dyDescent="0.25">
      <c r="A357" t="s">
        <v>207</v>
      </c>
      <c r="B357" t="s">
        <v>1006</v>
      </c>
      <c r="C357">
        <v>381.31112045482502</v>
      </c>
      <c r="D357">
        <v>-0.58157938769908701</v>
      </c>
      <c r="E357">
        <v>0.14770185514395701</v>
      </c>
      <c r="F357">
        <v>-3.93752256620105</v>
      </c>
      <c r="G357">
        <v>8.2327191804305104E-5</v>
      </c>
      <c r="H357">
        <v>3.8791890272971501E-3</v>
      </c>
      <c r="I357">
        <v>421.04982023663001</v>
      </c>
      <c r="J357">
        <v>331.17546722131402</v>
      </c>
      <c r="K357">
        <v>385.09840150149398</v>
      </c>
      <c r="L357">
        <v>566.39245056000402</v>
      </c>
      <c r="M357">
        <v>428.32834012762203</v>
      </c>
      <c r="N357">
        <v>532.03444110335499</v>
      </c>
      <c r="O357">
        <v>312.7073837602</v>
      </c>
      <c r="P357">
        <v>550.44816320683401</v>
      </c>
      <c r="Q357">
        <v>362.436232526683</v>
      </c>
      <c r="R357">
        <v>400.93059938869101</v>
      </c>
      <c r="S357">
        <v>279.31729977876302</v>
      </c>
      <c r="T357">
        <v>268.27300096362001</v>
      </c>
      <c r="U357">
        <v>451.50008908271599</v>
      </c>
      <c r="V357">
        <v>209.177802319215</v>
      </c>
      <c r="W357">
        <v>220.79731504523301</v>
      </c>
    </row>
    <row r="358" spans="1:23" ht="14.25" customHeight="1" x14ac:dyDescent="0.25">
      <c r="A358" t="s">
        <v>288</v>
      </c>
      <c r="B358" t="s">
        <v>1303</v>
      </c>
      <c r="C358">
        <v>695.74185433575599</v>
      </c>
      <c r="D358">
        <v>-0.58151613632905497</v>
      </c>
      <c r="E358">
        <v>0.153711614146995</v>
      </c>
      <c r="F358">
        <v>-3.7831632928722501</v>
      </c>
      <c r="G358">
        <v>1.54847752228227E-4</v>
      </c>
      <c r="H358">
        <v>6.2865422266227596E-3</v>
      </c>
      <c r="I358">
        <v>746.75447456843699</v>
      </c>
      <c r="J358">
        <v>704.35031801955199</v>
      </c>
      <c r="K358">
        <v>866.18907317198295</v>
      </c>
      <c r="L358">
        <v>1088.90942959775</v>
      </c>
      <c r="M358">
        <v>511.27053315811497</v>
      </c>
      <c r="N358">
        <v>787.87130213308899</v>
      </c>
      <c r="O358">
        <v>566.97954934298798</v>
      </c>
      <c r="P358">
        <v>931.707585031397</v>
      </c>
      <c r="Q358">
        <v>684.331499446355</v>
      </c>
      <c r="R358">
        <v>785.04512507233801</v>
      </c>
      <c r="S358">
        <v>509.14925117152399</v>
      </c>
      <c r="T358">
        <v>568.05137214716603</v>
      </c>
      <c r="U358">
        <v>636.64760762742696</v>
      </c>
      <c r="V358">
        <v>480.22509546523997</v>
      </c>
      <c r="W358">
        <v>568.64559908297497</v>
      </c>
    </row>
    <row r="359" spans="1:23" ht="14.25" customHeight="1" x14ac:dyDescent="0.25">
      <c r="A359" t="s">
        <v>1007</v>
      </c>
      <c r="B359" t="s">
        <v>1008</v>
      </c>
      <c r="C359">
        <v>278.81675436972398</v>
      </c>
      <c r="D359">
        <v>-0.58129802296007604</v>
      </c>
      <c r="E359">
        <v>0.160541621041211</v>
      </c>
      <c r="F359">
        <v>-3.6208555712219899</v>
      </c>
      <c r="G359">
        <v>2.9363040408144199E-4</v>
      </c>
      <c r="H359">
        <v>9.2890211048759098E-3</v>
      </c>
      <c r="I359">
        <v>308.30590142946602</v>
      </c>
      <c r="J359">
        <v>181.07930952017799</v>
      </c>
      <c r="K359">
        <v>269.907677298701</v>
      </c>
      <c r="L359">
        <v>411.83113042479198</v>
      </c>
      <c r="M359">
        <v>288.44076083738702</v>
      </c>
      <c r="N359">
        <v>474.49327858801701</v>
      </c>
      <c r="O359">
        <v>217.94757049953299</v>
      </c>
      <c r="P359">
        <v>395.29351097147998</v>
      </c>
      <c r="Q359">
        <v>297.57068755546499</v>
      </c>
      <c r="R359">
        <v>302.68932669079999</v>
      </c>
      <c r="S359">
        <v>252.92511397289499</v>
      </c>
      <c r="T359">
        <v>154.66272653418599</v>
      </c>
      <c r="U359">
        <v>300.458692375189</v>
      </c>
      <c r="V359">
        <v>150.254477722253</v>
      </c>
      <c r="W359">
        <v>176.39115112552199</v>
      </c>
    </row>
    <row r="360" spans="1:23" ht="14.25" customHeight="1" x14ac:dyDescent="0.25">
      <c r="A360" t="s">
        <v>389</v>
      </c>
      <c r="B360" t="s">
        <v>1009</v>
      </c>
      <c r="C360">
        <v>625.86735715542</v>
      </c>
      <c r="D360">
        <v>-0.58080344911400705</v>
      </c>
      <c r="E360">
        <v>0.13318988489000599</v>
      </c>
      <c r="F360">
        <v>-4.3607174042808099</v>
      </c>
      <c r="G360">
        <v>1.2963670567988701E-5</v>
      </c>
      <c r="H360">
        <v>1.0865399943090399E-3</v>
      </c>
      <c r="I360">
        <v>725.18002096953501</v>
      </c>
      <c r="J360">
        <v>576.28662383417895</v>
      </c>
      <c r="K360">
        <v>668.55792870640698</v>
      </c>
      <c r="L360">
        <v>967.254713104232</v>
      </c>
      <c r="M360">
        <v>662.29960106438602</v>
      </c>
      <c r="N360">
        <v>741.83837212081801</v>
      </c>
      <c r="O360">
        <v>503.806340502544</v>
      </c>
      <c r="P360">
        <v>856.07943796190295</v>
      </c>
      <c r="Q360">
        <v>469.46438172919397</v>
      </c>
      <c r="R360">
        <v>711.58543467661798</v>
      </c>
      <c r="S360">
        <v>525.64436730019099</v>
      </c>
      <c r="T360">
        <v>377.10973445064002</v>
      </c>
      <c r="U360">
        <v>708.92010390145902</v>
      </c>
      <c r="V360">
        <v>369.74386184593698</v>
      </c>
      <c r="W360">
        <v>524.23943516326403</v>
      </c>
    </row>
    <row r="361" spans="1:23" ht="14.25" customHeight="1" x14ac:dyDescent="0.25">
      <c r="A361" t="s">
        <v>264</v>
      </c>
      <c r="B361" t="s">
        <v>1010</v>
      </c>
      <c r="C361">
        <v>233.24130535606</v>
      </c>
      <c r="D361">
        <v>-0.57925048796553802</v>
      </c>
      <c r="E361">
        <v>0.14578932292448901</v>
      </c>
      <c r="F361">
        <v>-3.9732024015610499</v>
      </c>
      <c r="G361">
        <v>7.0912742006558696E-5</v>
      </c>
      <c r="H361">
        <v>3.4302152968491702E-3</v>
      </c>
      <c r="I361">
        <v>288.12334806275197</v>
      </c>
      <c r="J361">
        <v>267.83213461349499</v>
      </c>
      <c r="K361">
        <v>266.51971482214901</v>
      </c>
      <c r="L361">
        <v>283.19622528000201</v>
      </c>
      <c r="M361">
        <v>257.49218134839703</v>
      </c>
      <c r="N361">
        <v>291.24680719301801</v>
      </c>
      <c r="O361">
        <v>172.146994090211</v>
      </c>
      <c r="P361">
        <v>247.93557492885699</v>
      </c>
      <c r="Q361">
        <v>190.54253835295401</v>
      </c>
      <c r="R361">
        <v>242.50548395695699</v>
      </c>
      <c r="S361">
        <v>252.92511397289499</v>
      </c>
      <c r="T361">
        <v>190.94163769652599</v>
      </c>
      <c r="U361">
        <v>212.757236222431</v>
      </c>
      <c r="V361">
        <v>167.93147510134199</v>
      </c>
      <c r="W361">
        <v>166.52311469891899</v>
      </c>
    </row>
    <row r="362" spans="1:23" ht="14.25" customHeight="1" x14ac:dyDescent="0.25">
      <c r="A362" t="s">
        <v>59</v>
      </c>
      <c r="B362" t="s">
        <v>1011</v>
      </c>
      <c r="C362">
        <v>480.28473684826099</v>
      </c>
      <c r="D362">
        <v>-0.56788189726832305</v>
      </c>
      <c r="E362">
        <v>0.13847549038965801</v>
      </c>
      <c r="F362">
        <v>-4.1009560296219503</v>
      </c>
      <c r="G362">
        <v>4.1144674334108299E-5</v>
      </c>
      <c r="H362">
        <v>2.3532683546816399E-3</v>
      </c>
      <c r="I362">
        <v>551.88844206222802</v>
      </c>
      <c r="J362">
        <v>456.48510346721702</v>
      </c>
      <c r="K362">
        <v>514.97029643601604</v>
      </c>
      <c r="L362">
        <v>678.07546898028704</v>
      </c>
      <c r="M362">
        <v>570.691805776975</v>
      </c>
      <c r="N362">
        <v>555.05090610949003</v>
      </c>
      <c r="O362">
        <v>469.06107564029998</v>
      </c>
      <c r="P362">
        <v>546.54980511046801</v>
      </c>
      <c r="Q362">
        <v>390.00408913945103</v>
      </c>
      <c r="R362">
        <v>554.93043226646705</v>
      </c>
      <c r="S362">
        <v>438.77008902254403</v>
      </c>
      <c r="T362">
        <v>392.38506546636199</v>
      </c>
      <c r="U362">
        <v>483.17005936010099</v>
      </c>
      <c r="V362">
        <v>297.56278921465798</v>
      </c>
      <c r="W362">
        <v>304.67562467135599</v>
      </c>
    </row>
    <row r="363" spans="1:23" ht="14.25" customHeight="1" x14ac:dyDescent="0.25">
      <c r="A363" t="s">
        <v>23</v>
      </c>
      <c r="B363" t="s">
        <v>1012</v>
      </c>
      <c r="C363">
        <v>975.00844215864799</v>
      </c>
      <c r="D363">
        <v>-0.56619382876220503</v>
      </c>
      <c r="E363">
        <v>0.179228327378541</v>
      </c>
      <c r="F363">
        <v>-3.1590644015014999</v>
      </c>
      <c r="G363">
        <v>1.5827651050202901E-3</v>
      </c>
      <c r="H363">
        <v>2.9098021027119801E-2</v>
      </c>
      <c r="I363">
        <v>1151.7974421349099</v>
      </c>
      <c r="J363">
        <v>1203.52331954856</v>
      </c>
      <c r="K363">
        <v>1079.6307091948099</v>
      </c>
      <c r="L363">
        <v>1045.0339580755001</v>
      </c>
      <c r="M363">
        <v>1086.9141116533301</v>
      </c>
      <c r="N363">
        <v>1069.3803741311999</v>
      </c>
      <c r="O363">
        <v>1132.3797684649701</v>
      </c>
      <c r="P363">
        <v>1229.5421435937301</v>
      </c>
      <c r="Q363">
        <v>944.60449864336897</v>
      </c>
      <c r="R363">
        <v>1110.74592104373</v>
      </c>
      <c r="S363">
        <v>508.049576762946</v>
      </c>
      <c r="T363">
        <v>770.44950810548403</v>
      </c>
      <c r="U363">
        <v>1004.50649315705</v>
      </c>
      <c r="V363">
        <v>550.93308498159502</v>
      </c>
      <c r="W363">
        <v>737.63572288854505</v>
      </c>
    </row>
    <row r="364" spans="1:23" ht="14.25" customHeight="1" x14ac:dyDescent="0.25">
      <c r="A364" t="s">
        <v>1013</v>
      </c>
      <c r="B364" t="s">
        <v>1014</v>
      </c>
      <c r="C364">
        <v>249.57380206253899</v>
      </c>
      <c r="D364">
        <v>-0.56545136555845399</v>
      </c>
      <c r="E364">
        <v>0.14081952246082499</v>
      </c>
      <c r="F364">
        <v>-4.0154330569879404</v>
      </c>
      <c r="G364">
        <v>5.9336739889099399E-5</v>
      </c>
      <c r="H364">
        <v>3.0315073738846599E-3</v>
      </c>
      <c r="I364">
        <v>288.12334806275197</v>
      </c>
      <c r="J364">
        <v>255.43887388587899</v>
      </c>
      <c r="K364">
        <v>309.43390619181702</v>
      </c>
      <c r="L364">
        <v>285.19056489464998</v>
      </c>
      <c r="M364">
        <v>206.736510986453</v>
      </c>
      <c r="N364">
        <v>248.75487179707599</v>
      </c>
      <c r="O364">
        <v>186.360966079311</v>
      </c>
      <c r="P364">
        <v>290.03784236960598</v>
      </c>
      <c r="Q364">
        <v>303.24642274044601</v>
      </c>
      <c r="R364">
        <v>334.55136107930502</v>
      </c>
      <c r="S364">
        <v>266.12120687582899</v>
      </c>
      <c r="T364">
        <v>196.669886827422</v>
      </c>
      <c r="U364">
        <v>248.48745909948099</v>
      </c>
      <c r="V364">
        <v>144.36214526255699</v>
      </c>
      <c r="W364">
        <v>180.09166478549801</v>
      </c>
    </row>
    <row r="365" spans="1:23" ht="14.25" customHeight="1" x14ac:dyDescent="0.25">
      <c r="A365" t="s">
        <v>43</v>
      </c>
      <c r="B365" t="s">
        <v>1303</v>
      </c>
      <c r="C365">
        <v>169.807720709709</v>
      </c>
      <c r="D365">
        <v>-0.56264738256960301</v>
      </c>
      <c r="E365">
        <v>0.187654880690761</v>
      </c>
      <c r="F365">
        <v>-2.99830934585068</v>
      </c>
      <c r="G365">
        <v>2.7148195690481101E-3</v>
      </c>
      <c r="H365">
        <v>4.0875114504840201E-2</v>
      </c>
      <c r="I365">
        <v>244.27849074885501</v>
      </c>
      <c r="J365">
        <v>169.37456327742899</v>
      </c>
      <c r="K365">
        <v>179.56201125729501</v>
      </c>
      <c r="L365">
        <v>184.47641435493099</v>
      </c>
      <c r="M365">
        <v>222.82977232072801</v>
      </c>
      <c r="N365">
        <v>250.525369105241</v>
      </c>
      <c r="O365">
        <v>195.836947405378</v>
      </c>
      <c r="P365">
        <v>226.10476958920901</v>
      </c>
      <c r="Q365">
        <v>113.51470369963199</v>
      </c>
      <c r="R365">
        <v>117.712515935311</v>
      </c>
      <c r="S365">
        <v>120.964184943559</v>
      </c>
      <c r="T365">
        <v>171.84747392687399</v>
      </c>
      <c r="U365">
        <v>119.371426430143</v>
      </c>
      <c r="V365">
        <v>91.331153125291095</v>
      </c>
      <c r="W365">
        <v>139.38601452576199</v>
      </c>
    </row>
    <row r="366" spans="1:23" ht="14.25" customHeight="1" x14ac:dyDescent="0.25">
      <c r="A366" t="s">
        <v>1015</v>
      </c>
      <c r="B366" t="s">
        <v>1303</v>
      </c>
      <c r="C366">
        <v>119.34140184777399</v>
      </c>
      <c r="D366">
        <v>-0.55943677231912303</v>
      </c>
      <c r="E366">
        <v>0.19141562536662399</v>
      </c>
      <c r="F366">
        <v>-2.9226285536910401</v>
      </c>
      <c r="G366">
        <v>3.4709030762637501E-3</v>
      </c>
      <c r="H366">
        <v>4.7223569589406697E-2</v>
      </c>
      <c r="I366">
        <v>140.58192345090799</v>
      </c>
      <c r="J366">
        <v>132.19478109457901</v>
      </c>
      <c r="K366">
        <v>125.354611632451</v>
      </c>
      <c r="L366">
        <v>166.5273578231</v>
      </c>
      <c r="M366">
        <v>121.31843159684099</v>
      </c>
      <c r="N366">
        <v>123.93481157149699</v>
      </c>
      <c r="O366">
        <v>104.23579458673299</v>
      </c>
      <c r="P366">
        <v>130.984832037887</v>
      </c>
      <c r="Q366">
        <v>139.46092168812001</v>
      </c>
      <c r="R366">
        <v>138.95387219431501</v>
      </c>
      <c r="S366">
        <v>85.774603869068798</v>
      </c>
      <c r="T366">
        <v>100.244359790676</v>
      </c>
      <c r="U366">
        <v>107.190668631148</v>
      </c>
      <c r="V366">
        <v>64.815657056658196</v>
      </c>
      <c r="W366">
        <v>108.548400692629</v>
      </c>
    </row>
    <row r="367" spans="1:23" ht="14.25" customHeight="1" x14ac:dyDescent="0.25">
      <c r="A367" t="s">
        <v>199</v>
      </c>
      <c r="B367" t="s">
        <v>1016</v>
      </c>
      <c r="C367">
        <v>531.51902036885303</v>
      </c>
      <c r="D367">
        <v>-0.55660727265906895</v>
      </c>
      <c r="E367">
        <v>0.17200519133487099</v>
      </c>
      <c r="F367">
        <v>-3.2359911252645199</v>
      </c>
      <c r="G367">
        <v>1.2122115295420601E-3</v>
      </c>
      <c r="H367">
        <v>2.46151726745855E-2</v>
      </c>
      <c r="I367">
        <v>534.48968915988803</v>
      </c>
      <c r="J367">
        <v>503.99260292308099</v>
      </c>
      <c r="K367">
        <v>789.39525703678703</v>
      </c>
      <c r="L367">
        <v>749.871695107611</v>
      </c>
      <c r="M367">
        <v>502.60493090119797</v>
      </c>
      <c r="N367">
        <v>748.03511269939304</v>
      </c>
      <c r="O367">
        <v>505.38567072355499</v>
      </c>
      <c r="P367">
        <v>530.95637272500505</v>
      </c>
      <c r="Q367">
        <v>445.950621677127</v>
      </c>
      <c r="R367">
        <v>483.24085489232999</v>
      </c>
      <c r="S367">
        <v>425.57399611961102</v>
      </c>
      <c r="T367">
        <v>411.47922923601402</v>
      </c>
      <c r="U367">
        <v>570.059464992926</v>
      </c>
      <c r="V367">
        <v>444.87110070706302</v>
      </c>
      <c r="W367">
        <v>326.878706631211</v>
      </c>
    </row>
    <row r="368" spans="1:23" ht="14.25" customHeight="1" x14ac:dyDescent="0.25">
      <c r="A368" t="s">
        <v>400</v>
      </c>
      <c r="B368" t="s">
        <v>1017</v>
      </c>
      <c r="C368">
        <v>154.081991247254</v>
      </c>
      <c r="D368">
        <v>-0.55529663441254795</v>
      </c>
      <c r="E368">
        <v>0.18027931455486201</v>
      </c>
      <c r="F368">
        <v>-3.0802016070654701</v>
      </c>
      <c r="G368">
        <v>2.0686051842577998E-3</v>
      </c>
      <c r="H368">
        <v>3.4391033904278598E-2</v>
      </c>
      <c r="I368">
        <v>224.79188749823399</v>
      </c>
      <c r="J368">
        <v>122.555578306432</v>
      </c>
      <c r="K368">
        <v>128.74257410900401</v>
      </c>
      <c r="L368">
        <v>198.43679165746599</v>
      </c>
      <c r="M368">
        <v>164.64644288142699</v>
      </c>
      <c r="N368">
        <v>240.78763391033701</v>
      </c>
      <c r="O368">
        <v>150.03637099605501</v>
      </c>
      <c r="P368">
        <v>214.40969530011199</v>
      </c>
      <c r="Q368">
        <v>114.325523011773</v>
      </c>
      <c r="R368">
        <v>169.93085007202799</v>
      </c>
      <c r="S368">
        <v>126.46255698644801</v>
      </c>
      <c r="T368">
        <v>93.561402471297896</v>
      </c>
      <c r="U368">
        <v>166.47035658625299</v>
      </c>
      <c r="V368">
        <v>113.427399849152</v>
      </c>
      <c r="W368">
        <v>82.644805072796899</v>
      </c>
    </row>
    <row r="369" spans="1:23" ht="14.25" customHeight="1" x14ac:dyDescent="0.25">
      <c r="A369" t="s">
        <v>119</v>
      </c>
      <c r="B369" t="s">
        <v>1303</v>
      </c>
      <c r="C369">
        <v>2810.4550975984298</v>
      </c>
      <c r="D369">
        <v>-0.55335798829073002</v>
      </c>
      <c r="E369">
        <v>0.172770417968753</v>
      </c>
      <c r="F369">
        <v>-3.20285147652308</v>
      </c>
      <c r="G369">
        <v>1.36074139426154E-3</v>
      </c>
      <c r="H369">
        <v>2.6441415041483899E-2</v>
      </c>
      <c r="I369">
        <v>3650.2583589109499</v>
      </c>
      <c r="J369">
        <v>2986.7758353556401</v>
      </c>
      <c r="K369">
        <v>2718.2752270208098</v>
      </c>
      <c r="L369">
        <v>2798.0584793510102</v>
      </c>
      <c r="M369">
        <v>2258.0083595167098</v>
      </c>
      <c r="N369">
        <v>3731.3230769561401</v>
      </c>
      <c r="O369">
        <v>4347.8960984435798</v>
      </c>
      <c r="P369">
        <v>4328.7368302044497</v>
      </c>
      <c r="Q369">
        <v>2553.2700139295898</v>
      </c>
      <c r="R369">
        <v>2507.3650950732099</v>
      </c>
      <c r="S369">
        <v>1979.41393544005</v>
      </c>
      <c r="T369">
        <v>1681.2411199179201</v>
      </c>
      <c r="U369">
        <v>2505.1758539931302</v>
      </c>
      <c r="V369">
        <v>1887.01947021771</v>
      </c>
      <c r="W369">
        <v>2224.00870964556</v>
      </c>
    </row>
    <row r="370" spans="1:23" ht="14.25" customHeight="1" x14ac:dyDescent="0.25">
      <c r="A370" t="s">
        <v>250</v>
      </c>
      <c r="B370" t="s">
        <v>1018</v>
      </c>
      <c r="C370">
        <v>217.08815439576099</v>
      </c>
      <c r="D370">
        <v>-0.55164590404770597</v>
      </c>
      <c r="E370">
        <v>0.13688311833436301</v>
      </c>
      <c r="F370">
        <v>-4.03005067944322</v>
      </c>
      <c r="G370">
        <v>5.5764828550159502E-5</v>
      </c>
      <c r="H370">
        <v>2.8972918075976101E-3</v>
      </c>
      <c r="I370">
        <v>264.461044115569</v>
      </c>
      <c r="J370">
        <v>259.569960795084</v>
      </c>
      <c r="K370">
        <v>237.15737335869201</v>
      </c>
      <c r="L370">
        <v>254.27830086760801</v>
      </c>
      <c r="M370">
        <v>240.16097683456201</v>
      </c>
      <c r="N370">
        <v>253.18111506748701</v>
      </c>
      <c r="O370">
        <v>221.106230941555</v>
      </c>
      <c r="P370">
        <v>256.51196274086197</v>
      </c>
      <c r="Q370">
        <v>210.00220184432001</v>
      </c>
      <c r="R370">
        <v>204.448053992909</v>
      </c>
      <c r="S370">
        <v>161.65213806093701</v>
      </c>
      <c r="T370">
        <v>162.30039204204701</v>
      </c>
      <c r="U370">
        <v>223.31389298155901</v>
      </c>
      <c r="V370">
        <v>142.88906214763301</v>
      </c>
      <c r="W370">
        <v>165.289610145594</v>
      </c>
    </row>
    <row r="371" spans="1:23" ht="14.25" customHeight="1" x14ac:dyDescent="0.25">
      <c r="A371" t="s">
        <v>350</v>
      </c>
      <c r="B371" t="s">
        <v>1303</v>
      </c>
      <c r="C371">
        <v>588.96283745410699</v>
      </c>
      <c r="D371">
        <v>-0.55076692482185297</v>
      </c>
      <c r="E371">
        <v>0.146979280436868</v>
      </c>
      <c r="F371">
        <v>-3.7472419458361901</v>
      </c>
      <c r="G371">
        <v>1.78789616713151E-4</v>
      </c>
      <c r="H371">
        <v>6.7924644168697902E-3</v>
      </c>
      <c r="I371">
        <v>709.86911841547601</v>
      </c>
      <c r="J371">
        <v>728.44832498991798</v>
      </c>
      <c r="K371">
        <v>699.04959099538098</v>
      </c>
      <c r="L371">
        <v>555.42358267944098</v>
      </c>
      <c r="M371">
        <v>560.78826034049905</v>
      </c>
      <c r="N371">
        <v>873.74042157905399</v>
      </c>
      <c r="O371">
        <v>623.83543729938799</v>
      </c>
      <c r="P371">
        <v>665.83956285925797</v>
      </c>
      <c r="Q371">
        <v>564.33024124960104</v>
      </c>
      <c r="R371">
        <v>570.86144946071897</v>
      </c>
      <c r="S371">
        <v>421.1752984853</v>
      </c>
      <c r="T371">
        <v>421.98101930932302</v>
      </c>
      <c r="U371">
        <v>607.41378890984095</v>
      </c>
      <c r="V371">
        <v>396.25935791456902</v>
      </c>
      <c r="W371">
        <v>435.42710732384</v>
      </c>
    </row>
    <row r="372" spans="1:23" ht="14.25" customHeight="1" x14ac:dyDescent="0.25">
      <c r="A372" t="s">
        <v>36</v>
      </c>
      <c r="B372" t="s">
        <v>1019</v>
      </c>
      <c r="C372">
        <v>112.401942455083</v>
      </c>
      <c r="D372">
        <v>-0.55045243724300796</v>
      </c>
      <c r="E372">
        <v>0.17913113755681301</v>
      </c>
      <c r="F372">
        <v>-3.07290203562978</v>
      </c>
      <c r="G372">
        <v>2.11988067139968E-3</v>
      </c>
      <c r="H372">
        <v>3.4937294551742402E-2</v>
      </c>
      <c r="I372">
        <v>135.710272638253</v>
      </c>
      <c r="J372">
        <v>117.047462427491</v>
      </c>
      <c r="K372">
        <v>123.095969981416</v>
      </c>
      <c r="L372">
        <v>132.623584374085</v>
      </c>
      <c r="M372">
        <v>123.79431795596</v>
      </c>
      <c r="N372">
        <v>161.11525504294599</v>
      </c>
      <c r="O372">
        <v>102.656464365722</v>
      </c>
      <c r="P372">
        <v>163.73104004735799</v>
      </c>
      <c r="Q372">
        <v>94.055040208266803</v>
      </c>
      <c r="R372">
        <v>98.241272697891304</v>
      </c>
      <c r="S372">
        <v>85.774603869068798</v>
      </c>
      <c r="T372">
        <v>88.787861528884804</v>
      </c>
      <c r="U372">
        <v>127.49193162947201</v>
      </c>
      <c r="V372">
        <v>67.761823286506299</v>
      </c>
      <c r="W372">
        <v>64.142236772917002</v>
      </c>
    </row>
    <row r="373" spans="1:23" ht="14.25" customHeight="1" x14ac:dyDescent="0.25">
      <c r="A373" t="s">
        <v>1020</v>
      </c>
      <c r="B373" t="s">
        <v>1303</v>
      </c>
      <c r="C373">
        <v>389.81938079650001</v>
      </c>
      <c r="D373">
        <v>-0.54990620011373603</v>
      </c>
      <c r="E373">
        <v>0.16005187893619699</v>
      </c>
      <c r="F373">
        <v>-3.43579971549693</v>
      </c>
      <c r="G373">
        <v>5.9080756429979802E-4</v>
      </c>
      <c r="H373">
        <v>1.52204079029529E-2</v>
      </c>
      <c r="I373">
        <v>480.20558010458598</v>
      </c>
      <c r="J373">
        <v>424.81343716330701</v>
      </c>
      <c r="K373">
        <v>435.91783864978498</v>
      </c>
      <c r="L373">
        <v>333.05471564620001</v>
      </c>
      <c r="M373">
        <v>345.386147097128</v>
      </c>
      <c r="N373">
        <v>468.296538009443</v>
      </c>
      <c r="O373">
        <v>524.33763337568803</v>
      </c>
      <c r="P373">
        <v>527.83768624791298</v>
      </c>
      <c r="Q373">
        <v>366.490329087384</v>
      </c>
      <c r="R373">
        <v>400.0455428779</v>
      </c>
      <c r="S373">
        <v>391.48408945369903</v>
      </c>
      <c r="T373">
        <v>258.72591907879303</v>
      </c>
      <c r="U373">
        <v>254.98386325894401</v>
      </c>
      <c r="V373">
        <v>313.76670347882299</v>
      </c>
      <c r="W373">
        <v>321.94468841791002</v>
      </c>
    </row>
    <row r="374" spans="1:23" ht="14.25" customHeight="1" x14ac:dyDescent="0.25">
      <c r="A374" t="s">
        <v>1021</v>
      </c>
      <c r="B374" t="s">
        <v>1022</v>
      </c>
      <c r="C374">
        <v>164.406183580544</v>
      </c>
      <c r="D374">
        <v>-0.54962107764110801</v>
      </c>
      <c r="E374">
        <v>0.17223867450390901</v>
      </c>
      <c r="F374">
        <v>-3.1910433543694898</v>
      </c>
      <c r="G374">
        <v>1.41760006438704E-3</v>
      </c>
      <c r="H374">
        <v>2.7168907758937599E-2</v>
      </c>
      <c r="I374">
        <v>203.913384015426</v>
      </c>
      <c r="J374">
        <v>148.03061424653299</v>
      </c>
      <c r="K374">
        <v>168.268803002119</v>
      </c>
      <c r="L374">
        <v>206.41415011605801</v>
      </c>
      <c r="M374">
        <v>147.315238367592</v>
      </c>
      <c r="N374">
        <v>233.70564467768</v>
      </c>
      <c r="O374">
        <v>126.346417680889</v>
      </c>
      <c r="P374">
        <v>219.087725015751</v>
      </c>
      <c r="Q374">
        <v>114.325523011773</v>
      </c>
      <c r="R374">
        <v>215.95378863320201</v>
      </c>
      <c r="S374">
        <v>185.84497504964901</v>
      </c>
      <c r="T374">
        <v>117.429107183364</v>
      </c>
      <c r="U374">
        <v>172.96676074571701</v>
      </c>
      <c r="V374">
        <v>101.642734929759</v>
      </c>
      <c r="W374">
        <v>104.84788703265301</v>
      </c>
    </row>
    <row r="375" spans="1:23" ht="14.25" customHeight="1" x14ac:dyDescent="0.25">
      <c r="A375" t="s">
        <v>70</v>
      </c>
      <c r="B375" t="s">
        <v>1023</v>
      </c>
      <c r="C375">
        <v>153.15605863544201</v>
      </c>
      <c r="D375">
        <v>-0.54913373931326903</v>
      </c>
      <c r="E375">
        <v>0.18385741549732701</v>
      </c>
      <c r="F375">
        <v>-2.9867369658595702</v>
      </c>
      <c r="G375">
        <v>2.8197221501161901E-3</v>
      </c>
      <c r="H375">
        <v>4.1695208509197799E-2</v>
      </c>
      <c r="I375">
        <v>201.82553366714501</v>
      </c>
      <c r="J375">
        <v>140.45695491299</v>
      </c>
      <c r="K375">
        <v>161.492878049014</v>
      </c>
      <c r="L375">
        <v>220.374527418593</v>
      </c>
      <c r="M375">
        <v>180.73970421570201</v>
      </c>
      <c r="N375">
        <v>182.36122274091699</v>
      </c>
      <c r="O375">
        <v>131.08440834392201</v>
      </c>
      <c r="P375">
        <v>196.47724805683001</v>
      </c>
      <c r="Q375">
        <v>91.622582271846099</v>
      </c>
      <c r="R375">
        <v>167.275680539653</v>
      </c>
      <c r="S375">
        <v>129.761580212181</v>
      </c>
      <c r="T375">
        <v>89.742569717367402</v>
      </c>
      <c r="U375">
        <v>156.72575034705801</v>
      </c>
      <c r="V375">
        <v>110.48123361930401</v>
      </c>
      <c r="W375">
        <v>136.91900541911099</v>
      </c>
    </row>
    <row r="376" spans="1:23" ht="14.25" customHeight="1" x14ac:dyDescent="0.25">
      <c r="A376" t="s">
        <v>256</v>
      </c>
      <c r="B376" t="s">
        <v>1024</v>
      </c>
      <c r="C376">
        <v>247.04428429759699</v>
      </c>
      <c r="D376">
        <v>-0.54262759816297601</v>
      </c>
      <c r="E376">
        <v>0.17594651276926901</v>
      </c>
      <c r="F376">
        <v>-3.0840486101282401</v>
      </c>
      <c r="G376">
        <v>2.0420422712557301E-3</v>
      </c>
      <c r="H376">
        <v>3.4019186166448001E-2</v>
      </c>
      <c r="I376">
        <v>343.79935735023997</v>
      </c>
      <c r="J376">
        <v>197.60365715699999</v>
      </c>
      <c r="K376">
        <v>217.958919324893</v>
      </c>
      <c r="L376">
        <v>394.87924370028497</v>
      </c>
      <c r="M376">
        <v>284.726931298708</v>
      </c>
      <c r="N376">
        <v>342.59122912978103</v>
      </c>
      <c r="O376">
        <v>236.89953315166599</v>
      </c>
      <c r="P376">
        <v>286.13948427324101</v>
      </c>
      <c r="Q376">
        <v>191.35335766509499</v>
      </c>
      <c r="R376">
        <v>230.11469280587099</v>
      </c>
      <c r="S376">
        <v>199.04106795258301</v>
      </c>
      <c r="T376">
        <v>189.03222131956099</v>
      </c>
      <c r="U376">
        <v>253.35976221907799</v>
      </c>
      <c r="V376">
        <v>114.90048296407601</v>
      </c>
      <c r="W376">
        <v>223.26432415188401</v>
      </c>
    </row>
    <row r="377" spans="1:23" ht="14.25" customHeight="1" x14ac:dyDescent="0.25">
      <c r="A377" t="s">
        <v>194</v>
      </c>
      <c r="B377" t="s">
        <v>1025</v>
      </c>
      <c r="C377">
        <v>406.03164758949498</v>
      </c>
      <c r="D377">
        <v>-0.53828810752381395</v>
      </c>
      <c r="E377">
        <v>0.15923760295718201</v>
      </c>
      <c r="F377">
        <v>-3.38040825488032</v>
      </c>
      <c r="G377">
        <v>7.2378234113485904E-4</v>
      </c>
      <c r="H377">
        <v>1.74289786843074E-2</v>
      </c>
      <c r="I377">
        <v>414.78626919178799</v>
      </c>
      <c r="J377">
        <v>492.28785668033203</v>
      </c>
      <c r="K377">
        <v>494.64252157669898</v>
      </c>
      <c r="L377">
        <v>481.63301693746803</v>
      </c>
      <c r="M377">
        <v>401.09359017730998</v>
      </c>
      <c r="N377">
        <v>540.88692764417704</v>
      </c>
      <c r="O377">
        <v>503.806340502544</v>
      </c>
      <c r="P377">
        <v>401.53088392566502</v>
      </c>
      <c r="Q377">
        <v>269.19201163055698</v>
      </c>
      <c r="R377">
        <v>432.79263377719701</v>
      </c>
      <c r="S377">
        <v>357.39418278778697</v>
      </c>
      <c r="T377">
        <v>280.684207413894</v>
      </c>
      <c r="U377">
        <v>373.54323916915399</v>
      </c>
      <c r="V377">
        <v>287.25120741018998</v>
      </c>
      <c r="W377">
        <v>358.94982501766998</v>
      </c>
    </row>
    <row r="378" spans="1:23" ht="14.25" customHeight="1" x14ac:dyDescent="0.25">
      <c r="A378" t="s">
        <v>503</v>
      </c>
      <c r="B378" t="s">
        <v>1303</v>
      </c>
      <c r="C378">
        <v>220.725419378433</v>
      </c>
      <c r="D378">
        <v>-0.53395656744026698</v>
      </c>
      <c r="E378">
        <v>0.16000637159759601</v>
      </c>
      <c r="F378">
        <v>-3.3370956550600899</v>
      </c>
      <c r="G378">
        <v>8.4658806090586196E-4</v>
      </c>
      <c r="H378">
        <v>1.9343899059994701E-2</v>
      </c>
      <c r="I378">
        <v>243.58254063276101</v>
      </c>
      <c r="J378">
        <v>231.340866915513</v>
      </c>
      <c r="K378">
        <v>278.94224390284199</v>
      </c>
      <c r="L378">
        <v>248.29528202366399</v>
      </c>
      <c r="M378">
        <v>195.59502237041701</v>
      </c>
      <c r="N378">
        <v>324.00100739405701</v>
      </c>
      <c r="O378">
        <v>186.360966079311</v>
      </c>
      <c r="P378">
        <v>283.02079779614797</v>
      </c>
      <c r="Q378">
        <v>210.00220184432001</v>
      </c>
      <c r="R378">
        <v>247.81582302170801</v>
      </c>
      <c r="S378">
        <v>167.15051010382601</v>
      </c>
      <c r="T378">
        <v>168.98334936142601</v>
      </c>
      <c r="U378">
        <v>224.125943501492</v>
      </c>
      <c r="V378">
        <v>163.51222575656999</v>
      </c>
      <c r="W378">
        <v>138.152509972437</v>
      </c>
    </row>
    <row r="379" spans="1:23" ht="14.25" customHeight="1" x14ac:dyDescent="0.25">
      <c r="A379" t="s">
        <v>1026</v>
      </c>
      <c r="B379" t="s">
        <v>1027</v>
      </c>
      <c r="C379">
        <v>468.70276107199999</v>
      </c>
      <c r="D379">
        <v>-0.52961292379720004</v>
      </c>
      <c r="E379">
        <v>0.16663408107194499</v>
      </c>
      <c r="F379">
        <v>-3.17829894335084</v>
      </c>
      <c r="G379">
        <v>1.48141922416363E-3</v>
      </c>
      <c r="H379">
        <v>2.7892394253714401E-2</v>
      </c>
      <c r="I379">
        <v>474.63797917583798</v>
      </c>
      <c r="J379">
        <v>442.02629928499698</v>
      </c>
      <c r="K379">
        <v>498.030484053252</v>
      </c>
      <c r="L379">
        <v>624.22829938479299</v>
      </c>
      <c r="M379">
        <v>540.98116946754499</v>
      </c>
      <c r="N379">
        <v>647.11676613403097</v>
      </c>
      <c r="O379">
        <v>475.378396524344</v>
      </c>
      <c r="P379">
        <v>560.58389425738403</v>
      </c>
      <c r="Q379">
        <v>329.19264072893401</v>
      </c>
      <c r="R379">
        <v>488.55119395708101</v>
      </c>
      <c r="S379">
        <v>538.84046020312496</v>
      </c>
      <c r="T379">
        <v>382.83798358153501</v>
      </c>
      <c r="U379">
        <v>428.76267452459399</v>
      </c>
      <c r="V379">
        <v>226.85479969830399</v>
      </c>
      <c r="W379">
        <v>372.518375104249</v>
      </c>
    </row>
    <row r="380" spans="1:23" ht="14.25" customHeight="1" x14ac:dyDescent="0.25">
      <c r="A380" t="s">
        <v>218</v>
      </c>
      <c r="B380" t="s">
        <v>1028</v>
      </c>
      <c r="C380">
        <v>302.318968942087</v>
      </c>
      <c r="D380">
        <v>-0.52941561879399701</v>
      </c>
      <c r="E380">
        <v>0.15542389877912499</v>
      </c>
      <c r="F380">
        <v>-3.4062690677085299</v>
      </c>
      <c r="G380">
        <v>6.5857239069312895E-4</v>
      </c>
      <c r="H380">
        <v>1.6230507644887E-2</v>
      </c>
      <c r="I380">
        <v>425.225520933192</v>
      </c>
      <c r="J380">
        <v>257.50441734048098</v>
      </c>
      <c r="K380">
        <v>259.74378986904298</v>
      </c>
      <c r="L380">
        <v>406.845281388172</v>
      </c>
      <c r="M380">
        <v>315.67551078769799</v>
      </c>
      <c r="N380">
        <v>397.47664568287303</v>
      </c>
      <c r="O380">
        <v>356.928629948511</v>
      </c>
      <c r="P380">
        <v>434.27709193513601</v>
      </c>
      <c r="Q380">
        <v>224.59694946284401</v>
      </c>
      <c r="R380">
        <v>272.59740532387798</v>
      </c>
      <c r="S380">
        <v>257.32381160720598</v>
      </c>
      <c r="T380">
        <v>192.85105407349201</v>
      </c>
      <c r="U380">
        <v>283.40563145659701</v>
      </c>
      <c r="V380">
        <v>182.66230625058199</v>
      </c>
      <c r="W380">
        <v>267.67048807159603</v>
      </c>
    </row>
    <row r="381" spans="1:23" ht="14.25" customHeight="1" x14ac:dyDescent="0.25">
      <c r="A381" t="s">
        <v>48</v>
      </c>
      <c r="B381" t="s">
        <v>1303</v>
      </c>
      <c r="C381">
        <v>193.90910567564401</v>
      </c>
      <c r="D381">
        <v>-0.52577351472927103</v>
      </c>
      <c r="E381">
        <v>0.17296287908798</v>
      </c>
      <c r="F381">
        <v>-3.0398055207084602</v>
      </c>
      <c r="G381">
        <v>2.3673095935706902E-3</v>
      </c>
      <c r="H381">
        <v>3.7571227650840901E-2</v>
      </c>
      <c r="I381">
        <v>224.09593738213999</v>
      </c>
      <c r="J381">
        <v>198.29217164186801</v>
      </c>
      <c r="K381">
        <v>163.75151970004899</v>
      </c>
      <c r="L381">
        <v>286.18773470197402</v>
      </c>
      <c r="M381">
        <v>193.119136011298</v>
      </c>
      <c r="N381">
        <v>228.394152753187</v>
      </c>
      <c r="O381">
        <v>240.058193593689</v>
      </c>
      <c r="P381">
        <v>227.66411282775601</v>
      </c>
      <c r="Q381">
        <v>150.00157274594301</v>
      </c>
      <c r="R381">
        <v>206.218167014492</v>
      </c>
      <c r="S381">
        <v>188.044323866805</v>
      </c>
      <c r="T381">
        <v>138.432687329982</v>
      </c>
      <c r="U381">
        <v>165.65830606631999</v>
      </c>
      <c r="V381">
        <v>160.56605952672101</v>
      </c>
      <c r="W381">
        <v>138.152509972437</v>
      </c>
    </row>
    <row r="382" spans="1:23" ht="14.25" customHeight="1" x14ac:dyDescent="0.25">
      <c r="A382" t="s">
        <v>309</v>
      </c>
      <c r="B382" t="s">
        <v>1029</v>
      </c>
      <c r="C382">
        <v>135.46983117916199</v>
      </c>
      <c r="D382">
        <v>-0.52449862155903604</v>
      </c>
      <c r="E382">
        <v>0.17480331091319201</v>
      </c>
      <c r="F382">
        <v>-3.0005073634989898</v>
      </c>
      <c r="G382">
        <v>2.6953023679914898E-3</v>
      </c>
      <c r="H382">
        <v>4.0851799557524403E-2</v>
      </c>
      <c r="I382">
        <v>164.24422739809</v>
      </c>
      <c r="J382">
        <v>158.35833151954699</v>
      </c>
      <c r="K382">
        <v>119.70800750486301</v>
      </c>
      <c r="L382">
        <v>202.42547088676201</v>
      </c>
      <c r="M382">
        <v>126.270204315079</v>
      </c>
      <c r="N382">
        <v>184.131720049081</v>
      </c>
      <c r="O382">
        <v>101.077134144711</v>
      </c>
      <c r="P382">
        <v>165.29038328590499</v>
      </c>
      <c r="Q382">
        <v>101.352414017529</v>
      </c>
      <c r="R382">
        <v>136.29870266193899</v>
      </c>
      <c r="S382">
        <v>125.36288257787</v>
      </c>
      <c r="T382">
        <v>108.83673348702</v>
      </c>
      <c r="U382">
        <v>134.80038630886801</v>
      </c>
      <c r="V382">
        <v>78.073405090974603</v>
      </c>
      <c r="W382">
        <v>125.817464439183</v>
      </c>
    </row>
    <row r="383" spans="1:23" ht="14.25" customHeight="1" x14ac:dyDescent="0.25">
      <c r="A383" t="s">
        <v>486</v>
      </c>
      <c r="B383" t="s">
        <v>612</v>
      </c>
      <c r="C383">
        <v>1138.2613119826301</v>
      </c>
      <c r="D383">
        <v>-0.52443248128626196</v>
      </c>
      <c r="E383">
        <v>9.1650322490459707E-2</v>
      </c>
      <c r="F383">
        <v>-5.7221018653900897</v>
      </c>
      <c r="G383">
        <v>1.05214188968668E-8</v>
      </c>
      <c r="H383">
        <v>5.0358833393740499E-6</v>
      </c>
      <c r="I383">
        <v>1385.63668114236</v>
      </c>
      <c r="J383">
        <v>1147.0651317894201</v>
      </c>
      <c r="K383">
        <v>1325.8226491576399</v>
      </c>
      <c r="L383">
        <v>1297.31791932846</v>
      </c>
      <c r="M383">
        <v>1219.3740318662101</v>
      </c>
      <c r="N383">
        <v>1539.44740944881</v>
      </c>
      <c r="O383">
        <v>1258.7261861458501</v>
      </c>
      <c r="P383">
        <v>1319.9840514294201</v>
      </c>
      <c r="Q383">
        <v>976.22645181683799</v>
      </c>
      <c r="R383">
        <v>1095.6999603602601</v>
      </c>
      <c r="S383">
        <v>928.12520083966797</v>
      </c>
      <c r="T383">
        <v>818.18491752961597</v>
      </c>
      <c r="U383">
        <v>999.63419003745298</v>
      </c>
      <c r="V383">
        <v>766.003219760506</v>
      </c>
      <c r="W383">
        <v>996.67167908686395</v>
      </c>
    </row>
    <row r="384" spans="1:23" ht="14.25" customHeight="1" x14ac:dyDescent="0.25">
      <c r="A384" t="s">
        <v>1030</v>
      </c>
      <c r="B384" t="s">
        <v>1031</v>
      </c>
      <c r="C384">
        <v>328.23230460895599</v>
      </c>
      <c r="D384">
        <v>-0.52296396432242498</v>
      </c>
      <c r="E384">
        <v>0.15714055372111499</v>
      </c>
      <c r="F384">
        <v>-3.3280012825368699</v>
      </c>
      <c r="G384">
        <v>8.7471463768101798E-4</v>
      </c>
      <c r="H384">
        <v>1.9882660168257599E-2</v>
      </c>
      <c r="I384">
        <v>379.29281327101398</v>
      </c>
      <c r="J384">
        <v>362.15861904035597</v>
      </c>
      <c r="K384">
        <v>291.36477298353498</v>
      </c>
      <c r="L384">
        <v>412.82830023211602</v>
      </c>
      <c r="M384">
        <v>422.13862422982402</v>
      </c>
      <c r="N384">
        <v>439.96858107881502</v>
      </c>
      <c r="O384">
        <v>222.68556116256599</v>
      </c>
      <c r="P384">
        <v>375.80172048965102</v>
      </c>
      <c r="Q384">
        <v>284.59757856122098</v>
      </c>
      <c r="R384">
        <v>422.17195564769497</v>
      </c>
      <c r="S384">
        <v>290.31404386454102</v>
      </c>
      <c r="T384">
        <v>223.40171610493601</v>
      </c>
      <c r="U384">
        <v>366.23478448975698</v>
      </c>
      <c r="V384">
        <v>197.39313739982299</v>
      </c>
      <c r="W384">
        <v>233.13236057848701</v>
      </c>
    </row>
    <row r="385" spans="1:23" ht="14.25" customHeight="1" x14ac:dyDescent="0.25">
      <c r="A385" t="s">
        <v>74</v>
      </c>
      <c r="B385" t="s">
        <v>1032</v>
      </c>
      <c r="C385">
        <v>400.35204971032402</v>
      </c>
      <c r="D385">
        <v>-0.52182522047954405</v>
      </c>
      <c r="E385">
        <v>0.17875073670946201</v>
      </c>
      <c r="F385">
        <v>-2.91928990104085</v>
      </c>
      <c r="G385">
        <v>3.5082979394863299E-3</v>
      </c>
      <c r="H385">
        <v>4.74810782027551E-2</v>
      </c>
      <c r="I385">
        <v>419.65792000444299</v>
      </c>
      <c r="J385">
        <v>486.77974080139097</v>
      </c>
      <c r="K385">
        <v>501.41844652980501</v>
      </c>
      <c r="L385">
        <v>580.35282786253902</v>
      </c>
      <c r="M385">
        <v>380.04855612479702</v>
      </c>
      <c r="N385">
        <v>390.39465645021602</v>
      </c>
      <c r="O385">
        <v>233.74087270964401</v>
      </c>
      <c r="P385">
        <v>427.26004736167801</v>
      </c>
      <c r="Q385">
        <v>334.86837591391497</v>
      </c>
      <c r="R385">
        <v>397.39037334552398</v>
      </c>
      <c r="S385">
        <v>470.66064687130103</v>
      </c>
      <c r="T385">
        <v>274.001250094515</v>
      </c>
      <c r="U385">
        <v>389.78424956781299</v>
      </c>
      <c r="V385">
        <v>400.67860725934202</v>
      </c>
      <c r="W385">
        <v>318.24417475793399</v>
      </c>
    </row>
    <row r="386" spans="1:23" ht="14.25" customHeight="1" x14ac:dyDescent="0.25">
      <c r="A386" t="s">
        <v>408</v>
      </c>
      <c r="B386" t="s">
        <v>1033</v>
      </c>
      <c r="C386">
        <v>277.00639542373102</v>
      </c>
      <c r="D386">
        <v>-0.52034896979004297</v>
      </c>
      <c r="E386">
        <v>0.16414477453767801</v>
      </c>
      <c r="F386">
        <v>-3.1700611320441499</v>
      </c>
      <c r="G386">
        <v>1.52406869309611E-3</v>
      </c>
      <c r="H386">
        <v>2.8438457811039101E-2</v>
      </c>
      <c r="I386">
        <v>407.13081791475798</v>
      </c>
      <c r="J386">
        <v>287.11054018978803</v>
      </c>
      <c r="K386">
        <v>250.70922326490199</v>
      </c>
      <c r="L386">
        <v>282.19905547267803</v>
      </c>
      <c r="M386">
        <v>272.34749950311198</v>
      </c>
      <c r="N386">
        <v>361.18145086550601</v>
      </c>
      <c r="O386">
        <v>334.81800685435502</v>
      </c>
      <c r="P386">
        <v>371.90336239328599</v>
      </c>
      <c r="Q386">
        <v>197.839912162216</v>
      </c>
      <c r="R386">
        <v>271.71234881308698</v>
      </c>
      <c r="S386">
        <v>263.92185805867302</v>
      </c>
      <c r="T386">
        <v>204.30755233528299</v>
      </c>
      <c r="U386">
        <v>238.74285286028501</v>
      </c>
      <c r="V386">
        <v>169.404558216266</v>
      </c>
      <c r="W386">
        <v>241.76689245176399</v>
      </c>
    </row>
    <row r="387" spans="1:23" ht="14.25" customHeight="1" x14ac:dyDescent="0.25">
      <c r="A387" t="s">
        <v>385</v>
      </c>
      <c r="B387" t="s">
        <v>1034</v>
      </c>
      <c r="C387">
        <v>537.841789038917</v>
      </c>
      <c r="D387">
        <v>-0.51739387149567495</v>
      </c>
      <c r="E387">
        <v>0.15955489503536099</v>
      </c>
      <c r="F387">
        <v>-3.2427326744253699</v>
      </c>
      <c r="G387">
        <v>1.1838923615626999E-3</v>
      </c>
      <c r="H387">
        <v>2.4353897686519001E-2</v>
      </c>
      <c r="I387">
        <v>718.91646992469202</v>
      </c>
      <c r="J387">
        <v>530.15615334805</v>
      </c>
      <c r="K387">
        <v>466.40950093876</v>
      </c>
      <c r="L387">
        <v>741.89433664902003</v>
      </c>
      <c r="M387">
        <v>651.15811244834902</v>
      </c>
      <c r="N387">
        <v>643.57577151770295</v>
      </c>
      <c r="O387">
        <v>552.76557735388803</v>
      </c>
      <c r="P387">
        <v>688.45003981817899</v>
      </c>
      <c r="Q387">
        <v>329.19264072893401</v>
      </c>
      <c r="R387">
        <v>585.90741014417995</v>
      </c>
      <c r="S387">
        <v>418.97594966814398</v>
      </c>
      <c r="T387">
        <v>395.24919003180997</v>
      </c>
      <c r="U387">
        <v>684.55858830347097</v>
      </c>
      <c r="V387">
        <v>306.40128790420198</v>
      </c>
      <c r="W387">
        <v>354.01580680436899</v>
      </c>
    </row>
    <row r="388" spans="1:23" ht="14.25" customHeight="1" x14ac:dyDescent="0.25">
      <c r="A388" t="s">
        <v>1035</v>
      </c>
      <c r="B388" t="s">
        <v>1036</v>
      </c>
      <c r="C388">
        <v>1510.12347951262</v>
      </c>
      <c r="D388">
        <v>-0.51703012679347304</v>
      </c>
      <c r="E388">
        <v>0.13675796076636701</v>
      </c>
      <c r="F388">
        <v>-3.78062179266295</v>
      </c>
      <c r="G388">
        <v>1.56437167896228E-4</v>
      </c>
      <c r="H388">
        <v>6.3218084806939299E-3</v>
      </c>
      <c r="I388">
        <v>2063.4920942175299</v>
      </c>
      <c r="J388">
        <v>1259.29299282284</v>
      </c>
      <c r="K388">
        <v>1389.0646153866201</v>
      </c>
      <c r="L388">
        <v>1829.80659643945</v>
      </c>
      <c r="M388">
        <v>1964.61582596108</v>
      </c>
      <c r="N388">
        <v>2371.5811442859999</v>
      </c>
      <c r="O388">
        <v>1132.3797684649701</v>
      </c>
      <c r="P388">
        <v>1818.1942161449499</v>
      </c>
      <c r="Q388">
        <v>1482.17770259234</v>
      </c>
      <c r="R388">
        <v>1705.5038962958199</v>
      </c>
      <c r="S388">
        <v>1083.1792924491399</v>
      </c>
      <c r="T388">
        <v>1081.68437755082</v>
      </c>
      <c r="U388">
        <v>1575.3780086699101</v>
      </c>
      <c r="V388">
        <v>847.02279108132905</v>
      </c>
      <c r="W388">
        <v>1048.4788703265299</v>
      </c>
    </row>
    <row r="389" spans="1:23" ht="14.25" customHeight="1" x14ac:dyDescent="0.25">
      <c r="A389" t="s">
        <v>1037</v>
      </c>
      <c r="B389" t="s">
        <v>1303</v>
      </c>
      <c r="C389">
        <v>1212.22883299919</v>
      </c>
      <c r="D389">
        <v>-0.51679001863845897</v>
      </c>
      <c r="E389">
        <v>0.112877568474712</v>
      </c>
      <c r="F389">
        <v>-4.5783234492177503</v>
      </c>
      <c r="G389">
        <v>4.6871753242124202E-6</v>
      </c>
      <c r="H389">
        <v>5.2623669627639203E-4</v>
      </c>
      <c r="I389">
        <v>1571.45536213936</v>
      </c>
      <c r="J389">
        <v>1043.78795905928</v>
      </c>
      <c r="K389">
        <v>1057.0442926844501</v>
      </c>
      <c r="L389">
        <v>1596.46886152565</v>
      </c>
      <c r="M389">
        <v>1145.0974410926301</v>
      </c>
      <c r="N389">
        <v>1735.9726106550399</v>
      </c>
      <c r="O389">
        <v>1190.8149866423801</v>
      </c>
      <c r="P389">
        <v>1637.3104004735801</v>
      </c>
      <c r="Q389">
        <v>977.03727112897798</v>
      </c>
      <c r="R389">
        <v>1581.5959847849699</v>
      </c>
      <c r="S389">
        <v>1014.99947911731</v>
      </c>
      <c r="T389">
        <v>875.46740883857399</v>
      </c>
      <c r="U389">
        <v>1133.6225258263901</v>
      </c>
      <c r="V389">
        <v>671.72590040536704</v>
      </c>
      <c r="W389">
        <v>951.03201061382697</v>
      </c>
    </row>
    <row r="390" spans="1:23" ht="14.25" customHeight="1" x14ac:dyDescent="0.25">
      <c r="A390" t="s">
        <v>100</v>
      </c>
      <c r="B390" t="s">
        <v>1038</v>
      </c>
      <c r="C390">
        <v>437.86928149255499</v>
      </c>
      <c r="D390">
        <v>-0.51535147314928997</v>
      </c>
      <c r="E390">
        <v>0.121991108288586</v>
      </c>
      <c r="F390">
        <v>-4.2245002966130798</v>
      </c>
      <c r="G390">
        <v>2.3947153645130601E-5</v>
      </c>
      <c r="H390">
        <v>1.6131512240653101E-3</v>
      </c>
      <c r="I390">
        <v>563.02364391972503</v>
      </c>
      <c r="J390">
        <v>382.12553910151598</v>
      </c>
      <c r="K390">
        <v>467.538821764278</v>
      </c>
      <c r="L390">
        <v>510.55094134986302</v>
      </c>
      <c r="M390">
        <v>425.85245376850202</v>
      </c>
      <c r="N390">
        <v>594.88709554318598</v>
      </c>
      <c r="O390">
        <v>518.02031249164395</v>
      </c>
      <c r="P390">
        <v>571.49929692720798</v>
      </c>
      <c r="Q390">
        <v>371.355244960226</v>
      </c>
      <c r="R390">
        <v>441.643198885115</v>
      </c>
      <c r="S390">
        <v>387.08539181938801</v>
      </c>
      <c r="T390">
        <v>340.8308232883</v>
      </c>
      <c r="U390">
        <v>360.55043085022697</v>
      </c>
      <c r="V390">
        <v>297.56278921465798</v>
      </c>
      <c r="W390">
        <v>335.51323850448898</v>
      </c>
    </row>
    <row r="391" spans="1:23" ht="14.25" customHeight="1" x14ac:dyDescent="0.25">
      <c r="A391" t="s">
        <v>473</v>
      </c>
      <c r="B391" t="s">
        <v>1303</v>
      </c>
      <c r="C391">
        <v>646.74394677245596</v>
      </c>
      <c r="D391">
        <v>-0.51047729373388795</v>
      </c>
      <c r="E391">
        <v>0.13819189667621501</v>
      </c>
      <c r="F391">
        <v>-3.6939741476299401</v>
      </c>
      <c r="G391">
        <v>2.20776257723185E-4</v>
      </c>
      <c r="H391">
        <v>7.6339896872039802E-3</v>
      </c>
      <c r="I391">
        <v>807.99808478467401</v>
      </c>
      <c r="J391">
        <v>821.39778044704303</v>
      </c>
      <c r="K391">
        <v>644.84219137053697</v>
      </c>
      <c r="L391">
        <v>681.066978402259</v>
      </c>
      <c r="M391">
        <v>621.447476138919</v>
      </c>
      <c r="N391">
        <v>805.57627521473103</v>
      </c>
      <c r="O391">
        <v>510.12366138658803</v>
      </c>
      <c r="P391">
        <v>743.02705316729805</v>
      </c>
      <c r="Q391">
        <v>603.24956823233197</v>
      </c>
      <c r="R391">
        <v>755.83826021620803</v>
      </c>
      <c r="S391">
        <v>575.12971568619196</v>
      </c>
      <c r="T391">
        <v>468.76172054497198</v>
      </c>
      <c r="U391">
        <v>810.42641889307697</v>
      </c>
      <c r="V391">
        <v>424.24793709812599</v>
      </c>
      <c r="W391">
        <v>428.02608000388801</v>
      </c>
    </row>
    <row r="392" spans="1:23" ht="14.25" customHeight="1" x14ac:dyDescent="0.25">
      <c r="A392" t="s">
        <v>404</v>
      </c>
      <c r="B392" t="s">
        <v>1303</v>
      </c>
      <c r="C392">
        <v>275.661447564573</v>
      </c>
      <c r="D392">
        <v>-0.51031139484430599</v>
      </c>
      <c r="E392">
        <v>0.155041436137411</v>
      </c>
      <c r="F392">
        <v>-3.2914516761314299</v>
      </c>
      <c r="G392">
        <v>9.9671739303024295E-4</v>
      </c>
      <c r="H392">
        <v>2.1705159709395901E-2</v>
      </c>
      <c r="I392">
        <v>359.806210020393</v>
      </c>
      <c r="J392">
        <v>260.25847527995199</v>
      </c>
      <c r="K392">
        <v>350.08945591044898</v>
      </c>
      <c r="L392">
        <v>362.96980986591802</v>
      </c>
      <c r="M392">
        <v>269.87161314399299</v>
      </c>
      <c r="N392">
        <v>319.57476412364599</v>
      </c>
      <c r="O392">
        <v>292.17609088705501</v>
      </c>
      <c r="P392">
        <v>233.12181416266699</v>
      </c>
      <c r="Q392">
        <v>277.30020475195897</v>
      </c>
      <c r="R392">
        <v>223.91929723032899</v>
      </c>
      <c r="S392">
        <v>248.526416338584</v>
      </c>
      <c r="T392">
        <v>215.764050597075</v>
      </c>
      <c r="U392">
        <v>222.50184246162601</v>
      </c>
      <c r="V392">
        <v>262.20879445648097</v>
      </c>
      <c r="W392">
        <v>236.83287423846301</v>
      </c>
    </row>
    <row r="393" spans="1:23" ht="14.25" customHeight="1" x14ac:dyDescent="0.25">
      <c r="A393" t="s">
        <v>99</v>
      </c>
      <c r="B393" t="s">
        <v>1039</v>
      </c>
      <c r="C393">
        <v>227.03358016404999</v>
      </c>
      <c r="D393">
        <v>-0.50560893289289799</v>
      </c>
      <c r="E393">
        <v>0.13881601947562999</v>
      </c>
      <c r="F393">
        <v>-3.6422952826540298</v>
      </c>
      <c r="G393">
        <v>2.7021785454271502E-4</v>
      </c>
      <c r="H393">
        <v>8.8077461262059103E-3</v>
      </c>
      <c r="I393">
        <v>258.893443186821</v>
      </c>
      <c r="J393">
        <v>209.30840339974901</v>
      </c>
      <c r="K393">
        <v>247.32126078835</v>
      </c>
      <c r="L393">
        <v>278.21037624338197</v>
      </c>
      <c r="M393">
        <v>230.257431398086</v>
      </c>
      <c r="N393">
        <v>352.32896432468499</v>
      </c>
      <c r="O393">
        <v>213.20957983650001</v>
      </c>
      <c r="P393">
        <v>260.410320837227</v>
      </c>
      <c r="Q393">
        <v>186.48844179225301</v>
      </c>
      <c r="R393">
        <v>269.05717928071101</v>
      </c>
      <c r="S393">
        <v>194.64237031827199</v>
      </c>
      <c r="T393">
        <v>167.07393298446101</v>
      </c>
      <c r="U393">
        <v>254.17181273901099</v>
      </c>
      <c r="V393">
        <v>116.373566079</v>
      </c>
      <c r="W393">
        <v>167.75661925224401</v>
      </c>
    </row>
    <row r="394" spans="1:23" ht="14.25" customHeight="1" x14ac:dyDescent="0.25">
      <c r="A394" t="s">
        <v>253</v>
      </c>
      <c r="B394" t="s">
        <v>1040</v>
      </c>
      <c r="C394">
        <v>1306.7101285609899</v>
      </c>
      <c r="D394">
        <v>-0.50015054565261097</v>
      </c>
      <c r="E394">
        <v>0.13943925503838001</v>
      </c>
      <c r="F394">
        <v>-3.5868704656729999</v>
      </c>
      <c r="G394">
        <v>3.3467046813964897E-4</v>
      </c>
      <c r="H394">
        <v>1.0111273213494899E-2</v>
      </c>
      <c r="I394">
        <v>1648.0098749096501</v>
      </c>
      <c r="J394">
        <v>1214.53955130644</v>
      </c>
      <c r="K394">
        <v>1422.9442401521501</v>
      </c>
      <c r="L394">
        <v>1646.32735189184</v>
      </c>
      <c r="M394">
        <v>1059.67936170302</v>
      </c>
      <c r="N394">
        <v>1798.82526509487</v>
      </c>
      <c r="O394">
        <v>1538.26763526482</v>
      </c>
      <c r="P394">
        <v>1755.0408149838299</v>
      </c>
      <c r="Q394">
        <v>874.87403779930901</v>
      </c>
      <c r="R394">
        <v>1450.6076211877801</v>
      </c>
      <c r="S394">
        <v>974.31152599993595</v>
      </c>
      <c r="T394">
        <v>940.38756565539302</v>
      </c>
      <c r="U394">
        <v>1387.7943385654</v>
      </c>
      <c r="V394">
        <v>754.21855484111404</v>
      </c>
      <c r="W394">
        <v>1134.8241890592999</v>
      </c>
    </row>
    <row r="395" spans="1:23" ht="14.25" customHeight="1" x14ac:dyDescent="0.25">
      <c r="A395" t="s">
        <v>334</v>
      </c>
      <c r="B395" t="s">
        <v>1303</v>
      </c>
      <c r="C395">
        <v>968.98235520721096</v>
      </c>
      <c r="D395">
        <v>-0.496585055399477</v>
      </c>
      <c r="E395">
        <v>0.123896617105668</v>
      </c>
      <c r="F395">
        <v>-4.0080598405358696</v>
      </c>
      <c r="G395">
        <v>6.1219610189895801E-5</v>
      </c>
      <c r="H395">
        <v>3.0929507503717401E-3</v>
      </c>
      <c r="I395">
        <v>1089.1619316864901</v>
      </c>
      <c r="J395">
        <v>995.59194511854503</v>
      </c>
      <c r="K395">
        <v>976.86251407270504</v>
      </c>
      <c r="L395">
        <v>1080.9320711391599</v>
      </c>
      <c r="M395">
        <v>1267.65381586903</v>
      </c>
      <c r="N395">
        <v>1486.3324902038801</v>
      </c>
      <c r="O395">
        <v>857.576310009032</v>
      </c>
      <c r="P395">
        <v>1245.1355759792</v>
      </c>
      <c r="Q395">
        <v>811.63013145237096</v>
      </c>
      <c r="R395">
        <v>964.71159676307605</v>
      </c>
      <c r="S395">
        <v>773.07110923019695</v>
      </c>
      <c r="T395">
        <v>747.53651158190098</v>
      </c>
      <c r="U395">
        <v>1045.1090191537</v>
      </c>
      <c r="V395">
        <v>481.69817858016398</v>
      </c>
      <c r="W395">
        <v>711.73212726871304</v>
      </c>
    </row>
    <row r="396" spans="1:23" ht="14.25" customHeight="1" x14ac:dyDescent="0.25">
      <c r="A396" t="s">
        <v>312</v>
      </c>
      <c r="B396" t="s">
        <v>1041</v>
      </c>
      <c r="C396">
        <v>630.80883532654605</v>
      </c>
      <c r="D396">
        <v>-0.49270999237920199</v>
      </c>
      <c r="E396">
        <v>0.120578072779708</v>
      </c>
      <c r="F396">
        <v>-4.0862321068886596</v>
      </c>
      <c r="G396">
        <v>4.3843518594210001E-5</v>
      </c>
      <c r="H396">
        <v>2.4279110931849498E-3</v>
      </c>
      <c r="I396">
        <v>789.90338176624005</v>
      </c>
      <c r="J396">
        <v>600.38463080454505</v>
      </c>
      <c r="K396">
        <v>592.89343339672905</v>
      </c>
      <c r="L396">
        <v>771.80943086873799</v>
      </c>
      <c r="M396">
        <v>798.47335081594201</v>
      </c>
      <c r="N396">
        <v>805.57627521473103</v>
      </c>
      <c r="O396">
        <v>497.48901961849998</v>
      </c>
      <c r="P396">
        <v>840.48600557643999</v>
      </c>
      <c r="Q396">
        <v>573.24925368314302</v>
      </c>
      <c r="R396">
        <v>708.04520863344999</v>
      </c>
      <c r="S396">
        <v>516.84697203156895</v>
      </c>
      <c r="T396">
        <v>429.61868481718398</v>
      </c>
      <c r="U396">
        <v>689.43089142306803</v>
      </c>
      <c r="V396">
        <v>405.09785660411399</v>
      </c>
      <c r="W396">
        <v>442.828134643792</v>
      </c>
    </row>
    <row r="397" spans="1:23" ht="14.25" customHeight="1" x14ac:dyDescent="0.25">
      <c r="A397" t="s">
        <v>493</v>
      </c>
      <c r="B397" t="s">
        <v>1042</v>
      </c>
      <c r="C397">
        <v>607.34271918003003</v>
      </c>
      <c r="D397">
        <v>-0.48978912412787601</v>
      </c>
      <c r="E397">
        <v>0.16687108918893701</v>
      </c>
      <c r="F397">
        <v>-2.9351346989370999</v>
      </c>
      <c r="G397">
        <v>3.3340292308955601E-3</v>
      </c>
      <c r="H397">
        <v>4.5791548222358203E-2</v>
      </c>
      <c r="I397">
        <v>641.66600703830204</v>
      </c>
      <c r="J397">
        <v>605.89274668348503</v>
      </c>
      <c r="K397">
        <v>617.73849155811502</v>
      </c>
      <c r="L397">
        <v>921.38490196733096</v>
      </c>
      <c r="M397">
        <v>781.14214630210699</v>
      </c>
      <c r="N397">
        <v>736.52688019632501</v>
      </c>
      <c r="O397">
        <v>451.68844320917702</v>
      </c>
      <c r="P397">
        <v>750.044097740756</v>
      </c>
      <c r="Q397">
        <v>402.97719813369503</v>
      </c>
      <c r="R397">
        <v>746.98769510829004</v>
      </c>
      <c r="S397">
        <v>478.35836773134503</v>
      </c>
      <c r="T397">
        <v>493.58413344552099</v>
      </c>
      <c r="U397">
        <v>612.28609202943903</v>
      </c>
      <c r="V397">
        <v>357.959196926544</v>
      </c>
      <c r="W397">
        <v>511.90438963000997</v>
      </c>
    </row>
    <row r="398" spans="1:23" ht="14.25" customHeight="1" x14ac:dyDescent="0.25">
      <c r="A398" t="s">
        <v>1043</v>
      </c>
      <c r="B398" t="s">
        <v>1044</v>
      </c>
      <c r="C398">
        <v>399.958056034984</v>
      </c>
      <c r="D398">
        <v>-0.48550607608242902</v>
      </c>
      <c r="E398">
        <v>0.12845576772695</v>
      </c>
      <c r="F398">
        <v>-3.7795584011022099</v>
      </c>
      <c r="G398">
        <v>1.5710674253758801E-4</v>
      </c>
      <c r="H398">
        <v>6.3218084806939299E-3</v>
      </c>
      <c r="I398">
        <v>500.38813347130099</v>
      </c>
      <c r="J398">
        <v>379.371481162046</v>
      </c>
      <c r="K398">
        <v>393.00364728011698</v>
      </c>
      <c r="L398">
        <v>386.90188524169298</v>
      </c>
      <c r="M398">
        <v>513.74641951723402</v>
      </c>
      <c r="N398">
        <v>463.87029473903198</v>
      </c>
      <c r="O398">
        <v>407.46719702086602</v>
      </c>
      <c r="P398">
        <v>555.90586454174604</v>
      </c>
      <c r="Q398">
        <v>384.32835395446898</v>
      </c>
      <c r="R398">
        <v>429.25240773402902</v>
      </c>
      <c r="S398">
        <v>398.08213590516601</v>
      </c>
      <c r="T398">
        <v>259.68062726727601</v>
      </c>
      <c r="U398">
        <v>357.30222877049499</v>
      </c>
      <c r="V398">
        <v>266.628043801253</v>
      </c>
      <c r="W398">
        <v>303.44212011803</v>
      </c>
    </row>
    <row r="399" spans="1:23" ht="14.25" customHeight="1" x14ac:dyDescent="0.25">
      <c r="A399" t="s">
        <v>8</v>
      </c>
      <c r="B399" t="s">
        <v>1045</v>
      </c>
      <c r="C399">
        <v>997.674297803066</v>
      </c>
      <c r="D399">
        <v>-0.48255617698902697</v>
      </c>
      <c r="E399">
        <v>0.13585551395978199</v>
      </c>
      <c r="F399">
        <v>-3.5519807987468299</v>
      </c>
      <c r="G399">
        <v>3.82342760308142E-4</v>
      </c>
      <c r="H399">
        <v>1.11801448946696E-2</v>
      </c>
      <c r="I399">
        <v>1159.4528934119401</v>
      </c>
      <c r="J399">
        <v>937.06821390480002</v>
      </c>
      <c r="K399">
        <v>1005.09553471064</v>
      </c>
      <c r="L399">
        <v>1223.5273535864901</v>
      </c>
      <c r="M399">
        <v>987.87865728856104</v>
      </c>
      <c r="N399">
        <v>1179.1512072373901</v>
      </c>
      <c r="O399">
        <v>1216.08427017855</v>
      </c>
      <c r="P399">
        <v>1369.1033634436301</v>
      </c>
      <c r="Q399">
        <v>872.44157986288894</v>
      </c>
      <c r="R399">
        <v>1082.42411269839</v>
      </c>
      <c r="S399">
        <v>789.56622535886402</v>
      </c>
      <c r="T399">
        <v>648.24685997970698</v>
      </c>
      <c r="U399">
        <v>1125.5020206270599</v>
      </c>
      <c r="V399">
        <v>533.256087602506</v>
      </c>
      <c r="W399">
        <v>836.31608715457105</v>
      </c>
    </row>
    <row r="400" spans="1:23" ht="14.25" customHeight="1" x14ac:dyDescent="0.25">
      <c r="A400" t="s">
        <v>345</v>
      </c>
      <c r="B400" t="s">
        <v>1303</v>
      </c>
      <c r="C400">
        <v>705.05048816462602</v>
      </c>
      <c r="D400">
        <v>-0.48042309335875599</v>
      </c>
      <c r="E400">
        <v>0.110521218391683</v>
      </c>
      <c r="F400">
        <v>-4.34688560576806</v>
      </c>
      <c r="G400">
        <v>1.38084188937974E-5</v>
      </c>
      <c r="H400">
        <v>1.11073642364572E-3</v>
      </c>
      <c r="I400">
        <v>883.16069732278299</v>
      </c>
      <c r="J400">
        <v>683.69488347352399</v>
      </c>
      <c r="K400">
        <v>693.40298686779295</v>
      </c>
      <c r="L400">
        <v>858.56320410592195</v>
      </c>
      <c r="M400">
        <v>783.61803266122695</v>
      </c>
      <c r="N400">
        <v>808.23202117697701</v>
      </c>
      <c r="O400">
        <v>739.126543433199</v>
      </c>
      <c r="P400">
        <v>881.80860139791605</v>
      </c>
      <c r="Q400">
        <v>616.22267722657602</v>
      </c>
      <c r="R400">
        <v>752.29803417304095</v>
      </c>
      <c r="S400">
        <v>636.71148256654897</v>
      </c>
      <c r="T400">
        <v>485.94646793765997</v>
      </c>
      <c r="U400">
        <v>761.70338769709997</v>
      </c>
      <c r="V400">
        <v>505.26750841894898</v>
      </c>
      <c r="W400">
        <v>486.00079401017899</v>
      </c>
    </row>
    <row r="401" spans="1:23" ht="14.25" customHeight="1" x14ac:dyDescent="0.25">
      <c r="A401" t="s">
        <v>115</v>
      </c>
      <c r="B401" t="s">
        <v>1046</v>
      </c>
      <c r="C401">
        <v>621.01921184533899</v>
      </c>
      <c r="D401">
        <v>-0.48003936135910902</v>
      </c>
      <c r="E401">
        <v>0.15748725387865301</v>
      </c>
      <c r="F401">
        <v>-3.0481156381645298</v>
      </c>
      <c r="G401">
        <v>2.3028129329914502E-3</v>
      </c>
      <c r="H401">
        <v>3.6804535698812299E-2</v>
      </c>
      <c r="I401">
        <v>833.74823908013695</v>
      </c>
      <c r="J401">
        <v>606.58126116835297</v>
      </c>
      <c r="K401">
        <v>682.10977861261699</v>
      </c>
      <c r="L401">
        <v>657.13490302648404</v>
      </c>
      <c r="M401">
        <v>696.96201009205504</v>
      </c>
      <c r="N401">
        <v>838.33047541577002</v>
      </c>
      <c r="O401">
        <v>634.89074884646595</v>
      </c>
      <c r="P401">
        <v>784.34964898877399</v>
      </c>
      <c r="Q401">
        <v>598.38465235949002</v>
      </c>
      <c r="R401">
        <v>647.86136589960699</v>
      </c>
      <c r="S401">
        <v>346.39743870200903</v>
      </c>
      <c r="T401">
        <v>436.30164213656298</v>
      </c>
      <c r="U401">
        <v>548.13410095473603</v>
      </c>
      <c r="V401">
        <v>402.15169037426602</v>
      </c>
      <c r="W401">
        <v>601.95022202275902</v>
      </c>
    </row>
    <row r="402" spans="1:23" ht="14.25" customHeight="1" x14ac:dyDescent="0.25">
      <c r="A402" t="s">
        <v>69</v>
      </c>
      <c r="B402" t="s">
        <v>1047</v>
      </c>
      <c r="C402">
        <v>782.58232919828799</v>
      </c>
      <c r="D402">
        <v>-0.476412909494695</v>
      </c>
      <c r="E402">
        <v>0.126768377257579</v>
      </c>
      <c r="F402">
        <v>-3.7581368461211699</v>
      </c>
      <c r="G402">
        <v>1.7118325782046701E-4</v>
      </c>
      <c r="H402">
        <v>6.6812898996537499E-3</v>
      </c>
      <c r="I402">
        <v>984.76941427244901</v>
      </c>
      <c r="J402">
        <v>751.85781747541603</v>
      </c>
      <c r="K402">
        <v>826.66284427886796</v>
      </c>
      <c r="L402">
        <v>960.27452445296501</v>
      </c>
      <c r="M402">
        <v>877.70171430775599</v>
      </c>
      <c r="N402">
        <v>873.74042157905399</v>
      </c>
      <c r="O402">
        <v>735.96788299117702</v>
      </c>
      <c r="P402">
        <v>969.13182275650695</v>
      </c>
      <c r="Q402">
        <v>590.27645923808802</v>
      </c>
      <c r="R402">
        <v>875.32088917310296</v>
      </c>
      <c r="S402">
        <v>745.579249015752</v>
      </c>
      <c r="T402">
        <v>635.83565352943299</v>
      </c>
      <c r="U402">
        <v>878.63866256744404</v>
      </c>
      <c r="V402">
        <v>450.763433166759</v>
      </c>
      <c r="W402">
        <v>582.21414916955405</v>
      </c>
    </row>
    <row r="403" spans="1:23" ht="14.25" customHeight="1" x14ac:dyDescent="0.25">
      <c r="A403" t="s">
        <v>1048</v>
      </c>
      <c r="B403" t="s">
        <v>1303</v>
      </c>
      <c r="C403">
        <v>229.56341338011899</v>
      </c>
      <c r="D403">
        <v>-0.475711395376128</v>
      </c>
      <c r="E403">
        <v>0.15969056461150899</v>
      </c>
      <c r="F403">
        <v>-2.9789574389283802</v>
      </c>
      <c r="G403">
        <v>2.89230949946525E-3</v>
      </c>
      <c r="H403">
        <v>4.2355334280413902E-2</v>
      </c>
      <c r="I403">
        <v>227.57568796260799</v>
      </c>
      <c r="J403">
        <v>229.27532346090999</v>
      </c>
      <c r="K403">
        <v>204.407069418682</v>
      </c>
      <c r="L403">
        <v>271.23018759211499</v>
      </c>
      <c r="M403">
        <v>308.24785171034</v>
      </c>
      <c r="N403">
        <v>306.29603431241401</v>
      </c>
      <c r="O403">
        <v>186.360966079311</v>
      </c>
      <c r="P403">
        <v>322.784050379078</v>
      </c>
      <c r="Q403">
        <v>214.05629840502101</v>
      </c>
      <c r="R403">
        <v>254.896275108042</v>
      </c>
      <c r="S403">
        <v>239.72902106996199</v>
      </c>
      <c r="T403">
        <v>148.934477403291</v>
      </c>
      <c r="U403">
        <v>249.29950961941299</v>
      </c>
      <c r="V403">
        <v>131.10439722824</v>
      </c>
      <c r="W403">
        <v>149.254050952364</v>
      </c>
    </row>
    <row r="404" spans="1:23" ht="14.25" customHeight="1" x14ac:dyDescent="0.25">
      <c r="A404" t="s">
        <v>1049</v>
      </c>
      <c r="B404" t="s">
        <v>1050</v>
      </c>
      <c r="C404">
        <v>5409.84215608866</v>
      </c>
      <c r="D404">
        <v>-0.468455137785594</v>
      </c>
      <c r="E404">
        <v>0.158464358079903</v>
      </c>
      <c r="F404">
        <v>-2.9562176849218198</v>
      </c>
      <c r="G404">
        <v>3.1143719865974299E-3</v>
      </c>
      <c r="H404">
        <v>4.42532794470578E-2</v>
      </c>
      <c r="I404">
        <v>7366.6319788507899</v>
      </c>
      <c r="J404">
        <v>4036.7604247787199</v>
      </c>
      <c r="K404">
        <v>5659.0266566685896</v>
      </c>
      <c r="L404">
        <v>7048.9933679730102</v>
      </c>
      <c r="M404">
        <v>6157.5293751294503</v>
      </c>
      <c r="N404">
        <v>5568.2140341765498</v>
      </c>
      <c r="O404">
        <v>5508.70381088675</v>
      </c>
      <c r="P404">
        <v>6335.6115782135003</v>
      </c>
      <c r="Q404">
        <v>3890.31105964883</v>
      </c>
      <c r="R404">
        <v>6791.9236638163702</v>
      </c>
      <c r="S404">
        <v>5359.8130674082204</v>
      </c>
      <c r="T404">
        <v>3821.6968784959799</v>
      </c>
      <c r="U404">
        <v>5928.7808460304204</v>
      </c>
      <c r="V404">
        <v>3162.70944774194</v>
      </c>
      <c r="W404">
        <v>4510.92615151072</v>
      </c>
    </row>
    <row r="405" spans="1:23" ht="14.25" customHeight="1" x14ac:dyDescent="0.25">
      <c r="A405" t="s">
        <v>1051</v>
      </c>
      <c r="B405" t="s">
        <v>1303</v>
      </c>
      <c r="C405">
        <v>262.55677116553699</v>
      </c>
      <c r="D405">
        <v>-0.46311716973947398</v>
      </c>
      <c r="E405">
        <v>0.154733579753487</v>
      </c>
      <c r="F405">
        <v>-2.9929971921885699</v>
      </c>
      <c r="G405">
        <v>2.7625229076455198E-3</v>
      </c>
      <c r="H405">
        <v>4.1251860955875803E-2</v>
      </c>
      <c r="I405">
        <v>260.28534341900797</v>
      </c>
      <c r="J405">
        <v>319.470720978565</v>
      </c>
      <c r="K405">
        <v>315.08051031940403</v>
      </c>
      <c r="L405">
        <v>236.329244335776</v>
      </c>
      <c r="M405">
        <v>292.15459037606598</v>
      </c>
      <c r="N405">
        <v>316.9190181614</v>
      </c>
      <c r="O405">
        <v>270.06546779289999</v>
      </c>
      <c r="P405">
        <v>330.58076657180902</v>
      </c>
      <c r="Q405">
        <v>223.786130150704</v>
      </c>
      <c r="R405">
        <v>275.252574856254</v>
      </c>
      <c r="S405">
        <v>278.21762537018498</v>
      </c>
      <c r="T405">
        <v>207.171676900731</v>
      </c>
      <c r="U405">
        <v>244.42720649981601</v>
      </c>
      <c r="V405">
        <v>195.92005428489901</v>
      </c>
      <c r="W405">
        <v>172.69063746554599</v>
      </c>
    </row>
    <row r="406" spans="1:23" ht="14.25" customHeight="1" x14ac:dyDescent="0.25">
      <c r="A406" t="s">
        <v>571</v>
      </c>
      <c r="B406" t="s">
        <v>1303</v>
      </c>
      <c r="C406">
        <v>1424.2145763588901</v>
      </c>
      <c r="D406">
        <v>-0.46080831124917698</v>
      </c>
      <c r="E406">
        <v>0.13939175752368199</v>
      </c>
      <c r="F406">
        <v>-3.3058504995956302</v>
      </c>
      <c r="G406">
        <v>9.4688594444911197E-4</v>
      </c>
      <c r="H406">
        <v>2.1053742735501799E-2</v>
      </c>
      <c r="I406">
        <v>1308.3862182559701</v>
      </c>
      <c r="J406">
        <v>1408.0121215542399</v>
      </c>
      <c r="K406">
        <v>1697.3692007529201</v>
      </c>
      <c r="L406">
        <v>2033.22923713354</v>
      </c>
      <c r="M406">
        <v>1473.15238367592</v>
      </c>
      <c r="N406">
        <v>1867.87466011328</v>
      </c>
      <c r="O406">
        <v>1405.6038966998899</v>
      </c>
      <c r="P406">
        <v>1684.87036924925</v>
      </c>
      <c r="Q406">
        <v>1211.36405233751</v>
      </c>
      <c r="R406">
        <v>1439.9869430582801</v>
      </c>
      <c r="S406">
        <v>1163.4555242753199</v>
      </c>
      <c r="T406">
        <v>885.96919891188202</v>
      </c>
      <c r="U406">
        <v>1303.3410844923701</v>
      </c>
      <c r="V406">
        <v>1168.15491013477</v>
      </c>
      <c r="W406">
        <v>1312.44884473815</v>
      </c>
    </row>
    <row r="407" spans="1:23" ht="14.25" customHeight="1" x14ac:dyDescent="0.25">
      <c r="A407" t="s">
        <v>241</v>
      </c>
      <c r="B407" t="s">
        <v>1052</v>
      </c>
      <c r="C407">
        <v>302.38969590019502</v>
      </c>
      <c r="D407">
        <v>-0.459740433467624</v>
      </c>
      <c r="E407">
        <v>0.13469117824372401</v>
      </c>
      <c r="F407">
        <v>-3.4132928337423998</v>
      </c>
      <c r="G407">
        <v>6.4182935738199499E-4</v>
      </c>
      <c r="H407">
        <v>1.6006001862569699E-2</v>
      </c>
      <c r="I407">
        <v>350.75885851117602</v>
      </c>
      <c r="J407">
        <v>349.76535831273901</v>
      </c>
      <c r="K407">
        <v>345.57217260837899</v>
      </c>
      <c r="L407">
        <v>376.93018716845302</v>
      </c>
      <c r="M407">
        <v>323.10316986505597</v>
      </c>
      <c r="N407">
        <v>342.59122912978103</v>
      </c>
      <c r="O407">
        <v>304.81073265514402</v>
      </c>
      <c r="P407">
        <v>282.24112617687501</v>
      </c>
      <c r="Q407">
        <v>252.97562538775199</v>
      </c>
      <c r="R407">
        <v>272.59740532387798</v>
      </c>
      <c r="S407">
        <v>298.01176472458502</v>
      </c>
      <c r="T407">
        <v>199.53401139287001</v>
      </c>
      <c r="U407">
        <v>302.89484393498799</v>
      </c>
      <c r="V407">
        <v>265.15496068632899</v>
      </c>
      <c r="W407">
        <v>268.90399262492099</v>
      </c>
    </row>
    <row r="408" spans="1:23" ht="14.25" customHeight="1" x14ac:dyDescent="0.25">
      <c r="A408" t="s">
        <v>220</v>
      </c>
      <c r="B408" t="s">
        <v>615</v>
      </c>
      <c r="C408">
        <v>318.52923465584399</v>
      </c>
      <c r="D408">
        <v>-0.459686306012001</v>
      </c>
      <c r="E408">
        <v>0.156498807871364</v>
      </c>
      <c r="F408">
        <v>-2.93731506498021</v>
      </c>
      <c r="G408">
        <v>3.3106756593434001E-3</v>
      </c>
      <c r="H408">
        <v>4.56170976455589E-2</v>
      </c>
      <c r="I408">
        <v>397.387516289448</v>
      </c>
      <c r="J408">
        <v>307.07746025094798</v>
      </c>
      <c r="K408">
        <v>321.85643527251</v>
      </c>
      <c r="L408">
        <v>451.71792271775001</v>
      </c>
      <c r="M408">
        <v>269.87161314399299</v>
      </c>
      <c r="N408">
        <v>575.41162515337896</v>
      </c>
      <c r="O408">
        <v>230.582212267622</v>
      </c>
      <c r="P408">
        <v>469.36231480242799</v>
      </c>
      <c r="Q408">
        <v>236.759239144947</v>
      </c>
      <c r="R408">
        <v>273.48246183467</v>
      </c>
      <c r="S408">
        <v>190.24367268396</v>
      </c>
      <c r="T408">
        <v>264.45416820968899</v>
      </c>
      <c r="U408">
        <v>319.94790485357902</v>
      </c>
      <c r="V408">
        <v>241.585630847544</v>
      </c>
      <c r="W408">
        <v>228.198342365185</v>
      </c>
    </row>
    <row r="409" spans="1:23" ht="14.25" customHeight="1" x14ac:dyDescent="0.25">
      <c r="A409" t="s">
        <v>17</v>
      </c>
      <c r="B409" t="s">
        <v>1053</v>
      </c>
      <c r="C409">
        <v>863.75211886179898</v>
      </c>
      <c r="D409">
        <v>-0.459321682580141</v>
      </c>
      <c r="E409">
        <v>0.110537003488444</v>
      </c>
      <c r="F409">
        <v>-4.1553657877848904</v>
      </c>
      <c r="G409">
        <v>3.24767541660758E-5</v>
      </c>
      <c r="H409">
        <v>2.0124044585080802E-3</v>
      </c>
      <c r="I409">
        <v>937.44480637808397</v>
      </c>
      <c r="J409">
        <v>813.82412111350004</v>
      </c>
      <c r="K409">
        <v>944.11221013269596</v>
      </c>
      <c r="L409">
        <v>1189.6235801374701</v>
      </c>
      <c r="M409">
        <v>760.09711224959403</v>
      </c>
      <c r="N409">
        <v>1196.85618031903</v>
      </c>
      <c r="O409">
        <v>644.36673017253304</v>
      </c>
      <c r="P409">
        <v>1215.5080544468201</v>
      </c>
      <c r="Q409">
        <v>762.17015341181695</v>
      </c>
      <c r="R409">
        <v>923.99899726665296</v>
      </c>
      <c r="S409">
        <v>748.878272241486</v>
      </c>
      <c r="T409">
        <v>644.42802722577699</v>
      </c>
      <c r="U409">
        <v>898.12787504583503</v>
      </c>
      <c r="V409">
        <v>577.44858105022797</v>
      </c>
      <c r="W409">
        <v>699.39708173546001</v>
      </c>
    </row>
    <row r="410" spans="1:23" ht="14.25" customHeight="1" x14ac:dyDescent="0.25">
      <c r="A410" t="s">
        <v>324</v>
      </c>
      <c r="B410" t="s">
        <v>1303</v>
      </c>
      <c r="C410">
        <v>417.97893107708398</v>
      </c>
      <c r="D410">
        <v>-0.45589477370068698</v>
      </c>
      <c r="E410">
        <v>0.121510152134467</v>
      </c>
      <c r="F410">
        <v>-3.7519068628617802</v>
      </c>
      <c r="G410">
        <v>1.75494664357669E-4</v>
      </c>
      <c r="H410">
        <v>6.7912701177388797E-3</v>
      </c>
      <c r="I410">
        <v>494.82053254255197</v>
      </c>
      <c r="J410">
        <v>477.82905249811199</v>
      </c>
      <c r="K410">
        <v>451.72833020703098</v>
      </c>
      <c r="L410">
        <v>414.82263984676399</v>
      </c>
      <c r="M410">
        <v>418.424794691145</v>
      </c>
      <c r="N410">
        <v>596.65759285135005</v>
      </c>
      <c r="O410">
        <v>361.66662061154398</v>
      </c>
      <c r="P410">
        <v>534.07505920209803</v>
      </c>
      <c r="Q410">
        <v>354.328039405281</v>
      </c>
      <c r="R410">
        <v>433.67769028798801</v>
      </c>
      <c r="S410">
        <v>382.68669418507602</v>
      </c>
      <c r="T410">
        <v>314.09899401078599</v>
      </c>
      <c r="U410">
        <v>399.52885580700797</v>
      </c>
      <c r="V410">
        <v>288.72429052511399</v>
      </c>
      <c r="W410">
        <v>346.614779484417</v>
      </c>
    </row>
    <row r="411" spans="1:23" ht="14.25" customHeight="1" x14ac:dyDescent="0.25">
      <c r="A411" t="s">
        <v>502</v>
      </c>
      <c r="B411" t="s">
        <v>613</v>
      </c>
      <c r="C411">
        <v>544.69613826546595</v>
      </c>
      <c r="D411">
        <v>-0.45475193461081598</v>
      </c>
      <c r="E411">
        <v>9.9272880014275505E-2</v>
      </c>
      <c r="F411">
        <v>-4.5808274580673203</v>
      </c>
      <c r="G411">
        <v>4.6313983161388902E-6</v>
      </c>
      <c r="H411">
        <v>5.2623669627639203E-4</v>
      </c>
      <c r="I411">
        <v>747.45042468453005</v>
      </c>
      <c r="J411">
        <v>546.68050098487197</v>
      </c>
      <c r="K411">
        <v>579.34158349051802</v>
      </c>
      <c r="L411">
        <v>647.16320495324396</v>
      </c>
      <c r="M411">
        <v>537.26733992886602</v>
      </c>
      <c r="N411">
        <v>713.51041519018997</v>
      </c>
      <c r="O411">
        <v>518.02031249164395</v>
      </c>
      <c r="P411">
        <v>646.34777237742901</v>
      </c>
      <c r="Q411">
        <v>464.59946585635203</v>
      </c>
      <c r="R411">
        <v>476.16040280599498</v>
      </c>
      <c r="S411">
        <v>460.763577194101</v>
      </c>
      <c r="T411">
        <v>440.12047489049303</v>
      </c>
      <c r="U411">
        <v>553.006404074334</v>
      </c>
      <c r="V411">
        <v>409.51710594888601</v>
      </c>
      <c r="W411">
        <v>430.49308911053902</v>
      </c>
    </row>
    <row r="412" spans="1:23" ht="14.25" customHeight="1" x14ac:dyDescent="0.25">
      <c r="A412" t="s">
        <v>535</v>
      </c>
      <c r="B412" t="s">
        <v>1303</v>
      </c>
      <c r="C412">
        <v>334.67004438916899</v>
      </c>
      <c r="D412">
        <v>-0.45193158837588498</v>
      </c>
      <c r="E412">
        <v>0.12769746790189701</v>
      </c>
      <c r="F412">
        <v>-3.5390802636985601</v>
      </c>
      <c r="G412">
        <v>4.0152374817449099E-4</v>
      </c>
      <c r="H412">
        <v>1.14825690751535E-2</v>
      </c>
      <c r="I412">
        <v>407.82676803085201</v>
      </c>
      <c r="J412">
        <v>311.20854716015401</v>
      </c>
      <c r="K412">
        <v>318.46847279595698</v>
      </c>
      <c r="L412">
        <v>469.666979249581</v>
      </c>
      <c r="M412">
        <v>373.85884022699901</v>
      </c>
      <c r="N412">
        <v>479.80477051251</v>
      </c>
      <c r="O412">
        <v>337.976667296377</v>
      </c>
      <c r="P412">
        <v>423.36168926531298</v>
      </c>
      <c r="Q412">
        <v>207.56974390789901</v>
      </c>
      <c r="R412">
        <v>343.40192618722301</v>
      </c>
      <c r="S412">
        <v>254.024788381473</v>
      </c>
      <c r="T412">
        <v>261.59004364424101</v>
      </c>
      <c r="U412">
        <v>339.43711733197</v>
      </c>
      <c r="V412">
        <v>218.016301008759</v>
      </c>
      <c r="W412">
        <v>273.83801083822198</v>
      </c>
    </row>
    <row r="413" spans="1:23" ht="14.25" customHeight="1" x14ac:dyDescent="0.25">
      <c r="A413" t="s">
        <v>370</v>
      </c>
      <c r="B413" t="s">
        <v>1054</v>
      </c>
      <c r="C413">
        <v>309.94975539320001</v>
      </c>
      <c r="D413">
        <v>-0.44865800885814899</v>
      </c>
      <c r="E413">
        <v>0.1264821274938</v>
      </c>
      <c r="F413">
        <v>-3.5472047928679902</v>
      </c>
      <c r="G413">
        <v>3.89341814677595E-4</v>
      </c>
      <c r="H413">
        <v>1.1312058986191901E-2</v>
      </c>
      <c r="I413">
        <v>389.73206501241799</v>
      </c>
      <c r="J413">
        <v>287.79905467465602</v>
      </c>
      <c r="K413">
        <v>309.43390619181702</v>
      </c>
      <c r="L413">
        <v>407.84245119549598</v>
      </c>
      <c r="M413">
        <v>354.05174935404602</v>
      </c>
      <c r="N413">
        <v>382.42741856347698</v>
      </c>
      <c r="O413">
        <v>296.91408155008901</v>
      </c>
      <c r="P413">
        <v>352.41157191145697</v>
      </c>
      <c r="Q413">
        <v>273.24610819125797</v>
      </c>
      <c r="R413">
        <v>338.97664363326402</v>
      </c>
      <c r="S413">
        <v>234.23064902707301</v>
      </c>
      <c r="T413">
        <v>230.08467342431399</v>
      </c>
      <c r="U413">
        <v>355.678127730629</v>
      </c>
      <c r="V413">
        <v>203.285469859519</v>
      </c>
      <c r="W413">
        <v>233.13236057848701</v>
      </c>
    </row>
    <row r="414" spans="1:23" ht="14.25" customHeight="1" x14ac:dyDescent="0.25">
      <c r="A414" t="s">
        <v>164</v>
      </c>
      <c r="B414" t="s">
        <v>1055</v>
      </c>
      <c r="C414">
        <v>236.34053493693801</v>
      </c>
      <c r="D414">
        <v>-0.44500616446104901</v>
      </c>
      <c r="E414">
        <v>0.13303106900939801</v>
      </c>
      <c r="F414">
        <v>-3.3451295834479899</v>
      </c>
      <c r="G414">
        <v>8.2244135153496101E-4</v>
      </c>
      <c r="H414">
        <v>1.9031251019997301E-2</v>
      </c>
      <c r="I414">
        <v>272.11649539259901</v>
      </c>
      <c r="J414">
        <v>229.96383794577699</v>
      </c>
      <c r="K414">
        <v>273.29563977525402</v>
      </c>
      <c r="L414">
        <v>291.173583738594</v>
      </c>
      <c r="M414">
        <v>241.39892001412201</v>
      </c>
      <c r="N414">
        <v>304.52553700425</v>
      </c>
      <c r="O414">
        <v>225.84422160458899</v>
      </c>
      <c r="P414">
        <v>324.34339361762397</v>
      </c>
      <c r="Q414">
        <v>192.164176977235</v>
      </c>
      <c r="R414">
        <v>232.76986233824701</v>
      </c>
      <c r="S414">
        <v>179.246928598182</v>
      </c>
      <c r="T414">
        <v>198.579303204387</v>
      </c>
      <c r="U414">
        <v>210.32108466263199</v>
      </c>
      <c r="V414">
        <v>192.97388805505099</v>
      </c>
      <c r="W414">
        <v>176.39115112552199</v>
      </c>
    </row>
    <row r="415" spans="1:23" ht="14.25" customHeight="1" x14ac:dyDescent="0.25">
      <c r="A415" t="s">
        <v>1056</v>
      </c>
      <c r="B415" t="s">
        <v>1057</v>
      </c>
      <c r="C415">
        <v>502.48826670507498</v>
      </c>
      <c r="D415">
        <v>-0.44369361703996102</v>
      </c>
      <c r="E415">
        <v>0.119594103018035</v>
      </c>
      <c r="F415">
        <v>-3.7099957760714202</v>
      </c>
      <c r="G415">
        <v>2.0726270533773E-4</v>
      </c>
      <c r="H415">
        <v>7.3704873526111297E-3</v>
      </c>
      <c r="I415">
        <v>651.40930866361305</v>
      </c>
      <c r="J415">
        <v>510.18923328688902</v>
      </c>
      <c r="K415">
        <v>473.18542589186501</v>
      </c>
      <c r="L415">
        <v>562.40377133070797</v>
      </c>
      <c r="M415">
        <v>458.03897643705199</v>
      </c>
      <c r="N415">
        <v>638.26427959320995</v>
      </c>
      <c r="O415">
        <v>527.49629381771103</v>
      </c>
      <c r="P415">
        <v>574.61798340430096</v>
      </c>
      <c r="Q415">
        <v>519.73517908188796</v>
      </c>
      <c r="R415">
        <v>486.78108093549702</v>
      </c>
      <c r="S415">
        <v>515.74729762299103</v>
      </c>
      <c r="T415">
        <v>358.97027886947001</v>
      </c>
      <c r="U415">
        <v>529.45693899627895</v>
      </c>
      <c r="V415">
        <v>346.17453200715198</v>
      </c>
      <c r="W415">
        <v>384.85342063750198</v>
      </c>
    </row>
    <row r="416" spans="1:23" ht="14.25" customHeight="1" x14ac:dyDescent="0.25">
      <c r="A416" t="s">
        <v>41</v>
      </c>
      <c r="B416" t="s">
        <v>1058</v>
      </c>
      <c r="C416">
        <v>406.999593361363</v>
      </c>
      <c r="D416">
        <v>-0.44358089481126001</v>
      </c>
      <c r="E416">
        <v>0.13236862053606099</v>
      </c>
      <c r="F416">
        <v>-3.3511031014364598</v>
      </c>
      <c r="G416">
        <v>8.0490328732429699E-4</v>
      </c>
      <c r="H416">
        <v>1.87206918028828E-2</v>
      </c>
      <c r="I416">
        <v>473.94202905974402</v>
      </c>
      <c r="J416">
        <v>455.10807449748199</v>
      </c>
      <c r="K416">
        <v>439.305801126338</v>
      </c>
      <c r="L416">
        <v>582.34716747718699</v>
      </c>
      <c r="M416">
        <v>410.99713561378701</v>
      </c>
      <c r="N416">
        <v>431.11609453799298</v>
      </c>
      <c r="O416">
        <v>296.91408155008901</v>
      </c>
      <c r="P416">
        <v>432.71774869658998</v>
      </c>
      <c r="Q416">
        <v>295.949048931184</v>
      </c>
      <c r="R416">
        <v>454.03399003620001</v>
      </c>
      <c r="S416">
        <v>396.98246149658797</v>
      </c>
      <c r="T416">
        <v>316.00841038775098</v>
      </c>
      <c r="U416">
        <v>463.68084688171001</v>
      </c>
      <c r="V416">
        <v>324.078285283291</v>
      </c>
      <c r="W416">
        <v>331.81272484451301</v>
      </c>
    </row>
    <row r="417" spans="1:23" ht="14.25" customHeight="1" x14ac:dyDescent="0.25">
      <c r="A417" t="s">
        <v>144</v>
      </c>
      <c r="B417" t="s">
        <v>614</v>
      </c>
      <c r="C417">
        <v>308.60483245870302</v>
      </c>
      <c r="D417">
        <v>-0.44222867851155101</v>
      </c>
      <c r="E417">
        <v>0.122536110499831</v>
      </c>
      <c r="F417">
        <v>-3.6089661790934899</v>
      </c>
      <c r="G417">
        <v>3.0741968118712501E-4</v>
      </c>
      <c r="H417">
        <v>9.5090972133187492E-3</v>
      </c>
      <c r="I417">
        <v>347.27910793070799</v>
      </c>
      <c r="J417">
        <v>364.22416249495899</v>
      </c>
      <c r="K417">
        <v>342.18421013182598</v>
      </c>
      <c r="L417">
        <v>349.00943256338297</v>
      </c>
      <c r="M417">
        <v>320.62728350593602</v>
      </c>
      <c r="N417">
        <v>366.49294278999798</v>
      </c>
      <c r="O417">
        <v>383.77724370570002</v>
      </c>
      <c r="P417">
        <v>389.05613801729498</v>
      </c>
      <c r="Q417">
        <v>264.32709575771503</v>
      </c>
      <c r="R417">
        <v>238.96525791379</v>
      </c>
      <c r="S417">
        <v>229.831951392761</v>
      </c>
      <c r="T417">
        <v>223.40171610493601</v>
      </c>
      <c r="U417">
        <v>291.526136655926</v>
      </c>
      <c r="V417">
        <v>244.53179707739201</v>
      </c>
      <c r="W417">
        <v>273.83801083822198</v>
      </c>
    </row>
    <row r="418" spans="1:23" ht="14.25" customHeight="1" x14ac:dyDescent="0.25">
      <c r="A418" t="s">
        <v>73</v>
      </c>
      <c r="B418" t="s">
        <v>1059</v>
      </c>
      <c r="C418">
        <v>566.64407377895702</v>
      </c>
      <c r="D418">
        <v>-0.437992226762069</v>
      </c>
      <c r="E418">
        <v>0.11901697407499499</v>
      </c>
      <c r="F418">
        <v>-3.6800820233093998</v>
      </c>
      <c r="G418">
        <v>2.33158944003085E-4</v>
      </c>
      <c r="H418">
        <v>7.9413761676556307E-3</v>
      </c>
      <c r="I418">
        <v>693.16631562922896</v>
      </c>
      <c r="J418">
        <v>494.35340013493499</v>
      </c>
      <c r="K418">
        <v>554.49652532913103</v>
      </c>
      <c r="L418">
        <v>646.16603514591998</v>
      </c>
      <c r="M418">
        <v>710.57938506720996</v>
      </c>
      <c r="N418">
        <v>749.80561000755699</v>
      </c>
      <c r="O418">
        <v>674.37400437174404</v>
      </c>
      <c r="P418">
        <v>644.00875751960996</v>
      </c>
      <c r="Q418">
        <v>481.62667141129702</v>
      </c>
      <c r="R418">
        <v>584.13729712259703</v>
      </c>
      <c r="S418">
        <v>510.24892558010202</v>
      </c>
      <c r="T418">
        <v>379.01915082760502</v>
      </c>
      <c r="U418">
        <v>467.74109948137499</v>
      </c>
      <c r="V418">
        <v>437.50568513244298</v>
      </c>
      <c r="W418">
        <v>472.43224392360003</v>
      </c>
    </row>
    <row r="419" spans="1:23" ht="14.25" customHeight="1" x14ac:dyDescent="0.25">
      <c r="A419" t="s">
        <v>139</v>
      </c>
      <c r="B419" t="s">
        <v>1060</v>
      </c>
      <c r="C419">
        <v>655.49479742948802</v>
      </c>
      <c r="D419">
        <v>-0.437252934416553</v>
      </c>
      <c r="E419">
        <v>0.12946843504480299</v>
      </c>
      <c r="F419">
        <v>-3.37729373391468</v>
      </c>
      <c r="G419">
        <v>7.3202832660830303E-4</v>
      </c>
      <c r="H419">
        <v>1.75185936899366E-2</v>
      </c>
      <c r="I419">
        <v>778.76817990874201</v>
      </c>
      <c r="J419">
        <v>636.87589850252698</v>
      </c>
      <c r="K419">
        <v>648.23015384709004</v>
      </c>
      <c r="L419">
        <v>870.52924179380898</v>
      </c>
      <c r="M419">
        <v>597.926555727287</v>
      </c>
      <c r="N419">
        <v>794.068042711663</v>
      </c>
      <c r="O419">
        <v>653.84271149859899</v>
      </c>
      <c r="P419">
        <v>829.57060290661605</v>
      </c>
      <c r="Q419">
        <v>536.76238463683296</v>
      </c>
      <c r="R419">
        <v>601.83842733843301</v>
      </c>
      <c r="S419">
        <v>721.38641202704002</v>
      </c>
      <c r="T419">
        <v>448.71284858683703</v>
      </c>
      <c r="U419">
        <v>688.61884090313504</v>
      </c>
      <c r="V419">
        <v>509.686757763721</v>
      </c>
      <c r="W419">
        <v>515.60490328998605</v>
      </c>
    </row>
    <row r="420" spans="1:23" ht="14.25" customHeight="1" x14ac:dyDescent="0.25">
      <c r="A420" t="s">
        <v>12</v>
      </c>
      <c r="B420" t="s">
        <v>1061</v>
      </c>
      <c r="C420">
        <v>312.211773459494</v>
      </c>
      <c r="D420">
        <v>-0.43525410658375602</v>
      </c>
      <c r="E420">
        <v>0.138481391054945</v>
      </c>
      <c r="F420">
        <v>-3.1430512306961198</v>
      </c>
      <c r="G420">
        <v>1.6719657440241601E-3</v>
      </c>
      <c r="H420">
        <v>2.9930819834952299E-2</v>
      </c>
      <c r="I420">
        <v>345.191257582427</v>
      </c>
      <c r="J420">
        <v>331.86398170618202</v>
      </c>
      <c r="K420">
        <v>369.28790994424799</v>
      </c>
      <c r="L420">
        <v>368.95282870986199</v>
      </c>
      <c r="M420">
        <v>264.91984042575399</v>
      </c>
      <c r="N420">
        <v>395.70614837470902</v>
      </c>
      <c r="O420">
        <v>330.08001619132199</v>
      </c>
      <c r="P420">
        <v>350.852228672911</v>
      </c>
      <c r="Q420">
        <v>320.27362829539101</v>
      </c>
      <c r="R420">
        <v>319.50540039584502</v>
      </c>
      <c r="S420">
        <v>236.42999784422801</v>
      </c>
      <c r="T420">
        <v>251.08825357093201</v>
      </c>
      <c r="U420">
        <v>336.18891525223802</v>
      </c>
      <c r="V420">
        <v>198.866220514747</v>
      </c>
      <c r="W420">
        <v>263.96997441162</v>
      </c>
    </row>
    <row r="421" spans="1:23" ht="14.25" customHeight="1" x14ac:dyDescent="0.25">
      <c r="A421" t="s">
        <v>51</v>
      </c>
      <c r="B421" t="s">
        <v>1062</v>
      </c>
      <c r="C421">
        <v>316.64551268685898</v>
      </c>
      <c r="D421">
        <v>-0.431190724283044</v>
      </c>
      <c r="E421">
        <v>0.14618457247366001</v>
      </c>
      <c r="F421">
        <v>-2.9496322148545202</v>
      </c>
      <c r="G421">
        <v>3.1815241213576902E-3</v>
      </c>
      <c r="H421">
        <v>4.4511969784041198E-2</v>
      </c>
      <c r="I421">
        <v>443.32022395162602</v>
      </c>
      <c r="J421">
        <v>282.97945328058199</v>
      </c>
      <c r="K421">
        <v>321.85643527251</v>
      </c>
      <c r="L421">
        <v>313.11131949972099</v>
      </c>
      <c r="M421">
        <v>375.09678340655898</v>
      </c>
      <c r="N421">
        <v>451.47681358188203</v>
      </c>
      <c r="O421">
        <v>399.57054591581101</v>
      </c>
      <c r="P421">
        <v>368.00500429691999</v>
      </c>
      <c r="Q421">
        <v>274.867746815538</v>
      </c>
      <c r="R421">
        <v>285.87325298575598</v>
      </c>
      <c r="S421">
        <v>225.43325375845001</v>
      </c>
      <c r="T421">
        <v>224.356424293419</v>
      </c>
      <c r="U421">
        <v>293.15023769579199</v>
      </c>
      <c r="V421">
        <v>225.38171658338001</v>
      </c>
      <c r="W421">
        <v>265.20347896494502</v>
      </c>
    </row>
    <row r="422" spans="1:23" ht="14.25" customHeight="1" x14ac:dyDescent="0.25">
      <c r="A422" t="s">
        <v>68</v>
      </c>
      <c r="B422" t="s">
        <v>1063</v>
      </c>
      <c r="C422">
        <v>1405.0490706344999</v>
      </c>
      <c r="D422">
        <v>-0.42853716550951199</v>
      </c>
      <c r="E422">
        <v>0.10394584939589099</v>
      </c>
      <c r="F422">
        <v>-4.1226962692600999</v>
      </c>
      <c r="G422">
        <v>3.7446331173970402E-5</v>
      </c>
      <c r="H422">
        <v>2.2403745769479402E-3</v>
      </c>
      <c r="I422">
        <v>1746.1388412788499</v>
      </c>
      <c r="J422">
        <v>1251.03081900442</v>
      </c>
      <c r="K422">
        <v>1406.0044277693901</v>
      </c>
      <c r="L422">
        <v>1772.96791742199</v>
      </c>
      <c r="M422">
        <v>1624.18145158219</v>
      </c>
      <c r="N422">
        <v>1867.87466011328</v>
      </c>
      <c r="O422">
        <v>1255.5675257038299</v>
      </c>
      <c r="P422">
        <v>1618.59828161103</v>
      </c>
      <c r="Q422">
        <v>1140.82277218131</v>
      </c>
      <c r="R422">
        <v>1671.8717488857401</v>
      </c>
      <c r="S422">
        <v>1124.9669199750999</v>
      </c>
      <c r="T422">
        <v>1080.72966936234</v>
      </c>
      <c r="U422">
        <v>1534.7754826732601</v>
      </c>
      <c r="V422">
        <v>829.34579370224003</v>
      </c>
      <c r="W422">
        <v>1150.8597482525299</v>
      </c>
    </row>
    <row r="423" spans="1:23" ht="14.25" customHeight="1" x14ac:dyDescent="0.25">
      <c r="A423" t="s">
        <v>461</v>
      </c>
      <c r="B423" t="s">
        <v>1064</v>
      </c>
      <c r="C423">
        <v>7619.8620268600698</v>
      </c>
      <c r="D423">
        <v>-0.42613040563364002</v>
      </c>
      <c r="E423">
        <v>8.9530922272826594E-2</v>
      </c>
      <c r="F423">
        <v>-4.7595891432358703</v>
      </c>
      <c r="G423">
        <v>1.9398743458670499E-6</v>
      </c>
      <c r="H423">
        <v>2.8001932224309397E-4</v>
      </c>
      <c r="I423">
        <v>8940.8711414545305</v>
      </c>
      <c r="J423">
        <v>8614.0047201785092</v>
      </c>
      <c r="K423">
        <v>7714.3905591105804</v>
      </c>
      <c r="L423">
        <v>8865.8367569172497</v>
      </c>
      <c r="M423">
        <v>8809.2036657461103</v>
      </c>
      <c r="N423">
        <v>8323.9930943341897</v>
      </c>
      <c r="O423">
        <v>7110.1446549920202</v>
      </c>
      <c r="P423">
        <v>9198.56576418445</v>
      </c>
      <c r="Q423">
        <v>6696.5566989661702</v>
      </c>
      <c r="R423">
        <v>7480.4976292124002</v>
      </c>
      <c r="S423">
        <v>7187.47193446454</v>
      </c>
      <c r="T423">
        <v>5527.7604113144398</v>
      </c>
      <c r="U423">
        <v>6928.4150360678696</v>
      </c>
      <c r="V423">
        <v>6432.9539628733301</v>
      </c>
      <c r="W423">
        <v>6467.2643730846903</v>
      </c>
    </row>
    <row r="424" spans="1:23" ht="14.25" customHeight="1" x14ac:dyDescent="0.25">
      <c r="A424" t="s">
        <v>226</v>
      </c>
      <c r="B424" t="s">
        <v>1065</v>
      </c>
      <c r="C424">
        <v>843.35880250573098</v>
      </c>
      <c r="D424">
        <v>-0.42545274527660698</v>
      </c>
      <c r="E424">
        <v>9.9739517372667993E-2</v>
      </c>
      <c r="F424">
        <v>-4.2656387005256899</v>
      </c>
      <c r="G424">
        <v>1.9933113259226E-5</v>
      </c>
      <c r="H424">
        <v>1.40520722464652E-3</v>
      </c>
      <c r="I424">
        <v>1016.08716949666</v>
      </c>
      <c r="J424">
        <v>884.74111305486201</v>
      </c>
      <c r="K424">
        <v>804.07642776851606</v>
      </c>
      <c r="L424">
        <v>984.20659982873997</v>
      </c>
      <c r="M424">
        <v>893.79497564203098</v>
      </c>
      <c r="N424">
        <v>1033.0851793138399</v>
      </c>
      <c r="O424">
        <v>881.26626332419903</v>
      </c>
      <c r="P424">
        <v>1044.7599698260001</v>
      </c>
      <c r="Q424">
        <v>679.46658357351396</v>
      </c>
      <c r="R424">
        <v>897.447301942899</v>
      </c>
      <c r="S424">
        <v>775.27045804735303</v>
      </c>
      <c r="T424">
        <v>588.10024410530104</v>
      </c>
      <c r="U424">
        <v>858.33739956912098</v>
      </c>
      <c r="V424">
        <v>559.77158367113896</v>
      </c>
      <c r="W424">
        <v>749.97076842179797</v>
      </c>
    </row>
    <row r="425" spans="1:23" ht="14.25" customHeight="1" x14ac:dyDescent="0.25">
      <c r="A425" t="s">
        <v>1066</v>
      </c>
      <c r="B425" t="s">
        <v>1303</v>
      </c>
      <c r="C425">
        <v>311.01121919392602</v>
      </c>
      <c r="D425">
        <v>-0.42417476009150401</v>
      </c>
      <c r="E425">
        <v>0.138899435797709</v>
      </c>
      <c r="F425">
        <v>-3.05382637197508</v>
      </c>
      <c r="G425">
        <v>2.2594280653705501E-3</v>
      </c>
      <c r="H425">
        <v>3.6419433948583498E-2</v>
      </c>
      <c r="I425">
        <v>371.63736199398397</v>
      </c>
      <c r="J425">
        <v>333.24101067591698</v>
      </c>
      <c r="K425">
        <v>322.98575609802703</v>
      </c>
      <c r="L425">
        <v>332.05754583887602</v>
      </c>
      <c r="M425">
        <v>325.57905622417502</v>
      </c>
      <c r="N425">
        <v>369.14868875224499</v>
      </c>
      <c r="O425">
        <v>298.4934117711</v>
      </c>
      <c r="P425">
        <v>359.42861648491498</v>
      </c>
      <c r="Q425">
        <v>313.78707379826898</v>
      </c>
      <c r="R425">
        <v>387.65475172681403</v>
      </c>
      <c r="S425">
        <v>232.03130020991699</v>
      </c>
      <c r="T425">
        <v>201.44342776983501</v>
      </c>
      <c r="U425">
        <v>312.63945017418303</v>
      </c>
      <c r="V425">
        <v>246.00488019231599</v>
      </c>
      <c r="W425">
        <v>259.03595619831901</v>
      </c>
    </row>
    <row r="426" spans="1:23" ht="14.25" customHeight="1" x14ac:dyDescent="0.25">
      <c r="A426" t="s">
        <v>159</v>
      </c>
      <c r="B426" t="s">
        <v>1303</v>
      </c>
      <c r="C426">
        <v>4696.0876868382502</v>
      </c>
      <c r="D426">
        <v>-0.42290918002536798</v>
      </c>
      <c r="E426">
        <v>0.10299724451428099</v>
      </c>
      <c r="F426">
        <v>-4.1060242147228303</v>
      </c>
      <c r="G426">
        <v>4.0252730333759703E-5</v>
      </c>
      <c r="H426">
        <v>2.3315817175491101E-3</v>
      </c>
      <c r="I426">
        <v>5806.31181856893</v>
      </c>
      <c r="J426">
        <v>4870.5514659533801</v>
      </c>
      <c r="K426">
        <v>4297.0657410943904</v>
      </c>
      <c r="L426">
        <v>5717.7716751955304</v>
      </c>
      <c r="M426">
        <v>5335.5351039018797</v>
      </c>
      <c r="N426">
        <v>5550.5090610949001</v>
      </c>
      <c r="O426">
        <v>4268.9295873930296</v>
      </c>
      <c r="P426">
        <v>5329.0555177318802</v>
      </c>
      <c r="Q426">
        <v>3868.4189382210402</v>
      </c>
      <c r="R426">
        <v>5530.7181359380402</v>
      </c>
      <c r="S426">
        <v>4297.5275887220596</v>
      </c>
      <c r="T426">
        <v>3520.0090909354599</v>
      </c>
      <c r="U426">
        <v>5361.9695831172203</v>
      </c>
      <c r="V426">
        <v>2935.8546480436298</v>
      </c>
      <c r="W426">
        <v>3751.0873466623202</v>
      </c>
    </row>
    <row r="427" spans="1:23" ht="14.25" customHeight="1" x14ac:dyDescent="0.25">
      <c r="A427" t="s">
        <v>403</v>
      </c>
      <c r="B427" t="s">
        <v>1067</v>
      </c>
      <c r="C427">
        <v>598.88063449821198</v>
      </c>
      <c r="D427">
        <v>-0.42232916659048603</v>
      </c>
      <c r="E427">
        <v>0.11965411049101</v>
      </c>
      <c r="F427">
        <v>-3.5295834372711798</v>
      </c>
      <c r="G427">
        <v>4.1621443843543101E-4</v>
      </c>
      <c r="H427">
        <v>1.17548264072417E-2</v>
      </c>
      <c r="I427">
        <v>730.74762189828402</v>
      </c>
      <c r="J427">
        <v>579.72919625851705</v>
      </c>
      <c r="K427">
        <v>710.34279925055705</v>
      </c>
      <c r="L427">
        <v>699.01603493409004</v>
      </c>
      <c r="M427">
        <v>696.96201009205504</v>
      </c>
      <c r="N427">
        <v>695.80544210854805</v>
      </c>
      <c r="O427">
        <v>668.05668348769905</v>
      </c>
      <c r="P427">
        <v>587.87240093194396</v>
      </c>
      <c r="Q427">
        <v>516.49190183332701</v>
      </c>
      <c r="R427">
        <v>627.505066151395</v>
      </c>
      <c r="S427">
        <v>448.66715869974502</v>
      </c>
      <c r="T427">
        <v>509.81417264972498</v>
      </c>
      <c r="U427">
        <v>545.69794939493795</v>
      </c>
      <c r="V427">
        <v>474.332763005544</v>
      </c>
      <c r="W427">
        <v>492.168316776805</v>
      </c>
    </row>
    <row r="428" spans="1:23" ht="14.25" customHeight="1" x14ac:dyDescent="0.25">
      <c r="A428" t="s">
        <v>166</v>
      </c>
      <c r="B428" t="s">
        <v>1068</v>
      </c>
      <c r="C428">
        <v>4862.9164172245801</v>
      </c>
      <c r="D428">
        <v>-0.41526741956204999</v>
      </c>
      <c r="E428">
        <v>0.108491614118315</v>
      </c>
      <c r="F428">
        <v>-3.8276453248191298</v>
      </c>
      <c r="G428">
        <v>1.29374999690424E-4</v>
      </c>
      <c r="H428">
        <v>5.5236443529798696E-3</v>
      </c>
      <c r="I428">
        <v>5487.5666653980597</v>
      </c>
      <c r="J428">
        <v>5195.5303028108901</v>
      </c>
      <c r="K428">
        <v>4496.9555272110001</v>
      </c>
      <c r="L428">
        <v>5623.0405434997601</v>
      </c>
      <c r="M428">
        <v>5113.9432747607098</v>
      </c>
      <c r="N428">
        <v>7569.7612410562297</v>
      </c>
      <c r="O428">
        <v>4092.0446026397799</v>
      </c>
      <c r="P428">
        <v>6032.3193183162502</v>
      </c>
      <c r="Q428">
        <v>4624.10253713574</v>
      </c>
      <c r="R428">
        <v>4906.7532958298098</v>
      </c>
      <c r="S428">
        <v>4111.6826136724103</v>
      </c>
      <c r="T428">
        <v>3207.8195133016402</v>
      </c>
      <c r="U428">
        <v>5349.78882531823</v>
      </c>
      <c r="V428">
        <v>3710.6963664936802</v>
      </c>
      <c r="W428">
        <v>3421.74163092445</v>
      </c>
    </row>
    <row r="429" spans="1:23" ht="14.25" customHeight="1" x14ac:dyDescent="0.25">
      <c r="A429" t="s">
        <v>524</v>
      </c>
      <c r="B429" t="s">
        <v>1303</v>
      </c>
      <c r="C429">
        <v>390.19818987026702</v>
      </c>
      <c r="D429">
        <v>-0.41361391385948199</v>
      </c>
      <c r="E429">
        <v>0.140170069430053</v>
      </c>
      <c r="F429">
        <v>-2.95080052069091</v>
      </c>
      <c r="G429">
        <v>3.16951542897857E-3</v>
      </c>
      <c r="H429">
        <v>4.4422568002331103E-2</v>
      </c>
      <c r="I429">
        <v>395.29966594116701</v>
      </c>
      <c r="J429">
        <v>439.27224134552699</v>
      </c>
      <c r="K429">
        <v>399.77957223322301</v>
      </c>
      <c r="L429">
        <v>461.68962079098901</v>
      </c>
      <c r="M429">
        <v>394.90387427951202</v>
      </c>
      <c r="N429">
        <v>629.41179305238904</v>
      </c>
      <c r="O429">
        <v>320.60403486525502</v>
      </c>
      <c r="P429">
        <v>525.49867139009302</v>
      </c>
      <c r="Q429">
        <v>261.89463782129502</v>
      </c>
      <c r="R429">
        <v>400.0455428779</v>
      </c>
      <c r="S429">
        <v>331.00199698191898</v>
      </c>
      <c r="T429">
        <v>309.32545306837301</v>
      </c>
      <c r="U429">
        <v>449.87598804285</v>
      </c>
      <c r="V429">
        <v>251.897212652013</v>
      </c>
      <c r="W429">
        <v>282.47254271150001</v>
      </c>
    </row>
    <row r="430" spans="1:23" ht="14.25" customHeight="1" x14ac:dyDescent="0.25">
      <c r="A430" t="s">
        <v>56</v>
      </c>
      <c r="B430" t="s">
        <v>1069</v>
      </c>
      <c r="C430">
        <v>501.482154613766</v>
      </c>
      <c r="D430">
        <v>-0.41325671941466502</v>
      </c>
      <c r="E430">
        <v>0.139446911400253</v>
      </c>
      <c r="F430">
        <v>-2.96354157481837</v>
      </c>
      <c r="G430">
        <v>3.0412097676295298E-3</v>
      </c>
      <c r="H430">
        <v>4.3830050121748003E-2</v>
      </c>
      <c r="I430">
        <v>583.20619728643999</v>
      </c>
      <c r="J430">
        <v>499.86151601387502</v>
      </c>
      <c r="K430">
        <v>403.16753470977602</v>
      </c>
      <c r="L430">
        <v>632.20565784338498</v>
      </c>
      <c r="M430">
        <v>588.02301029081002</v>
      </c>
      <c r="N430">
        <v>672.78897710241301</v>
      </c>
      <c r="O430">
        <v>563.820888900966</v>
      </c>
      <c r="P430">
        <v>769.53588822258496</v>
      </c>
      <c r="Q430">
        <v>377.84179945734797</v>
      </c>
      <c r="R430">
        <v>462.884555144118</v>
      </c>
      <c r="S430">
        <v>376.08864773360898</v>
      </c>
      <c r="T430">
        <v>346.55907241919499</v>
      </c>
      <c r="U430">
        <v>562.75101031352904</v>
      </c>
      <c r="V430">
        <v>380.05544365040498</v>
      </c>
      <c r="W430">
        <v>303.44212011803</v>
      </c>
    </row>
    <row r="431" spans="1:23" ht="14.25" customHeight="1" x14ac:dyDescent="0.25">
      <c r="A431" t="s">
        <v>53</v>
      </c>
      <c r="B431" t="s">
        <v>1070</v>
      </c>
      <c r="C431">
        <v>752.33180265922999</v>
      </c>
      <c r="D431">
        <v>-0.409660148491091</v>
      </c>
      <c r="E431">
        <v>0.112236740017779</v>
      </c>
      <c r="F431">
        <v>-3.6499647836011602</v>
      </c>
      <c r="G431">
        <v>2.6227626462804802E-4</v>
      </c>
      <c r="H431">
        <v>8.5946821587341207E-3</v>
      </c>
      <c r="I431">
        <v>788.51148153405302</v>
      </c>
      <c r="J431">
        <v>833.10252668979194</v>
      </c>
      <c r="K431">
        <v>863.93043152094799</v>
      </c>
      <c r="L431">
        <v>988.195279058035</v>
      </c>
      <c r="M431">
        <v>716.76910096500796</v>
      </c>
      <c r="N431">
        <v>969.34727621992397</v>
      </c>
      <c r="O431">
        <v>554.34490757489903</v>
      </c>
      <c r="P431">
        <v>744.58639640584397</v>
      </c>
      <c r="Q431">
        <v>682.70986082207503</v>
      </c>
      <c r="R431">
        <v>860.27492848964198</v>
      </c>
      <c r="S431">
        <v>658.704970738106</v>
      </c>
      <c r="T431">
        <v>579.50787040895796</v>
      </c>
      <c r="U431">
        <v>820.983075652205</v>
      </c>
      <c r="V431">
        <v>586.28707973977203</v>
      </c>
      <c r="W431">
        <v>637.72185406919402</v>
      </c>
    </row>
    <row r="432" spans="1:23" ht="14.25" customHeight="1" x14ac:dyDescent="0.25">
      <c r="A432" t="s">
        <v>305</v>
      </c>
      <c r="B432" t="s">
        <v>1071</v>
      </c>
      <c r="C432">
        <v>2367.38251703164</v>
      </c>
      <c r="D432">
        <v>-0.40091905793399502</v>
      </c>
      <c r="E432">
        <v>8.0519855677951904E-2</v>
      </c>
      <c r="F432">
        <v>-4.9791328431774096</v>
      </c>
      <c r="G432">
        <v>6.3869793735347495E-7</v>
      </c>
      <c r="H432">
        <v>1.18537123312092E-4</v>
      </c>
      <c r="I432">
        <v>2580.5830304750798</v>
      </c>
      <c r="J432">
        <v>2306.5235243064499</v>
      </c>
      <c r="K432">
        <v>2517.2561200786799</v>
      </c>
      <c r="L432">
        <v>2895.78112046875</v>
      </c>
      <c r="M432">
        <v>2468.4587000418401</v>
      </c>
      <c r="N432">
        <v>3113.4195164068201</v>
      </c>
      <c r="O432">
        <v>2278.9735089190299</v>
      </c>
      <c r="P432">
        <v>2728.8506674559699</v>
      </c>
      <c r="Q432">
        <v>2114.6167660617202</v>
      </c>
      <c r="R432">
        <v>2520.64094273508</v>
      </c>
      <c r="S432">
        <v>2187.25239866126</v>
      </c>
      <c r="T432">
        <v>1995.3401139287</v>
      </c>
      <c r="U432">
        <v>2397.1731348420499</v>
      </c>
      <c r="V432">
        <v>1548.2103537851799</v>
      </c>
      <c r="W432">
        <v>1857.65785730794</v>
      </c>
    </row>
    <row r="433" spans="1:23" ht="14.25" customHeight="1" x14ac:dyDescent="0.25">
      <c r="A433" t="s">
        <v>301</v>
      </c>
      <c r="B433" t="s">
        <v>1072</v>
      </c>
      <c r="C433">
        <v>5331.8470371562298</v>
      </c>
      <c r="D433">
        <v>-0.40046161214727599</v>
      </c>
      <c r="E433">
        <v>0.131227832902129</v>
      </c>
      <c r="F433">
        <v>-3.0516514926063398</v>
      </c>
      <c r="G433">
        <v>2.2758617188211399E-3</v>
      </c>
      <c r="H433">
        <v>3.6437828293942702E-2</v>
      </c>
      <c r="I433">
        <v>5281.5654310343598</v>
      </c>
      <c r="J433">
        <v>5870.2744979811296</v>
      </c>
      <c r="K433">
        <v>7443.3535609863602</v>
      </c>
      <c r="L433">
        <v>6559.3829925769496</v>
      </c>
      <c r="M433">
        <v>4388.5085715387804</v>
      </c>
      <c r="N433">
        <v>6216.2160489646603</v>
      </c>
      <c r="O433">
        <v>4482.1391672295304</v>
      </c>
      <c r="P433">
        <v>5979.3016482056801</v>
      </c>
      <c r="Q433">
        <v>5339.2451704434197</v>
      </c>
      <c r="R433">
        <v>4870.4659788873496</v>
      </c>
      <c r="S433">
        <v>4531.7582377491399</v>
      </c>
      <c r="T433">
        <v>4984.5314520678203</v>
      </c>
      <c r="U433">
        <v>4669.29048961442</v>
      </c>
      <c r="V433">
        <v>4925.9899363060204</v>
      </c>
      <c r="W433">
        <v>4435.6823737578698</v>
      </c>
    </row>
    <row r="434" spans="1:23" ht="14.25" customHeight="1" x14ac:dyDescent="0.25">
      <c r="A434" t="s">
        <v>1073</v>
      </c>
      <c r="B434" t="s">
        <v>1303</v>
      </c>
      <c r="C434">
        <v>610.31633070724297</v>
      </c>
      <c r="D434">
        <v>-0.39673108916101002</v>
      </c>
      <c r="E434">
        <v>0.12760866402350499</v>
      </c>
      <c r="F434">
        <v>-3.1089667163033101</v>
      </c>
      <c r="G434">
        <v>1.8774286658591801E-3</v>
      </c>
      <c r="H434">
        <v>3.2281131545025897E-2</v>
      </c>
      <c r="I434">
        <v>719.61242004078599</v>
      </c>
      <c r="J434">
        <v>572.15553692497303</v>
      </c>
      <c r="K434">
        <v>630.16102063880896</v>
      </c>
      <c r="L434">
        <v>653.14622379718799</v>
      </c>
      <c r="M434">
        <v>766.28682814739204</v>
      </c>
      <c r="N434">
        <v>696.69069076262997</v>
      </c>
      <c r="O434">
        <v>563.820888900966</v>
      </c>
      <c r="P434">
        <v>778.11227603458894</v>
      </c>
      <c r="Q434">
        <v>548.11385500679603</v>
      </c>
      <c r="R434">
        <v>623.07978359743595</v>
      </c>
      <c r="S434">
        <v>649.90757546948305</v>
      </c>
      <c r="T434">
        <v>401.93214735118801</v>
      </c>
      <c r="U434">
        <v>518.90028223715001</v>
      </c>
      <c r="V434">
        <v>533.256087602506</v>
      </c>
      <c r="W434">
        <v>499.56934409675699</v>
      </c>
    </row>
    <row r="435" spans="1:23" ht="14.25" customHeight="1" x14ac:dyDescent="0.25">
      <c r="A435" t="s">
        <v>233</v>
      </c>
      <c r="B435" t="s">
        <v>1074</v>
      </c>
      <c r="C435">
        <v>350.014852283913</v>
      </c>
      <c r="D435">
        <v>-0.39327721585366199</v>
      </c>
      <c r="E435">
        <v>0.12951837725959001</v>
      </c>
      <c r="F435">
        <v>-3.0364587958466198</v>
      </c>
      <c r="G435">
        <v>2.3937482309195801E-3</v>
      </c>
      <c r="H435">
        <v>3.7792962520803303E-2</v>
      </c>
      <c r="I435">
        <v>421.74577035272398</v>
      </c>
      <c r="J435">
        <v>311.89706164502098</v>
      </c>
      <c r="K435">
        <v>346.70149343389699</v>
      </c>
      <c r="L435">
        <v>419.80848888338301</v>
      </c>
      <c r="M435">
        <v>404.807419715989</v>
      </c>
      <c r="N435">
        <v>424.03410530533603</v>
      </c>
      <c r="O435">
        <v>344.29398818042199</v>
      </c>
      <c r="P435">
        <v>461.565598609696</v>
      </c>
      <c r="Q435">
        <v>295.13822961904401</v>
      </c>
      <c r="R435">
        <v>392.96509079156499</v>
      </c>
      <c r="S435">
        <v>285.91534623022898</v>
      </c>
      <c r="T435">
        <v>235.81292255521001</v>
      </c>
      <c r="U435">
        <v>345.12147097150103</v>
      </c>
      <c r="V435">
        <v>222.43555035353199</v>
      </c>
      <c r="W435">
        <v>337.98024761113902</v>
      </c>
    </row>
    <row r="436" spans="1:23" ht="14.25" customHeight="1" x14ac:dyDescent="0.25">
      <c r="A436" t="s">
        <v>353</v>
      </c>
      <c r="B436" t="s">
        <v>1075</v>
      </c>
      <c r="C436">
        <v>308.96261641426997</v>
      </c>
      <c r="D436">
        <v>-0.38777493317842998</v>
      </c>
      <c r="E436">
        <v>0.13212901343406</v>
      </c>
      <c r="F436">
        <v>-2.9348204690255399</v>
      </c>
      <c r="G436">
        <v>3.3374072412710198E-3</v>
      </c>
      <c r="H436">
        <v>4.5791548222358203E-2</v>
      </c>
      <c r="I436">
        <v>326.40060444789998</v>
      </c>
      <c r="J436">
        <v>313.27409061475697</v>
      </c>
      <c r="K436">
        <v>350.08945591044898</v>
      </c>
      <c r="L436">
        <v>381.916036205073</v>
      </c>
      <c r="M436">
        <v>279.77515858047002</v>
      </c>
      <c r="N436">
        <v>373.57493202265601</v>
      </c>
      <c r="O436">
        <v>268.486137571889</v>
      </c>
      <c r="P436">
        <v>434.27709193513601</v>
      </c>
      <c r="Q436">
        <v>266.759553694136</v>
      </c>
      <c r="R436">
        <v>326.58585248217901</v>
      </c>
      <c r="S436">
        <v>251.82543956431701</v>
      </c>
      <c r="T436">
        <v>232.948797989762</v>
      </c>
      <c r="U436">
        <v>376.79144124888501</v>
      </c>
      <c r="V436">
        <v>198.866220514747</v>
      </c>
      <c r="W436">
        <v>252.86843343169201</v>
      </c>
    </row>
    <row r="437" spans="1:23" ht="14.25" customHeight="1" x14ac:dyDescent="0.25">
      <c r="A437" t="s">
        <v>407</v>
      </c>
      <c r="B437" t="s">
        <v>1076</v>
      </c>
      <c r="C437">
        <v>2148.0324950292302</v>
      </c>
      <c r="D437">
        <v>-0.383605975523094</v>
      </c>
      <c r="E437">
        <v>0.108175187527306</v>
      </c>
      <c r="F437">
        <v>-3.54615493896199</v>
      </c>
      <c r="G437">
        <v>3.9089630300223399E-4</v>
      </c>
      <c r="H437">
        <v>1.1321054074848199E-2</v>
      </c>
      <c r="I437">
        <v>2980.7543472288999</v>
      </c>
      <c r="J437">
        <v>2064.8549401179198</v>
      </c>
      <c r="K437">
        <v>1911.9401576012599</v>
      </c>
      <c r="L437">
        <v>2485.9443296586101</v>
      </c>
      <c r="M437">
        <v>2236.9633254641999</v>
      </c>
      <c r="N437">
        <v>2541.5488858697699</v>
      </c>
      <c r="O437">
        <v>2013.6460317891599</v>
      </c>
      <c r="P437">
        <v>2641.5274460973801</v>
      </c>
      <c r="Q437">
        <v>1667.0445057603199</v>
      </c>
      <c r="R437">
        <v>2463.1122695336198</v>
      </c>
      <c r="S437">
        <v>1973.91556339716</v>
      </c>
      <c r="T437">
        <v>1691.7429099912199</v>
      </c>
      <c r="U437">
        <v>2423.9708019998302</v>
      </c>
      <c r="V437">
        <v>1420.05212278678</v>
      </c>
      <c r="W437">
        <v>1703.4697881422801</v>
      </c>
    </row>
    <row r="438" spans="1:23" ht="14.25" customHeight="1" x14ac:dyDescent="0.25">
      <c r="A438" t="s">
        <v>1077</v>
      </c>
      <c r="B438" t="s">
        <v>1303</v>
      </c>
      <c r="C438">
        <v>380.41829095370599</v>
      </c>
      <c r="D438">
        <v>-0.38326707623113598</v>
      </c>
      <c r="E438">
        <v>0.12647501173386599</v>
      </c>
      <c r="F438">
        <v>-3.0303778665593</v>
      </c>
      <c r="G438">
        <v>2.4424794904868499E-3</v>
      </c>
      <c r="H438">
        <v>3.8099328450235601E-2</v>
      </c>
      <c r="I438">
        <v>489.25293161380301</v>
      </c>
      <c r="J438">
        <v>343.56872794893098</v>
      </c>
      <c r="K438">
        <v>337.66692682975599</v>
      </c>
      <c r="L438">
        <v>492.60188481803198</v>
      </c>
      <c r="M438">
        <v>408.52124925466802</v>
      </c>
      <c r="N438">
        <v>559.47714937990099</v>
      </c>
      <c r="O438">
        <v>303.23140243413297</v>
      </c>
      <c r="P438">
        <v>410.88694335694203</v>
      </c>
      <c r="Q438">
        <v>330.81427935321398</v>
      </c>
      <c r="R438">
        <v>423.057012158487</v>
      </c>
      <c r="S438">
        <v>347.49711311058701</v>
      </c>
      <c r="T438">
        <v>316.96311857623402</v>
      </c>
      <c r="U438">
        <v>383.28784540834903</v>
      </c>
      <c r="V438">
        <v>269.57421003110102</v>
      </c>
      <c r="W438">
        <v>289.873570031452</v>
      </c>
    </row>
    <row r="439" spans="1:23" ht="14.25" customHeight="1" x14ac:dyDescent="0.25">
      <c r="A439" t="s">
        <v>510</v>
      </c>
      <c r="B439" t="s">
        <v>1078</v>
      </c>
      <c r="C439">
        <v>1336.74497508783</v>
      </c>
      <c r="D439">
        <v>-0.38230219881527999</v>
      </c>
      <c r="E439">
        <v>0.13075802474241999</v>
      </c>
      <c r="F439">
        <v>-2.9237379470084299</v>
      </c>
      <c r="G439">
        <v>3.4585577511182402E-3</v>
      </c>
      <c r="H439">
        <v>4.7154608978514603E-2</v>
      </c>
      <c r="I439">
        <v>1462.8871440287501</v>
      </c>
      <c r="J439">
        <v>1144.9995883348099</v>
      </c>
      <c r="K439">
        <v>1158.6831669810399</v>
      </c>
      <c r="L439">
        <v>1981.37640715269</v>
      </c>
      <c r="M439">
        <v>1329.5509748470099</v>
      </c>
      <c r="N439">
        <v>2191.87566750733</v>
      </c>
      <c r="O439">
        <v>1440.3491615621299</v>
      </c>
      <c r="P439">
        <v>1659.92087743251</v>
      </c>
      <c r="Q439">
        <v>1112.4440962563999</v>
      </c>
      <c r="R439">
        <v>1162.96425518044</v>
      </c>
      <c r="S439">
        <v>1067.7838507290501</v>
      </c>
      <c r="T439">
        <v>936.568732901462</v>
      </c>
      <c r="U439">
        <v>1323.6423474907001</v>
      </c>
      <c r="V439">
        <v>1037.05051290653</v>
      </c>
      <c r="W439">
        <v>1041.07784300658</v>
      </c>
    </row>
    <row r="440" spans="1:23" ht="14.25" customHeight="1" x14ac:dyDescent="0.25">
      <c r="A440" t="s">
        <v>198</v>
      </c>
      <c r="B440" t="s">
        <v>1079</v>
      </c>
      <c r="C440">
        <v>331.12721644075299</v>
      </c>
      <c r="D440">
        <v>-0.38199661219807701</v>
      </c>
      <c r="E440">
        <v>0.12231712967248</v>
      </c>
      <c r="F440">
        <v>-3.1230017677893702</v>
      </c>
      <c r="G440">
        <v>1.7901667269405201E-3</v>
      </c>
      <c r="H440">
        <v>3.1488928848737101E-2</v>
      </c>
      <c r="I440">
        <v>378.59686315492002</v>
      </c>
      <c r="J440">
        <v>387.63365498045698</v>
      </c>
      <c r="K440">
        <v>308.30458536629902</v>
      </c>
      <c r="L440">
        <v>413.82547003944001</v>
      </c>
      <c r="M440">
        <v>375.09678340655898</v>
      </c>
      <c r="N440">
        <v>359.410953557342</v>
      </c>
      <c r="O440">
        <v>385.35657392671101</v>
      </c>
      <c r="P440">
        <v>342.27584086090599</v>
      </c>
      <c r="Q440">
        <v>288.65167512192198</v>
      </c>
      <c r="R440">
        <v>266.40200974833601</v>
      </c>
      <c r="S440">
        <v>316.70622967040799</v>
      </c>
      <c r="T440">
        <v>284.503040167824</v>
      </c>
      <c r="U440">
        <v>284.21768197653</v>
      </c>
      <c r="V440">
        <v>279.88579183556902</v>
      </c>
      <c r="W440">
        <v>296.04109279807801</v>
      </c>
    </row>
    <row r="441" spans="1:23" ht="14.25" customHeight="1" x14ac:dyDescent="0.25">
      <c r="A441" t="s">
        <v>1080</v>
      </c>
      <c r="B441" t="s">
        <v>1081</v>
      </c>
      <c r="C441">
        <v>429.42047177195099</v>
      </c>
      <c r="D441">
        <v>-0.37578682139077002</v>
      </c>
      <c r="E441">
        <v>0.126956233571305</v>
      </c>
      <c r="F441">
        <v>-2.95997140762457</v>
      </c>
      <c r="G441">
        <v>3.0766759532561499E-3</v>
      </c>
      <c r="H441">
        <v>4.4061875777813203E-2</v>
      </c>
      <c r="I441">
        <v>535.88158939207506</v>
      </c>
      <c r="J441">
        <v>398.64988673833898</v>
      </c>
      <c r="K441">
        <v>370.41723076976598</v>
      </c>
      <c r="L441">
        <v>491.60471501070799</v>
      </c>
      <c r="M441">
        <v>406.04536289554898</v>
      </c>
      <c r="N441">
        <v>662.16599325342702</v>
      </c>
      <c r="O441">
        <v>342.714657959411</v>
      </c>
      <c r="P441">
        <v>583.97404283557796</v>
      </c>
      <c r="Q441">
        <v>393.24736638801198</v>
      </c>
      <c r="R441">
        <v>576.17178852546999</v>
      </c>
      <c r="S441">
        <v>295.81241590743002</v>
      </c>
      <c r="T441">
        <v>339.87611509981701</v>
      </c>
      <c r="U441">
        <v>458.808543762113</v>
      </c>
      <c r="V441">
        <v>250.42412953708899</v>
      </c>
      <c r="W441">
        <v>335.51323850448898</v>
      </c>
    </row>
    <row r="442" spans="1:23" ht="14.25" customHeight="1" x14ac:dyDescent="0.25">
      <c r="A442" t="s">
        <v>281</v>
      </c>
      <c r="B442" t="s">
        <v>1082</v>
      </c>
      <c r="C442">
        <v>366.58169811957401</v>
      </c>
      <c r="D442">
        <v>-0.36530589264811503</v>
      </c>
      <c r="E442">
        <v>0.11908543707757201</v>
      </c>
      <c r="F442">
        <v>-3.0675950108841299</v>
      </c>
      <c r="G442">
        <v>2.1578885011392201E-3</v>
      </c>
      <c r="H442">
        <v>3.5231307054506403E-2</v>
      </c>
      <c r="I442">
        <v>382.772563851482</v>
      </c>
      <c r="J442">
        <v>400.71543019294103</v>
      </c>
      <c r="K442">
        <v>372.675872420801</v>
      </c>
      <c r="L442">
        <v>431.774526571271</v>
      </c>
      <c r="M442">
        <v>418.424794691145</v>
      </c>
      <c r="N442">
        <v>455.01780819821101</v>
      </c>
      <c r="O442">
        <v>374.30126237963299</v>
      </c>
      <c r="P442">
        <v>428.03971898095102</v>
      </c>
      <c r="Q442">
        <v>331.62509866535402</v>
      </c>
      <c r="R442">
        <v>378.80418661889598</v>
      </c>
      <c r="S442">
        <v>291.41371827311798</v>
      </c>
      <c r="T442">
        <v>310.28016125685502</v>
      </c>
      <c r="U442">
        <v>382.47579488841598</v>
      </c>
      <c r="V442">
        <v>228.327882813228</v>
      </c>
      <c r="W442">
        <v>312.07665199130798</v>
      </c>
    </row>
    <row r="443" spans="1:23" ht="14.25" customHeight="1" x14ac:dyDescent="0.25">
      <c r="A443" t="s">
        <v>1083</v>
      </c>
      <c r="B443" t="s">
        <v>1084</v>
      </c>
      <c r="C443">
        <v>868.05102559160196</v>
      </c>
      <c r="D443">
        <v>-0.35924251761493098</v>
      </c>
      <c r="E443">
        <v>0.106784464824476</v>
      </c>
      <c r="F443">
        <v>-3.3641833407642898</v>
      </c>
      <c r="G443">
        <v>7.6770525713911798E-4</v>
      </c>
      <c r="H443">
        <v>1.8040081675512E-2</v>
      </c>
      <c r="I443">
        <v>952.75570893214297</v>
      </c>
      <c r="J443">
        <v>952.21553257188702</v>
      </c>
      <c r="K443">
        <v>790.52457786230502</v>
      </c>
      <c r="L443">
        <v>907.42452466479494</v>
      </c>
      <c r="M443">
        <v>815.80455532977601</v>
      </c>
      <c r="N443">
        <v>1219.87264532516</v>
      </c>
      <c r="O443">
        <v>837.04501713588797</v>
      </c>
      <c r="P443">
        <v>1077.50617783547</v>
      </c>
      <c r="Q443">
        <v>856.22519362008404</v>
      </c>
      <c r="R443">
        <v>956.74608816595003</v>
      </c>
      <c r="S443">
        <v>803.86199267037603</v>
      </c>
      <c r="T443">
        <v>626.28857164460703</v>
      </c>
      <c r="U443">
        <v>994.76188691785501</v>
      </c>
      <c r="V443">
        <v>575.97549793530402</v>
      </c>
      <c r="W443">
        <v>653.75741326242303</v>
      </c>
    </row>
    <row r="444" spans="1:23" ht="14.25" customHeight="1" x14ac:dyDescent="0.25">
      <c r="A444" t="s">
        <v>1085</v>
      </c>
      <c r="B444" t="s">
        <v>1086</v>
      </c>
      <c r="C444">
        <v>3454.7505471879299</v>
      </c>
      <c r="D444">
        <v>-0.34696388619965701</v>
      </c>
      <c r="E444">
        <v>0.116894314679994</v>
      </c>
      <c r="F444">
        <v>-2.9681844420705499</v>
      </c>
      <c r="G444">
        <v>2.9956451560195102E-3</v>
      </c>
      <c r="H444">
        <v>4.3310647136472903E-2</v>
      </c>
      <c r="I444">
        <v>3705.2384180823501</v>
      </c>
      <c r="J444">
        <v>3488.70289482411</v>
      </c>
      <c r="K444">
        <v>3634.1544165155701</v>
      </c>
      <c r="L444">
        <v>4390.5386616473597</v>
      </c>
      <c r="M444">
        <v>2886.8834947329901</v>
      </c>
      <c r="N444">
        <v>3365.7153828202299</v>
      </c>
      <c r="O444">
        <v>3207.6196788735601</v>
      </c>
      <c r="P444">
        <v>4614.0966428584197</v>
      </c>
      <c r="Q444">
        <v>3610.5783969604499</v>
      </c>
      <c r="R444">
        <v>3649.0879939946499</v>
      </c>
      <c r="S444">
        <v>3292.42517928195</v>
      </c>
      <c r="T444">
        <v>2823.0721133431398</v>
      </c>
      <c r="U444">
        <v>3765.4782609290601</v>
      </c>
      <c r="V444">
        <v>2660.38810555283</v>
      </c>
      <c r="W444">
        <v>2727.2785674022998</v>
      </c>
    </row>
    <row r="445" spans="1:23" ht="14.25" customHeight="1" x14ac:dyDescent="0.25">
      <c r="A445" t="s">
        <v>156</v>
      </c>
      <c r="B445" t="s">
        <v>1087</v>
      </c>
      <c r="C445">
        <v>400.85171306714199</v>
      </c>
      <c r="D445">
        <v>-0.340426256038944</v>
      </c>
      <c r="E445">
        <v>0.110228437136231</v>
      </c>
      <c r="F445">
        <v>-3.0883705229188099</v>
      </c>
      <c r="G445">
        <v>2.0125737123080599E-3</v>
      </c>
      <c r="H445">
        <v>3.37059766845847E-2</v>
      </c>
      <c r="I445">
        <v>453.75947569303003</v>
      </c>
      <c r="J445">
        <v>360.09307558575301</v>
      </c>
      <c r="K445">
        <v>413.33142213943398</v>
      </c>
      <c r="L445">
        <v>513.54245077183498</v>
      </c>
      <c r="M445">
        <v>392.42798792039298</v>
      </c>
      <c r="N445">
        <v>493.96874897782402</v>
      </c>
      <c r="O445">
        <v>380.61858326367701</v>
      </c>
      <c r="P445">
        <v>509.90523900463103</v>
      </c>
      <c r="Q445">
        <v>335.67919522605598</v>
      </c>
      <c r="R445">
        <v>428.36735122323802</v>
      </c>
      <c r="S445">
        <v>367.291252464987</v>
      </c>
      <c r="T445">
        <v>346.55907241919499</v>
      </c>
      <c r="U445">
        <v>414.95781568573398</v>
      </c>
      <c r="V445">
        <v>290.19737364003799</v>
      </c>
      <c r="W445">
        <v>312.07665199130798</v>
      </c>
    </row>
    <row r="446" spans="1:23" ht="14.25" customHeight="1" x14ac:dyDescent="0.25">
      <c r="A446" t="s">
        <v>517</v>
      </c>
      <c r="B446" t="s">
        <v>1088</v>
      </c>
      <c r="C446">
        <v>1058.5733805929401</v>
      </c>
      <c r="D446">
        <v>-0.321759340291291</v>
      </c>
      <c r="E446">
        <v>9.2965736809539207E-2</v>
      </c>
      <c r="F446">
        <v>-3.4610529785880799</v>
      </c>
      <c r="G446">
        <v>5.3806691165511199E-4</v>
      </c>
      <c r="H446">
        <v>1.43917073370341E-2</v>
      </c>
      <c r="I446">
        <v>1197.73014979709</v>
      </c>
      <c r="J446">
        <v>1042.41093008954</v>
      </c>
      <c r="K446">
        <v>1142.87267542379</v>
      </c>
      <c r="L446">
        <v>1252.4452779988801</v>
      </c>
      <c r="M446">
        <v>1099.29354344892</v>
      </c>
      <c r="N446">
        <v>1248.20060225579</v>
      </c>
      <c r="O446">
        <v>1081.8412013926099</v>
      </c>
      <c r="P446">
        <v>1139.87990737732</v>
      </c>
      <c r="Q446">
        <v>913.79336478204004</v>
      </c>
      <c r="R446">
        <v>1083.30916920918</v>
      </c>
      <c r="S446">
        <v>979.80989804282501</v>
      </c>
      <c r="T446">
        <v>929.88577558208397</v>
      </c>
      <c r="U446">
        <v>868.89405632824901</v>
      </c>
      <c r="V446">
        <v>894.16145075889801</v>
      </c>
      <c r="W446">
        <v>1004.07270640682</v>
      </c>
    </row>
    <row r="447" spans="1:23" ht="14.25" customHeight="1" x14ac:dyDescent="0.25">
      <c r="A447" t="s">
        <v>172</v>
      </c>
      <c r="B447" t="s">
        <v>1089</v>
      </c>
      <c r="C447">
        <v>1040.59519421851</v>
      </c>
      <c r="D447">
        <v>-0.320708032220274</v>
      </c>
      <c r="E447">
        <v>0.10297695350285301</v>
      </c>
      <c r="F447">
        <v>-3.1143670628340199</v>
      </c>
      <c r="G447">
        <v>1.84340003736345E-3</v>
      </c>
      <c r="H447">
        <v>3.2053307724250898E-2</v>
      </c>
      <c r="I447">
        <v>1168.5002449211599</v>
      </c>
      <c r="J447">
        <v>1078.21368330266</v>
      </c>
      <c r="K447">
        <v>1018.64738461686</v>
      </c>
      <c r="L447">
        <v>1178.65471225691</v>
      </c>
      <c r="M447">
        <v>958.16802097913001</v>
      </c>
      <c r="N447">
        <v>1272.9875645700899</v>
      </c>
      <c r="O447">
        <v>1220.8222608415899</v>
      </c>
      <c r="P447">
        <v>1218.6267409239099</v>
      </c>
      <c r="Q447">
        <v>945.41531795550895</v>
      </c>
      <c r="R447">
        <v>1117.8263731300599</v>
      </c>
      <c r="S447">
        <v>875.340829227933</v>
      </c>
      <c r="T447">
        <v>782.86071455575802</v>
      </c>
      <c r="U447">
        <v>998.82213951751999</v>
      </c>
      <c r="V447">
        <v>813.14187943807599</v>
      </c>
      <c r="W447">
        <v>960.90004704042894</v>
      </c>
    </row>
    <row r="448" spans="1:23" ht="14.25" customHeight="1" x14ac:dyDescent="0.25">
      <c r="A448" t="s">
        <v>1090</v>
      </c>
      <c r="B448" t="s">
        <v>1091</v>
      </c>
      <c r="C448">
        <v>2222.8547604307701</v>
      </c>
      <c r="D448">
        <v>-0.31136651739166099</v>
      </c>
      <c r="E448">
        <v>0.103904656929403</v>
      </c>
      <c r="F448">
        <v>-2.99665603634317</v>
      </c>
      <c r="G448">
        <v>2.7295850580735799E-3</v>
      </c>
      <c r="H448">
        <v>4.09617929341934E-2</v>
      </c>
      <c r="I448">
        <v>2445.5687079529198</v>
      </c>
      <c r="J448">
        <v>1954.6926225391101</v>
      </c>
      <c r="K448">
        <v>2134.4163602282201</v>
      </c>
      <c r="L448">
        <v>2667.4292345915701</v>
      </c>
      <c r="M448">
        <v>2371.8991320361902</v>
      </c>
      <c r="N448">
        <v>2727.4511032270202</v>
      </c>
      <c r="O448">
        <v>2481.12777720845</v>
      </c>
      <c r="P448">
        <v>2834.1063360578501</v>
      </c>
      <c r="Q448">
        <v>1787.04576395707</v>
      </c>
      <c r="R448">
        <v>2545.4225250372501</v>
      </c>
      <c r="S448">
        <v>1937.6263079140899</v>
      </c>
      <c r="T448">
        <v>1706.0635328184601</v>
      </c>
      <c r="U448">
        <v>2501.9276519134</v>
      </c>
      <c r="V448">
        <v>1381.75196179876</v>
      </c>
      <c r="W448">
        <v>1866.29238918122</v>
      </c>
    </row>
    <row r="449" spans="1:23" ht="14.25" customHeight="1" x14ac:dyDescent="0.25">
      <c r="A449" t="s">
        <v>1092</v>
      </c>
      <c r="B449" t="s">
        <v>1093</v>
      </c>
      <c r="C449">
        <v>6357.9416602111496</v>
      </c>
      <c r="D449">
        <v>-0.30825087970748299</v>
      </c>
      <c r="E449">
        <v>0.102794140745975</v>
      </c>
      <c r="F449">
        <v>-2.9987203304635202</v>
      </c>
      <c r="G449">
        <v>2.71116046302453E-3</v>
      </c>
      <c r="H449">
        <v>4.0875114504840201E-2</v>
      </c>
      <c r="I449">
        <v>6425.0114717761498</v>
      </c>
      <c r="J449">
        <v>6680.6560466702904</v>
      </c>
      <c r="K449">
        <v>6386.3092683019104</v>
      </c>
      <c r="L449">
        <v>7908.5537418862596</v>
      </c>
      <c r="M449">
        <v>7005.5204531277705</v>
      </c>
      <c r="N449">
        <v>7120.9401734365902</v>
      </c>
      <c r="O449">
        <v>5203.8930782316102</v>
      </c>
      <c r="P449">
        <v>7333.5912508831098</v>
      </c>
      <c r="Q449">
        <v>5421.1379209695897</v>
      </c>
      <c r="R449">
        <v>7210.5553934209001</v>
      </c>
      <c r="S449">
        <v>6490.27835942621</v>
      </c>
      <c r="T449">
        <v>5362.5958947069403</v>
      </c>
      <c r="U449">
        <v>6893.4968637107504</v>
      </c>
      <c r="V449">
        <v>4728.5967989062001</v>
      </c>
      <c r="W449">
        <v>5197.9881877129201</v>
      </c>
    </row>
    <row r="450" spans="1:23" ht="14.25" customHeight="1" x14ac:dyDescent="0.25">
      <c r="A450" t="s">
        <v>237</v>
      </c>
      <c r="B450" t="s">
        <v>1094</v>
      </c>
      <c r="C450">
        <v>1717.85505188245</v>
      </c>
      <c r="D450">
        <v>-0.30355611860361498</v>
      </c>
      <c r="E450">
        <v>0.103737909503999</v>
      </c>
      <c r="F450">
        <v>-2.9261831094824098</v>
      </c>
      <c r="G450">
        <v>3.4314889900502999E-3</v>
      </c>
      <c r="H450">
        <v>4.6855797110386503E-2</v>
      </c>
      <c r="I450">
        <v>1801.8148505663401</v>
      </c>
      <c r="J450">
        <v>1587.7144021046799</v>
      </c>
      <c r="K450">
        <v>2172.8132682958199</v>
      </c>
      <c r="L450">
        <v>2174.8273497735399</v>
      </c>
      <c r="M450">
        <v>1627.8952811208701</v>
      </c>
      <c r="N450">
        <v>1873.1861520377699</v>
      </c>
      <c r="O450">
        <v>1653.55874139863</v>
      </c>
      <c r="P450">
        <v>1998.29836019705</v>
      </c>
      <c r="Q450">
        <v>1519.4753909507899</v>
      </c>
      <c r="R450">
        <v>1635.5844319432699</v>
      </c>
      <c r="S450">
        <v>1470.2646842685299</v>
      </c>
      <c r="T450">
        <v>1550.4460980957899</v>
      </c>
      <c r="U450">
        <v>1762.9616787744201</v>
      </c>
      <c r="V450">
        <v>1369.96729687937</v>
      </c>
      <c r="W450">
        <v>1569.01779182981</v>
      </c>
    </row>
    <row r="451" spans="1:23" ht="14.25" customHeight="1" x14ac:dyDescent="0.25">
      <c r="A451" t="s">
        <v>187</v>
      </c>
      <c r="B451" t="s">
        <v>1303</v>
      </c>
      <c r="C451">
        <v>1494.8887691007601</v>
      </c>
      <c r="D451">
        <v>-0.30000011194451098</v>
      </c>
      <c r="E451">
        <v>9.3593824627503E-2</v>
      </c>
      <c r="F451">
        <v>-3.2053408773334202</v>
      </c>
      <c r="G451">
        <v>1.34902613495139E-3</v>
      </c>
      <c r="H451">
        <v>2.6326273972635001E-2</v>
      </c>
      <c r="I451">
        <v>1639.65847351653</v>
      </c>
      <c r="J451">
        <v>1598.0421193776899</v>
      </c>
      <c r="K451">
        <v>1575.40255159702</v>
      </c>
      <c r="L451">
        <v>1556.5820692326899</v>
      </c>
      <c r="M451">
        <v>1432.30025875046</v>
      </c>
      <c r="N451">
        <v>1931.6125632071901</v>
      </c>
      <c r="O451">
        <v>1451.4044731092099</v>
      </c>
      <c r="P451">
        <v>1882.90696054462</v>
      </c>
      <c r="Q451">
        <v>1320.0138401643001</v>
      </c>
      <c r="R451">
        <v>1582.48104129576</v>
      </c>
      <c r="S451">
        <v>1256.9278490044301</v>
      </c>
      <c r="T451">
        <v>1102.68795769744</v>
      </c>
      <c r="U451">
        <v>1597.3033727080999</v>
      </c>
      <c r="V451">
        <v>1247.70139834067</v>
      </c>
      <c r="W451">
        <v>1248.3066079652299</v>
      </c>
    </row>
    <row r="452" spans="1:23" ht="14.25" customHeight="1" x14ac:dyDescent="0.25">
      <c r="A452" t="s">
        <v>246</v>
      </c>
      <c r="B452" t="s">
        <v>1095</v>
      </c>
      <c r="C452">
        <v>1190.8223970025399</v>
      </c>
      <c r="D452">
        <v>-0.28796532266272001</v>
      </c>
      <c r="E452">
        <v>9.8753713848822103E-2</v>
      </c>
      <c r="F452">
        <v>-2.9159948668214599</v>
      </c>
      <c r="G452">
        <v>3.5455633415592599E-3</v>
      </c>
      <c r="H452">
        <v>4.7767930412059199E-2</v>
      </c>
      <c r="I452">
        <v>1470.54259530578</v>
      </c>
      <c r="J452">
        <v>1129.1637551828601</v>
      </c>
      <c r="K452">
        <v>1183.5282251424201</v>
      </c>
      <c r="L452">
        <v>1488.7745223346601</v>
      </c>
      <c r="M452">
        <v>1228.0396341231201</v>
      </c>
      <c r="N452">
        <v>1214.56115340067</v>
      </c>
      <c r="O452">
        <v>1225.5602515046201</v>
      </c>
      <c r="P452">
        <v>1246.6949192177401</v>
      </c>
      <c r="Q452">
        <v>1025.6864298573901</v>
      </c>
      <c r="R452">
        <v>1232.883719533</v>
      </c>
      <c r="S452">
        <v>1122.76757115794</v>
      </c>
      <c r="T452">
        <v>1099.8238331319901</v>
      </c>
      <c r="U452">
        <v>1180.7214559824999</v>
      </c>
      <c r="V452">
        <v>966.34252339017701</v>
      </c>
      <c r="W452">
        <v>1047.2453657732001</v>
      </c>
    </row>
    <row r="453" spans="1:23" ht="14.25" customHeight="1" x14ac:dyDescent="0.25">
      <c r="A453" t="s">
        <v>124</v>
      </c>
      <c r="B453" t="s">
        <v>1096</v>
      </c>
      <c r="C453">
        <v>2485.3928042336602</v>
      </c>
      <c r="D453">
        <v>-0.28767426397436402</v>
      </c>
      <c r="E453">
        <v>7.8825344099847997E-2</v>
      </c>
      <c r="F453">
        <v>-3.6495148515935099</v>
      </c>
      <c r="G453">
        <v>2.6273605015703598E-4</v>
      </c>
      <c r="H453">
        <v>8.5946821587341207E-3</v>
      </c>
      <c r="I453">
        <v>2884.7132312079898</v>
      </c>
      <c r="J453">
        <v>2402.9155521879102</v>
      </c>
      <c r="K453">
        <v>2526.2906866828198</v>
      </c>
      <c r="L453">
        <v>2926.6933844957998</v>
      </c>
      <c r="M453">
        <v>2581.1115293817702</v>
      </c>
      <c r="N453">
        <v>2664.5984487871901</v>
      </c>
      <c r="O453">
        <v>2327.9327457703798</v>
      </c>
      <c r="P453">
        <v>2777.9699794701801</v>
      </c>
      <c r="Q453">
        <v>2255.6993263741201</v>
      </c>
      <c r="R453">
        <v>2742.7901269438298</v>
      </c>
      <c r="S453">
        <v>2409.3866291939698</v>
      </c>
      <c r="T453">
        <v>1913.2352097191899</v>
      </c>
      <c r="U453">
        <v>2595.3134617056899</v>
      </c>
      <c r="V453">
        <v>2066.7356102384401</v>
      </c>
      <c r="W453">
        <v>2205.5061413456801</v>
      </c>
    </row>
    <row r="454" spans="1:23" ht="14.25" customHeight="1" x14ac:dyDescent="0.25">
      <c r="A454" t="s">
        <v>321</v>
      </c>
      <c r="B454" t="s">
        <v>1097</v>
      </c>
      <c r="C454">
        <v>1229.1535055611901</v>
      </c>
      <c r="D454">
        <v>-0.26995081609205801</v>
      </c>
      <c r="E454">
        <v>7.9378933134589102E-2</v>
      </c>
      <c r="F454">
        <v>-3.40078664995848</v>
      </c>
      <c r="G454">
        <v>6.7192247149466605E-4</v>
      </c>
      <c r="H454">
        <v>1.6443286943959801E-2</v>
      </c>
      <c r="I454">
        <v>1387.02858137455</v>
      </c>
      <c r="J454">
        <v>1280.6369418537299</v>
      </c>
      <c r="K454">
        <v>1242.25290806934</v>
      </c>
      <c r="L454">
        <v>1355.15376815325</v>
      </c>
      <c r="M454">
        <v>1273.84353176683</v>
      </c>
      <c r="N454">
        <v>1317.2499972742</v>
      </c>
      <c r="O454">
        <v>1249.25020481979</v>
      </c>
      <c r="P454">
        <v>1393.2731836410901</v>
      </c>
      <c r="Q454">
        <v>1248.6617406959599</v>
      </c>
      <c r="R454">
        <v>1155.8838030941099</v>
      </c>
      <c r="S454">
        <v>1170.05357072679</v>
      </c>
      <c r="T454">
        <v>1006.26243066069</v>
      </c>
      <c r="U454">
        <v>1233.50473977814</v>
      </c>
      <c r="V454">
        <v>1039.99667913638</v>
      </c>
      <c r="W454">
        <v>1084.25050237296</v>
      </c>
    </row>
    <row r="455" spans="1:23" ht="14.25" customHeight="1" thickBot="1" x14ac:dyDescent="0.3">
      <c r="A455" s="1" t="s">
        <v>325</v>
      </c>
      <c r="B455" s="1" t="s">
        <v>1098</v>
      </c>
      <c r="C455" s="1">
        <v>5161.6262507562196</v>
      </c>
      <c r="D455" s="1">
        <v>-0.257349490123646</v>
      </c>
      <c r="E455" s="1">
        <v>8.7022393299652695E-2</v>
      </c>
      <c r="F455" s="1">
        <v>-2.95727892977489</v>
      </c>
      <c r="G455" s="1">
        <v>3.10367216977503E-3</v>
      </c>
      <c r="H455" s="1">
        <v>4.42394901440974E-2</v>
      </c>
      <c r="I455" s="1">
        <v>5747.1560587009799</v>
      </c>
      <c r="J455" s="1">
        <v>5460.6083794849101</v>
      </c>
      <c r="K455" s="1">
        <v>5356.3686754298797</v>
      </c>
      <c r="L455" s="1">
        <v>5487.4254497037</v>
      </c>
      <c r="M455" s="1">
        <v>5788.6223076206898</v>
      </c>
      <c r="N455" s="1">
        <v>6114.4124537452199</v>
      </c>
      <c r="O455" s="1">
        <v>4707.98338883412</v>
      </c>
      <c r="P455" s="1">
        <v>6360.5610700302404</v>
      </c>
      <c r="Q455" s="1">
        <v>4147.3407815972796</v>
      </c>
      <c r="R455" s="1">
        <v>5484.6951973768701</v>
      </c>
      <c r="S455" s="1">
        <v>4228.2481009816602</v>
      </c>
      <c r="T455" s="1">
        <v>4477.5814039835404</v>
      </c>
      <c r="U455" s="1">
        <v>5709.5272056485201</v>
      </c>
      <c r="V455" s="1">
        <v>3810.8660183085199</v>
      </c>
      <c r="W455" s="1">
        <v>4542.9972698971796</v>
      </c>
    </row>
    <row r="456" spans="1:23" ht="14.25" customHeight="1" x14ac:dyDescent="0.25">
      <c r="A456" t="s">
        <v>501</v>
      </c>
      <c r="B456" t="s">
        <v>1099</v>
      </c>
      <c r="C456">
        <v>1750.57041799026</v>
      </c>
      <c r="D456">
        <v>0.21298166403708901</v>
      </c>
      <c r="E456">
        <v>6.8701677064878605E-2</v>
      </c>
      <c r="F456">
        <v>3.10009410448539</v>
      </c>
      <c r="G456">
        <v>1.9345916714590601E-3</v>
      </c>
      <c r="H456">
        <v>3.2946023708331003E-2</v>
      </c>
      <c r="I456">
        <v>1595.1176660865401</v>
      </c>
      <c r="J456">
        <v>1679.9753430769399</v>
      </c>
      <c r="K456">
        <v>1669.1361801149801</v>
      </c>
      <c r="L456">
        <v>1675.24527630424</v>
      </c>
      <c r="M456">
        <v>1634.08499701867</v>
      </c>
      <c r="N456">
        <v>1510.2342038641</v>
      </c>
      <c r="O456">
        <v>1713.5732897970499</v>
      </c>
      <c r="P456">
        <v>1549.9871791149901</v>
      </c>
      <c r="Q456">
        <v>1860.8303213618301</v>
      </c>
      <c r="R456">
        <v>1725.8601960440401</v>
      </c>
      <c r="S456">
        <v>1953.02174963418</v>
      </c>
      <c r="T456">
        <v>2088.9015164000002</v>
      </c>
      <c r="U456">
        <v>1783.2629417727401</v>
      </c>
      <c r="V456">
        <v>1959.2005428489899</v>
      </c>
      <c r="W456">
        <v>1860.1248664145901</v>
      </c>
    </row>
    <row r="457" spans="1:23" ht="14.25" customHeight="1" x14ac:dyDescent="0.25">
      <c r="A457" t="s">
        <v>19</v>
      </c>
      <c r="B457" t="s">
        <v>1100</v>
      </c>
      <c r="C457">
        <v>2470.9982874767002</v>
      </c>
      <c r="D457">
        <v>0.230738331126318</v>
      </c>
      <c r="E457">
        <v>6.9108108490991402E-2</v>
      </c>
      <c r="F457">
        <v>3.3388025828603798</v>
      </c>
      <c r="G457">
        <v>8.4140338079928198E-4</v>
      </c>
      <c r="H457">
        <v>1.9273859811054599E-2</v>
      </c>
      <c r="I457">
        <v>2165.7967612832899</v>
      </c>
      <c r="J457">
        <v>2619.79761492121</v>
      </c>
      <c r="K457">
        <v>2327.5302213917298</v>
      </c>
      <c r="L457">
        <v>2234.6575382129699</v>
      </c>
      <c r="M457">
        <v>2275.3395640305398</v>
      </c>
      <c r="N457">
        <v>1935.15355782352</v>
      </c>
      <c r="O457">
        <v>2275.8148484770099</v>
      </c>
      <c r="P457">
        <v>2038.0616127799799</v>
      </c>
      <c r="Q457">
        <v>2747.0558295310998</v>
      </c>
      <c r="R457">
        <v>2642.7787412243501</v>
      </c>
      <c r="S457">
        <v>2744.7873238102002</v>
      </c>
      <c r="T457">
        <v>2831.6644870394898</v>
      </c>
      <c r="U457">
        <v>2312.7198807690202</v>
      </c>
      <c r="V457">
        <v>3081.6898764211101</v>
      </c>
      <c r="W457">
        <v>2832.1264544349501</v>
      </c>
    </row>
    <row r="458" spans="1:23" ht="14.25" customHeight="1" x14ac:dyDescent="0.25">
      <c r="A458" t="s">
        <v>492</v>
      </c>
      <c r="B458" t="s">
        <v>1101</v>
      </c>
      <c r="C458">
        <v>3445.69368143775</v>
      </c>
      <c r="D458">
        <v>0.233756081643027</v>
      </c>
      <c r="E458">
        <v>6.1995997274260403E-2</v>
      </c>
      <c r="F458">
        <v>3.7705028053493099</v>
      </c>
      <c r="G458">
        <v>1.6291897101247601E-4</v>
      </c>
      <c r="H458">
        <v>6.5123248959162803E-3</v>
      </c>
      <c r="I458">
        <v>3134.5593228855901</v>
      </c>
      <c r="J458">
        <v>3315.88575912235</v>
      </c>
      <c r="K458">
        <v>3425.2300637948201</v>
      </c>
      <c r="L458">
        <v>3155.0452703729802</v>
      </c>
      <c r="M458">
        <v>3154.2792215178602</v>
      </c>
      <c r="N458">
        <v>2730.9920978433502</v>
      </c>
      <c r="O458">
        <v>3070.2179496456001</v>
      </c>
      <c r="P458">
        <v>2951.0570789488202</v>
      </c>
      <c r="Q458">
        <v>4048.4208255161702</v>
      </c>
      <c r="R458">
        <v>3498.6283871600399</v>
      </c>
      <c r="S458">
        <v>3831.2656394850701</v>
      </c>
      <c r="T458">
        <v>3871.34170429707</v>
      </c>
      <c r="U458">
        <v>3571.3981866650802</v>
      </c>
      <c r="V458">
        <v>4114.3211399828697</v>
      </c>
      <c r="W458">
        <v>3812.7625743285798</v>
      </c>
    </row>
    <row r="459" spans="1:23" ht="14.25" customHeight="1" x14ac:dyDescent="0.25">
      <c r="A459" t="s">
        <v>569</v>
      </c>
      <c r="B459" t="s">
        <v>1303</v>
      </c>
      <c r="C459">
        <v>5732.6612307548903</v>
      </c>
      <c r="D459">
        <v>0.23458090877175</v>
      </c>
      <c r="E459">
        <v>8.0635266484896106E-2</v>
      </c>
      <c r="F459">
        <v>2.9091602098901701</v>
      </c>
      <c r="G459">
        <v>3.6240109354862102E-3</v>
      </c>
      <c r="H459">
        <v>4.8537195062314603E-2</v>
      </c>
      <c r="I459">
        <v>5123.5847546811101</v>
      </c>
      <c r="J459">
        <v>5397.2650468770898</v>
      </c>
      <c r="K459">
        <v>5887.1494634231403</v>
      </c>
      <c r="L459">
        <v>5226.1669601848298</v>
      </c>
      <c r="M459">
        <v>5633.8794101757403</v>
      </c>
      <c r="N459">
        <v>5118.5077179028303</v>
      </c>
      <c r="O459">
        <v>5109.1332649709402</v>
      </c>
      <c r="P459">
        <v>5240.9526247540198</v>
      </c>
      <c r="Q459">
        <v>5803.8446362997702</v>
      </c>
      <c r="R459">
        <v>5841.3729712259701</v>
      </c>
      <c r="S459">
        <v>6055.9069680379798</v>
      </c>
      <c r="T459">
        <v>6239.0180117339996</v>
      </c>
      <c r="U459">
        <v>5858.1324507962499</v>
      </c>
      <c r="V459">
        <v>7462.6390602052397</v>
      </c>
      <c r="W459">
        <v>5992.36512005443</v>
      </c>
    </row>
    <row r="460" spans="1:23" ht="14.25" customHeight="1" x14ac:dyDescent="0.25">
      <c r="A460" t="s">
        <v>26</v>
      </c>
      <c r="B460" t="s">
        <v>1303</v>
      </c>
      <c r="C460">
        <v>5040.1325783248903</v>
      </c>
      <c r="D460">
        <v>0.26669593401279501</v>
      </c>
      <c r="E460">
        <v>7.7784374836215406E-2</v>
      </c>
      <c r="F460">
        <v>3.4286569066648198</v>
      </c>
      <c r="G460">
        <v>6.0657579729323505E-4</v>
      </c>
      <c r="H460">
        <v>1.5494944664563699E-2</v>
      </c>
      <c r="I460">
        <v>4230.6807557330203</v>
      </c>
      <c r="J460">
        <v>5008.2543629269003</v>
      </c>
      <c r="K460">
        <v>5042.41748593599</v>
      </c>
      <c r="L460">
        <v>4568.0348873510202</v>
      </c>
      <c r="M460">
        <v>4797.0298207934502</v>
      </c>
      <c r="N460">
        <v>4357.1938753922004</v>
      </c>
      <c r="O460">
        <v>4569.00232938514</v>
      </c>
      <c r="P460">
        <v>4782.5057126214097</v>
      </c>
      <c r="Q460">
        <v>4895.7270067027102</v>
      </c>
      <c r="R460">
        <v>5366.9826814415501</v>
      </c>
      <c r="S460">
        <v>5307.02869579649</v>
      </c>
      <c r="T460">
        <v>5601.2729418276003</v>
      </c>
      <c r="U460">
        <v>5686.7897910904003</v>
      </c>
      <c r="V460">
        <v>5893.8055428111202</v>
      </c>
      <c r="W460">
        <v>5495.2627850643303</v>
      </c>
    </row>
    <row r="461" spans="1:23" ht="14.25" customHeight="1" x14ac:dyDescent="0.25">
      <c r="A461" t="s">
        <v>147</v>
      </c>
      <c r="B461" t="s">
        <v>1102</v>
      </c>
      <c r="C461">
        <v>5704.5776340677303</v>
      </c>
      <c r="D461">
        <v>0.26704003175008501</v>
      </c>
      <c r="E461">
        <v>8.1171672198540698E-2</v>
      </c>
      <c r="F461">
        <v>3.2898180426408099</v>
      </c>
      <c r="G461">
        <v>1.00252188908818E-3</v>
      </c>
      <c r="H461">
        <v>2.1758792504457999E-2</v>
      </c>
      <c r="I461">
        <v>5024.7598381958196</v>
      </c>
      <c r="J461">
        <v>5938.4374319830204</v>
      </c>
      <c r="K461">
        <v>5223.1088180187999</v>
      </c>
      <c r="L461">
        <v>4731.5707357521496</v>
      </c>
      <c r="M461">
        <v>5846.8056370599897</v>
      </c>
      <c r="N461">
        <v>5307.0656812223197</v>
      </c>
      <c r="O461">
        <v>5314.4461937023798</v>
      </c>
      <c r="P461">
        <v>5686.9247909782498</v>
      </c>
      <c r="Q461">
        <v>6010.6035608955299</v>
      </c>
      <c r="R461">
        <v>5608.6031088877198</v>
      </c>
      <c r="S461">
        <v>5705.1108317016597</v>
      </c>
      <c r="T461">
        <v>6351.6735779749497</v>
      </c>
      <c r="U461">
        <v>6420.88346110978</v>
      </c>
      <c r="V461">
        <v>6382.86913696591</v>
      </c>
      <c r="W461">
        <v>6015.8017065676204</v>
      </c>
    </row>
    <row r="462" spans="1:23" ht="14.25" customHeight="1" x14ac:dyDescent="0.25">
      <c r="A462" t="s">
        <v>277</v>
      </c>
      <c r="B462" t="s">
        <v>1303</v>
      </c>
      <c r="C462">
        <v>1321.5085909202801</v>
      </c>
      <c r="D462">
        <v>0.268781645602238</v>
      </c>
      <c r="E462">
        <v>9.1224932333593703E-2</v>
      </c>
      <c r="F462">
        <v>2.9463616878262</v>
      </c>
      <c r="G462">
        <v>3.2153618186001902E-3</v>
      </c>
      <c r="H462">
        <v>4.4778714208805699E-2</v>
      </c>
      <c r="I462">
        <v>1169.1961950372499</v>
      </c>
      <c r="J462">
        <v>1285.4565432478</v>
      </c>
      <c r="K462">
        <v>1297.5896285197</v>
      </c>
      <c r="L462">
        <v>1177.65754244959</v>
      </c>
      <c r="M462">
        <v>1288.6988499215399</v>
      </c>
      <c r="N462">
        <v>1024.2326927730201</v>
      </c>
      <c r="O462">
        <v>1140.2764195700199</v>
      </c>
      <c r="P462">
        <v>1204.5926517769899</v>
      </c>
      <c r="Q462">
        <v>1348.3925160891999</v>
      </c>
      <c r="R462">
        <v>1330.2399357201</v>
      </c>
      <c r="S462">
        <v>1614.3220317922201</v>
      </c>
      <c r="T462">
        <v>1474.06944301718</v>
      </c>
      <c r="U462">
        <v>1469.81144107863</v>
      </c>
      <c r="V462">
        <v>1543.7911044404</v>
      </c>
      <c r="W462">
        <v>1454.30186837056</v>
      </c>
    </row>
    <row r="463" spans="1:23" ht="14.25" customHeight="1" x14ac:dyDescent="0.25">
      <c r="A463" t="s">
        <v>14</v>
      </c>
      <c r="B463" t="s">
        <v>1103</v>
      </c>
      <c r="C463">
        <v>1099.61530681106</v>
      </c>
      <c r="D463">
        <v>0.27392514627048398</v>
      </c>
      <c r="E463">
        <v>9.1384663917060405E-2</v>
      </c>
      <c r="F463">
        <v>2.9974957999418299</v>
      </c>
      <c r="G463">
        <v>2.7220760958189898E-3</v>
      </c>
      <c r="H463">
        <v>4.0916628124591597E-2</v>
      </c>
      <c r="I463">
        <v>1068.2834282036799</v>
      </c>
      <c r="J463">
        <v>1050.67310390795</v>
      </c>
      <c r="K463">
        <v>1000.5782514085701</v>
      </c>
      <c r="L463">
        <v>998.16697713127496</v>
      </c>
      <c r="M463">
        <v>937.12298692661705</v>
      </c>
      <c r="N463">
        <v>906.49462178009298</v>
      </c>
      <c r="O463">
        <v>1138.69708934901</v>
      </c>
      <c r="P463">
        <v>950.41970389395203</v>
      </c>
      <c r="Q463">
        <v>1134.3362176841799</v>
      </c>
      <c r="R463">
        <v>1055.87241737463</v>
      </c>
      <c r="S463">
        <v>1252.52915137012</v>
      </c>
      <c r="T463">
        <v>1152.33278349854</v>
      </c>
      <c r="U463">
        <v>1196.1504158612199</v>
      </c>
      <c r="V463">
        <v>1368.49421376444</v>
      </c>
      <c r="W463">
        <v>1284.07824001166</v>
      </c>
    </row>
    <row r="464" spans="1:23" ht="14.25" customHeight="1" x14ac:dyDescent="0.25">
      <c r="A464" t="s">
        <v>518</v>
      </c>
      <c r="B464" t="s">
        <v>1104</v>
      </c>
      <c r="C464">
        <v>1726.7018302720301</v>
      </c>
      <c r="D464">
        <v>0.27777604972235598</v>
      </c>
      <c r="E464">
        <v>8.8843212090097504E-2</v>
      </c>
      <c r="F464">
        <v>3.1265871999388999</v>
      </c>
      <c r="G464">
        <v>1.76848050016463E-3</v>
      </c>
      <c r="H464">
        <v>3.1167755171506099E-2</v>
      </c>
      <c r="I464">
        <v>1519.95505354843</v>
      </c>
      <c r="J464">
        <v>1766.72816817025</v>
      </c>
      <c r="K464">
        <v>1459.08250656871</v>
      </c>
      <c r="L464">
        <v>1683.22263476283</v>
      </c>
      <c r="M464">
        <v>1609.32613342748</v>
      </c>
      <c r="N464">
        <v>1332.2992243935901</v>
      </c>
      <c r="O464">
        <v>1640.92409963054</v>
      </c>
      <c r="P464">
        <v>1277.1021123693999</v>
      </c>
      <c r="Q464">
        <v>2002.72370098637</v>
      </c>
      <c r="R464">
        <v>1842.68765546856</v>
      </c>
      <c r="S464">
        <v>1914.53314533396</v>
      </c>
      <c r="T464">
        <v>1960.0159109548399</v>
      </c>
      <c r="U464">
        <v>1733.72786005683</v>
      </c>
      <c r="V464">
        <v>2131.5512672950999</v>
      </c>
      <c r="W464">
        <v>2026.64798111351</v>
      </c>
    </row>
    <row r="465" spans="1:23" ht="14.25" customHeight="1" x14ac:dyDescent="0.25">
      <c r="A465" t="s">
        <v>1105</v>
      </c>
      <c r="B465" t="s">
        <v>1106</v>
      </c>
      <c r="C465">
        <v>1340.20147101558</v>
      </c>
      <c r="D465">
        <v>0.27963923869274998</v>
      </c>
      <c r="E465">
        <v>9.3528713416000095E-2</v>
      </c>
      <c r="F465">
        <v>2.9898758197277999</v>
      </c>
      <c r="G465">
        <v>2.7909088423312398E-3</v>
      </c>
      <c r="H465">
        <v>4.1471446098301099E-2</v>
      </c>
      <c r="I465">
        <v>1254.1021092006699</v>
      </c>
      <c r="J465">
        <v>1320.5707819760501</v>
      </c>
      <c r="K465">
        <v>1239.9942664183</v>
      </c>
      <c r="L465">
        <v>1232.5018818523999</v>
      </c>
      <c r="M465">
        <v>1313.4577135127399</v>
      </c>
      <c r="N465">
        <v>1265.02032668335</v>
      </c>
      <c r="O465">
        <v>1304.5267625551801</v>
      </c>
      <c r="P465">
        <v>1148.4562951893299</v>
      </c>
      <c r="Q465">
        <v>1201.6342205918199</v>
      </c>
      <c r="R465">
        <v>1424.0559258640301</v>
      </c>
      <c r="S465">
        <v>1251.4294769615401</v>
      </c>
      <c r="T465">
        <v>1666.9204970906801</v>
      </c>
      <c r="U465">
        <v>1402.4112479241901</v>
      </c>
      <c r="V465">
        <v>1663.11083674925</v>
      </c>
      <c r="W465">
        <v>1414.82972266415</v>
      </c>
    </row>
    <row r="466" spans="1:23" ht="14.25" customHeight="1" x14ac:dyDescent="0.25">
      <c r="A466" t="s">
        <v>82</v>
      </c>
      <c r="B466" t="s">
        <v>609</v>
      </c>
      <c r="C466">
        <v>1088.90874521363</v>
      </c>
      <c r="D466">
        <v>0.28593394219442803</v>
      </c>
      <c r="E466">
        <v>8.9477604245046902E-2</v>
      </c>
      <c r="F466">
        <v>3.1955922893438</v>
      </c>
      <c r="G466">
        <v>1.3954414654614E-3</v>
      </c>
      <c r="H466">
        <v>2.69318722187009E-2</v>
      </c>
      <c r="I466">
        <v>996.60056624603999</v>
      </c>
      <c r="J466">
        <v>1037.5913286954701</v>
      </c>
      <c r="K466">
        <v>1003.9662138851299</v>
      </c>
      <c r="L466">
        <v>901.44150582085194</v>
      </c>
      <c r="M466">
        <v>999.02014590459703</v>
      </c>
      <c r="N466">
        <v>897.64213523927197</v>
      </c>
      <c r="O466">
        <v>1042.35794586733</v>
      </c>
      <c r="P466">
        <v>828.79093128734303</v>
      </c>
      <c r="Q466">
        <v>1195.1476660947001</v>
      </c>
      <c r="R466">
        <v>1259.43541485675</v>
      </c>
      <c r="S466">
        <v>1363.5962666364801</v>
      </c>
      <c r="T466">
        <v>1157.1063244409499</v>
      </c>
      <c r="U466">
        <v>1209.9552747000801</v>
      </c>
      <c r="V466">
        <v>1250.64756457052</v>
      </c>
      <c r="W466">
        <v>1190.3318939589401</v>
      </c>
    </row>
    <row r="467" spans="1:23" ht="14.25" customHeight="1" x14ac:dyDescent="0.25">
      <c r="A467" t="s">
        <v>1107</v>
      </c>
      <c r="B467" t="s">
        <v>1108</v>
      </c>
      <c r="C467">
        <v>7709.70526365163</v>
      </c>
      <c r="D467">
        <v>0.29176314223455901</v>
      </c>
      <c r="E467">
        <v>8.8840582352081796E-2</v>
      </c>
      <c r="F467">
        <v>3.28412010040952</v>
      </c>
      <c r="G467">
        <v>1.0230131694634499E-3</v>
      </c>
      <c r="H467">
        <v>2.2150670864525199E-2</v>
      </c>
      <c r="I467">
        <v>7345.7534753679902</v>
      </c>
      <c r="J467">
        <v>7166.0587585019503</v>
      </c>
      <c r="K467">
        <v>8452.9663789990791</v>
      </c>
      <c r="L467">
        <v>6714.9414825194899</v>
      </c>
      <c r="M467">
        <v>6478.1566586353902</v>
      </c>
      <c r="N467">
        <v>6230.3800274299701</v>
      </c>
      <c r="O467">
        <v>7069.0820692457301</v>
      </c>
      <c r="P467">
        <v>6129.77827072539</v>
      </c>
      <c r="Q467">
        <v>8633.6040356691792</v>
      </c>
      <c r="R467">
        <v>6901.6706711545603</v>
      </c>
      <c r="S467">
        <v>8077.1085310039798</v>
      </c>
      <c r="T467">
        <v>10300.346645539101</v>
      </c>
      <c r="U467">
        <v>8408.7831339056193</v>
      </c>
      <c r="V467">
        <v>9308.4122032050691</v>
      </c>
      <c r="W467">
        <v>8428.5366128719506</v>
      </c>
    </row>
    <row r="468" spans="1:23" ht="14.25" customHeight="1" x14ac:dyDescent="0.25">
      <c r="A468" t="s">
        <v>57</v>
      </c>
      <c r="B468" t="s">
        <v>1109</v>
      </c>
      <c r="C468">
        <v>6742.7494043589604</v>
      </c>
      <c r="D468">
        <v>0.29407282461469397</v>
      </c>
      <c r="E468">
        <v>7.6209288429418806E-2</v>
      </c>
      <c r="F468">
        <v>3.85875305589619</v>
      </c>
      <c r="G468">
        <v>1.13967021734042E-4</v>
      </c>
      <c r="H468">
        <v>5.1054980081250301E-3</v>
      </c>
      <c r="I468">
        <v>5288.5249321952897</v>
      </c>
      <c r="J468">
        <v>6302.6615944779796</v>
      </c>
      <c r="K468">
        <v>6550.0607880019597</v>
      </c>
      <c r="L468">
        <v>6253.2518617285004</v>
      </c>
      <c r="M468">
        <v>6507.8672949448201</v>
      </c>
      <c r="N468">
        <v>5970.11692312983</v>
      </c>
      <c r="O468">
        <v>6775.3266481376604</v>
      </c>
      <c r="P468">
        <v>5976.96263334786</v>
      </c>
      <c r="Q468">
        <v>6921.15364842901</v>
      </c>
      <c r="R468">
        <v>7276.0495752195002</v>
      </c>
      <c r="S468">
        <v>7360.1208166112501</v>
      </c>
      <c r="T468">
        <v>7472.5009912535597</v>
      </c>
      <c r="U468">
        <v>6925.9788845080702</v>
      </c>
      <c r="V468">
        <v>7652.6667820304401</v>
      </c>
      <c r="W468">
        <v>7907.9976913686696</v>
      </c>
    </row>
    <row r="469" spans="1:23" ht="14.25" customHeight="1" x14ac:dyDescent="0.25">
      <c r="A469" t="s">
        <v>555</v>
      </c>
      <c r="B469" t="s">
        <v>1303</v>
      </c>
      <c r="C469">
        <v>7386.8501865186799</v>
      </c>
      <c r="D469">
        <v>0.29444002615630399</v>
      </c>
      <c r="E469">
        <v>9.3265831019117507E-2</v>
      </c>
      <c r="F469">
        <v>3.1569978301694399</v>
      </c>
      <c r="G469">
        <v>1.59402532469093E-3</v>
      </c>
      <c r="H469">
        <v>2.9192150064061E-2</v>
      </c>
      <c r="I469">
        <v>6920.5279544347904</v>
      </c>
      <c r="J469">
        <v>6901.6691963127896</v>
      </c>
      <c r="K469">
        <v>7945.9013283416798</v>
      </c>
      <c r="L469">
        <v>6205.3877109769501</v>
      </c>
      <c r="M469">
        <v>5926.0340005518001</v>
      </c>
      <c r="N469">
        <v>5307.0656812223197</v>
      </c>
      <c r="O469">
        <v>7332.8302161545798</v>
      </c>
      <c r="P469">
        <v>6052.5907804173503</v>
      </c>
      <c r="Q469">
        <v>7916.83976373722</v>
      </c>
      <c r="R469">
        <v>7358.3598307231296</v>
      </c>
      <c r="S469">
        <v>8575.2610380897295</v>
      </c>
      <c r="T469">
        <v>8999.0793846372908</v>
      </c>
      <c r="U469">
        <v>8405.5349318258905</v>
      </c>
      <c r="V469">
        <v>9252.4350448379591</v>
      </c>
      <c r="W469">
        <v>7703.23593551666</v>
      </c>
    </row>
    <row r="470" spans="1:23" ht="14.25" customHeight="1" x14ac:dyDescent="0.25">
      <c r="A470" t="s">
        <v>391</v>
      </c>
      <c r="B470" t="s">
        <v>1303</v>
      </c>
      <c r="C470">
        <v>3981.2699950779102</v>
      </c>
      <c r="D470">
        <v>0.29496602378292303</v>
      </c>
      <c r="E470">
        <v>9.7336369382309995E-2</v>
      </c>
      <c r="F470">
        <v>3.0303783226635401</v>
      </c>
      <c r="G470">
        <v>2.4424758015647099E-3</v>
      </c>
      <c r="H470">
        <v>3.8099328450235601E-2</v>
      </c>
      <c r="I470">
        <v>3402.5001175816301</v>
      </c>
      <c r="J470">
        <v>4154.4964016910799</v>
      </c>
      <c r="K470">
        <v>3111.2788743009301</v>
      </c>
      <c r="L470">
        <v>3533.9697971560799</v>
      </c>
      <c r="M470">
        <v>3596.2249366206402</v>
      </c>
      <c r="N470">
        <v>3864.1103750684601</v>
      </c>
      <c r="O470">
        <v>3468.2091653404</v>
      </c>
      <c r="P470">
        <v>3955.2741245726202</v>
      </c>
      <c r="Q470">
        <v>4509.7770141239698</v>
      </c>
      <c r="R470">
        <v>4546.5352959375396</v>
      </c>
      <c r="S470">
        <v>4152.3705667897902</v>
      </c>
      <c r="T470">
        <v>4634.1535468947004</v>
      </c>
      <c r="U470">
        <v>4152.8263589370699</v>
      </c>
      <c r="V470">
        <v>4218.9100411424797</v>
      </c>
      <c r="W470">
        <v>4418.4133100113204</v>
      </c>
    </row>
    <row r="471" spans="1:23" ht="14.25" customHeight="1" x14ac:dyDescent="0.25">
      <c r="A471" t="s">
        <v>1110</v>
      </c>
      <c r="B471" t="s">
        <v>1111</v>
      </c>
      <c r="C471">
        <v>708.278697777768</v>
      </c>
      <c r="D471">
        <v>0.29621337447880502</v>
      </c>
      <c r="E471">
        <v>9.5624002559223306E-2</v>
      </c>
      <c r="F471">
        <v>3.09768851492437</v>
      </c>
      <c r="G471">
        <v>1.95036305830689E-3</v>
      </c>
      <c r="H471">
        <v>3.3152526452790501E-2</v>
      </c>
      <c r="I471">
        <v>670.19996179813995</v>
      </c>
      <c r="J471">
        <v>698.84220214061099</v>
      </c>
      <c r="K471">
        <v>617.73849155811502</v>
      </c>
      <c r="L471">
        <v>724.94244992451195</v>
      </c>
      <c r="M471">
        <v>576.88152167477301</v>
      </c>
      <c r="N471">
        <v>653.313506712606</v>
      </c>
      <c r="O471">
        <v>693.32596702387696</v>
      </c>
      <c r="P471">
        <v>677.53463714835505</v>
      </c>
      <c r="Q471">
        <v>666.49347457927001</v>
      </c>
      <c r="R471">
        <v>684.14868284207205</v>
      </c>
      <c r="S471">
        <v>625.71473848077096</v>
      </c>
      <c r="T471">
        <v>807.68312745630703</v>
      </c>
      <c r="U471">
        <v>800.68181265388205</v>
      </c>
      <c r="V471">
        <v>863.22670534549297</v>
      </c>
      <c r="W471">
        <v>863.45318732772796</v>
      </c>
    </row>
    <row r="472" spans="1:23" ht="14.25" customHeight="1" x14ac:dyDescent="0.25">
      <c r="A472" t="s">
        <v>1112</v>
      </c>
      <c r="B472" t="s">
        <v>1113</v>
      </c>
      <c r="C472">
        <v>465.13073479060102</v>
      </c>
      <c r="D472">
        <v>0.302890120653176</v>
      </c>
      <c r="E472">
        <v>9.7450492957860999E-2</v>
      </c>
      <c r="F472">
        <v>3.1081435450937098</v>
      </c>
      <c r="G472">
        <v>1.8826660156317501E-3</v>
      </c>
      <c r="H472">
        <v>3.2303707068217197E-2</v>
      </c>
      <c r="I472">
        <v>444.01617406771902</v>
      </c>
      <c r="J472">
        <v>470.255393164569</v>
      </c>
      <c r="K472">
        <v>441.56444277737302</v>
      </c>
      <c r="L472">
        <v>410.83396061746799</v>
      </c>
      <c r="M472">
        <v>415.94890833202498</v>
      </c>
      <c r="N472">
        <v>412.52587280226902</v>
      </c>
      <c r="O472">
        <v>448.52978276715498</v>
      </c>
      <c r="P472">
        <v>378.920406966744</v>
      </c>
      <c r="Q472">
        <v>501.89715421480298</v>
      </c>
      <c r="R472">
        <v>410.66622100740102</v>
      </c>
      <c r="S472">
        <v>457.464553968367</v>
      </c>
      <c r="T472">
        <v>558.50429026233996</v>
      </c>
      <c r="U472">
        <v>527.02078743647996</v>
      </c>
      <c r="V472">
        <v>559.77158367113896</v>
      </c>
      <c r="W472">
        <v>539.04148980316802</v>
      </c>
    </row>
    <row r="473" spans="1:23" ht="14.25" customHeight="1" x14ac:dyDescent="0.25">
      <c r="A473" t="s">
        <v>1114</v>
      </c>
      <c r="B473" t="s">
        <v>1115</v>
      </c>
      <c r="C473">
        <v>977.30052006241795</v>
      </c>
      <c r="D473">
        <v>0.30667863044927901</v>
      </c>
      <c r="E473">
        <v>9.7914733419006694E-2</v>
      </c>
      <c r="F473">
        <v>3.13209891648183</v>
      </c>
      <c r="G473">
        <v>1.7356138925870401E-3</v>
      </c>
      <c r="H473">
        <v>3.0791485853941002E-2</v>
      </c>
      <c r="I473">
        <v>928.39745486886704</v>
      </c>
      <c r="J473">
        <v>923.29792420744798</v>
      </c>
      <c r="K473">
        <v>962.18134334097704</v>
      </c>
      <c r="L473">
        <v>863.54905314254199</v>
      </c>
      <c r="M473">
        <v>857.89462343480295</v>
      </c>
      <c r="N473">
        <v>740.95312346673597</v>
      </c>
      <c r="O473">
        <v>1086.5791920556401</v>
      </c>
      <c r="P473">
        <v>803.84143947060295</v>
      </c>
      <c r="Q473">
        <v>934.063847585546</v>
      </c>
      <c r="R473">
        <v>822.21749852559401</v>
      </c>
      <c r="S473">
        <v>1099.67440857781</v>
      </c>
      <c r="T473">
        <v>1328.9537983678199</v>
      </c>
      <c r="U473">
        <v>893.25557192623705</v>
      </c>
      <c r="V473">
        <v>1339.0325514659601</v>
      </c>
      <c r="W473">
        <v>1075.6159704996801</v>
      </c>
    </row>
    <row r="474" spans="1:23" ht="14.25" customHeight="1" x14ac:dyDescent="0.25">
      <c r="A474" t="s">
        <v>450</v>
      </c>
      <c r="B474" t="s">
        <v>1116</v>
      </c>
      <c r="C474">
        <v>2278.2758796327298</v>
      </c>
      <c r="D474">
        <v>0.307154132823101</v>
      </c>
      <c r="E474">
        <v>7.5377152236482406E-2</v>
      </c>
      <c r="F474">
        <v>4.0748970173277304</v>
      </c>
      <c r="G474">
        <v>4.6034714180433698E-5</v>
      </c>
      <c r="H474">
        <v>2.4919029211718101E-3</v>
      </c>
      <c r="I474">
        <v>2162.31701070283</v>
      </c>
      <c r="J474">
        <v>2050.3961359356999</v>
      </c>
      <c r="K474">
        <v>2227.0206679206599</v>
      </c>
      <c r="L474">
        <v>2062.14716154593</v>
      </c>
      <c r="M474">
        <v>2141.6417006381098</v>
      </c>
      <c r="N474">
        <v>1881.1533899245101</v>
      </c>
      <c r="O474">
        <v>2152.6270912381401</v>
      </c>
      <c r="P474">
        <v>1831.4486336725899</v>
      </c>
      <c r="Q474">
        <v>2335.9704382760101</v>
      </c>
      <c r="R474">
        <v>2282.5607413320899</v>
      </c>
      <c r="S474">
        <v>2518.25439564317</v>
      </c>
      <c r="T474">
        <v>2564.3461942643498</v>
      </c>
      <c r="U474">
        <v>2649.72084654119</v>
      </c>
      <c r="V474">
        <v>2734.0422612990401</v>
      </c>
      <c r="W474">
        <v>2580.4915255565802</v>
      </c>
    </row>
    <row r="475" spans="1:23" ht="14.25" customHeight="1" x14ac:dyDescent="0.25">
      <c r="A475" t="s">
        <v>30</v>
      </c>
      <c r="B475" t="s">
        <v>1117</v>
      </c>
      <c r="C475">
        <v>9356.3493673959292</v>
      </c>
      <c r="D475">
        <v>0.30994899701788797</v>
      </c>
      <c r="E475">
        <v>0.100261160873742</v>
      </c>
      <c r="F475">
        <v>3.0914164000973701</v>
      </c>
      <c r="G475">
        <v>1.99204067099245E-3</v>
      </c>
      <c r="H475">
        <v>3.3524447512152798E-2</v>
      </c>
      <c r="I475">
        <v>10002.1950684973</v>
      </c>
      <c r="J475">
        <v>8955.5079046728406</v>
      </c>
      <c r="K475">
        <v>8300.5080675541994</v>
      </c>
      <c r="L475">
        <v>7430.90940417808</v>
      </c>
      <c r="M475">
        <v>8392.0168142345301</v>
      </c>
      <c r="N475">
        <v>7579.4989762511304</v>
      </c>
      <c r="O475">
        <v>9709.7221987763005</v>
      </c>
      <c r="P475">
        <v>7200.26740398741</v>
      </c>
      <c r="Q475">
        <v>9802.8054837753898</v>
      </c>
      <c r="R475">
        <v>9563.0355991055403</v>
      </c>
      <c r="S475">
        <v>10270.958976116701</v>
      </c>
      <c r="T475">
        <v>11354.3444856239</v>
      </c>
      <c r="U475">
        <v>10233.460652194901</v>
      </c>
      <c r="V475">
        <v>10675.4333338546</v>
      </c>
      <c r="W475">
        <v>10874.576142116101</v>
      </c>
    </row>
    <row r="476" spans="1:23" ht="14.25" customHeight="1" x14ac:dyDescent="0.25">
      <c r="A476" t="s">
        <v>1118</v>
      </c>
      <c r="B476" t="s">
        <v>1119</v>
      </c>
      <c r="C476">
        <v>7753.9370737831296</v>
      </c>
      <c r="D476">
        <v>0.31213718274482299</v>
      </c>
      <c r="E476">
        <v>9.8354958441314394E-2</v>
      </c>
      <c r="F476">
        <v>3.1735785128826599</v>
      </c>
      <c r="G476">
        <v>1.5057217176229099E-3</v>
      </c>
      <c r="H476">
        <v>2.8291391115832201E-2</v>
      </c>
      <c r="I476">
        <v>8021.5210380948802</v>
      </c>
      <c r="J476">
        <v>6834.8832912806402</v>
      </c>
      <c r="K476">
        <v>6583.9404127674798</v>
      </c>
      <c r="L476">
        <v>7005.1178964507599</v>
      </c>
      <c r="M476">
        <v>7360.8101456613804</v>
      </c>
      <c r="N476">
        <v>7111.2024382416903</v>
      </c>
      <c r="O476">
        <v>8266.21437677215</v>
      </c>
      <c r="P476">
        <v>6504.8003195957699</v>
      </c>
      <c r="Q476">
        <v>7227.6433484180197</v>
      </c>
      <c r="R476">
        <v>7538.0263024138703</v>
      </c>
      <c r="S476">
        <v>8226.6642505705604</v>
      </c>
      <c r="T476">
        <v>9517.4859309833591</v>
      </c>
      <c r="U476">
        <v>7685.24612064537</v>
      </c>
      <c r="V476">
        <v>9969.8265218059696</v>
      </c>
      <c r="W476">
        <v>8455.6737130451093</v>
      </c>
    </row>
    <row r="477" spans="1:23" ht="14.25" customHeight="1" x14ac:dyDescent="0.25">
      <c r="A477" t="s">
        <v>388</v>
      </c>
      <c r="B477" t="s">
        <v>1120</v>
      </c>
      <c r="C477">
        <v>3767.4256627910299</v>
      </c>
      <c r="D477">
        <v>0.314739244022192</v>
      </c>
      <c r="E477">
        <v>0.10255044589626899</v>
      </c>
      <c r="F477">
        <v>3.0691162897580599</v>
      </c>
      <c r="G477">
        <v>2.1469300288200102E-3</v>
      </c>
      <c r="H477">
        <v>3.5231307054506403E-2</v>
      </c>
      <c r="I477">
        <v>3627.9879551959598</v>
      </c>
      <c r="J477">
        <v>2843.56482250318</v>
      </c>
      <c r="K477">
        <v>3822.7509943770001</v>
      </c>
      <c r="L477">
        <v>3434.2528164236901</v>
      </c>
      <c r="M477">
        <v>3399.39197107066</v>
      </c>
      <c r="N477">
        <v>3656.0769413591602</v>
      </c>
      <c r="O477">
        <v>3157.0811118012102</v>
      </c>
      <c r="P477">
        <v>3489.8101678665498</v>
      </c>
      <c r="Q477">
        <v>3964.0956170535901</v>
      </c>
      <c r="R477">
        <v>3856.19121751993</v>
      </c>
      <c r="S477">
        <v>4195.2578687243304</v>
      </c>
      <c r="T477">
        <v>4459.4419484023701</v>
      </c>
      <c r="U477">
        <v>3820.6976962845001</v>
      </c>
      <c r="V477">
        <v>4283.7256981991404</v>
      </c>
      <c r="W477">
        <v>4501.0581150841199</v>
      </c>
    </row>
    <row r="478" spans="1:23" ht="14.25" customHeight="1" x14ac:dyDescent="0.25">
      <c r="A478" t="s">
        <v>1121</v>
      </c>
      <c r="B478" t="s">
        <v>1122</v>
      </c>
      <c r="C478">
        <v>1677.63920742702</v>
      </c>
      <c r="D478">
        <v>0.31487219554353701</v>
      </c>
      <c r="E478">
        <v>0.104250254040306</v>
      </c>
      <c r="F478">
        <v>3.0203494316838699</v>
      </c>
      <c r="G478">
        <v>2.5248320906159898E-3</v>
      </c>
      <c r="H478">
        <v>3.8982721616403697E-2</v>
      </c>
      <c r="I478">
        <v>1537.35380645077</v>
      </c>
      <c r="J478">
        <v>1650.36922022763</v>
      </c>
      <c r="K478">
        <v>1660.10161351084</v>
      </c>
      <c r="L478">
        <v>1410.99527736339</v>
      </c>
      <c r="M478">
        <v>1510.2906790627101</v>
      </c>
      <c r="N478">
        <v>1449.1520467324301</v>
      </c>
      <c r="O478">
        <v>1415.0798780259499</v>
      </c>
      <c r="P478">
        <v>1674.7346381986899</v>
      </c>
      <c r="Q478">
        <v>1726.2343155465501</v>
      </c>
      <c r="R478">
        <v>1453.26279072016</v>
      </c>
      <c r="S478">
        <v>1851.8517040450199</v>
      </c>
      <c r="T478">
        <v>2141.4104667665401</v>
      </c>
      <c r="U478">
        <v>1726.4194053774399</v>
      </c>
      <c r="V478">
        <v>2193.4207581219098</v>
      </c>
      <c r="W478">
        <v>1763.9115112552199</v>
      </c>
    </row>
    <row r="479" spans="1:23" ht="14.25" customHeight="1" x14ac:dyDescent="0.25">
      <c r="A479" t="s">
        <v>1123</v>
      </c>
      <c r="B479" t="s">
        <v>1124</v>
      </c>
      <c r="C479">
        <v>911.11849923461295</v>
      </c>
      <c r="D479">
        <v>0.319089824154208</v>
      </c>
      <c r="E479">
        <v>0.107828102322151</v>
      </c>
      <c r="F479">
        <v>2.9592454775925199</v>
      </c>
      <c r="G479">
        <v>3.0839333514314699E-3</v>
      </c>
      <c r="H479">
        <v>4.4096367764021697E-2</v>
      </c>
      <c r="I479">
        <v>885.94449778715705</v>
      </c>
      <c r="J479">
        <v>837.92212808386603</v>
      </c>
      <c r="K479">
        <v>848.119939963702</v>
      </c>
      <c r="L479">
        <v>787.76414778592095</v>
      </c>
      <c r="M479">
        <v>782.38008948166703</v>
      </c>
      <c r="N479">
        <v>838.33047541577002</v>
      </c>
      <c r="O479">
        <v>1002.87469034205</v>
      </c>
      <c r="P479">
        <v>767.97654498403801</v>
      </c>
      <c r="Q479">
        <v>815.68422801307202</v>
      </c>
      <c r="R479">
        <v>842.57379827380601</v>
      </c>
      <c r="S479">
        <v>1010.600781483</v>
      </c>
      <c r="T479">
        <v>1120.82741327861</v>
      </c>
      <c r="U479">
        <v>852.65304592959001</v>
      </c>
      <c r="V479">
        <v>1219.7128191571101</v>
      </c>
      <c r="W479">
        <v>1053.41288853983</v>
      </c>
    </row>
    <row r="480" spans="1:23" ht="14.25" customHeight="1" x14ac:dyDescent="0.25">
      <c r="A480" t="s">
        <v>482</v>
      </c>
      <c r="B480" t="s">
        <v>1125</v>
      </c>
      <c r="C480">
        <v>10058.4528778434</v>
      </c>
      <c r="D480">
        <v>0.31921930256515602</v>
      </c>
      <c r="E480">
        <v>9.6883056059302197E-2</v>
      </c>
      <c r="F480">
        <v>3.29489299315415</v>
      </c>
      <c r="G480">
        <v>9.8459164625050097E-4</v>
      </c>
      <c r="H480">
        <v>2.1627720847830999E-2</v>
      </c>
      <c r="I480">
        <v>9748.8692262391996</v>
      </c>
      <c r="J480">
        <v>9862.2814812434608</v>
      </c>
      <c r="K480">
        <v>9426.4409305952304</v>
      </c>
      <c r="L480">
        <v>8704.2952481307693</v>
      </c>
      <c r="M480">
        <v>9787.1787775981993</v>
      </c>
      <c r="N480">
        <v>6643.7911488863301</v>
      </c>
      <c r="O480">
        <v>9802.90268181596</v>
      </c>
      <c r="P480">
        <v>8264.5191642952395</v>
      </c>
      <c r="Q480">
        <v>9664.9662007115494</v>
      </c>
      <c r="R480">
        <v>10244.529112415201</v>
      </c>
      <c r="S480">
        <v>11310.151292222699</v>
      </c>
      <c r="T480">
        <v>13380.235261584099</v>
      </c>
      <c r="U480">
        <v>10651.666669960399</v>
      </c>
      <c r="V480">
        <v>12462.2831522575</v>
      </c>
      <c r="W480">
        <v>10922.682819695799</v>
      </c>
    </row>
    <row r="481" spans="1:23" ht="14.25" customHeight="1" x14ac:dyDescent="0.25">
      <c r="A481" t="s">
        <v>170</v>
      </c>
      <c r="B481" t="s">
        <v>1126</v>
      </c>
      <c r="C481">
        <v>437.97616412741797</v>
      </c>
      <c r="D481">
        <v>0.31996276034638399</v>
      </c>
      <c r="E481">
        <v>0.105453210624825</v>
      </c>
      <c r="F481">
        <v>3.0341680300728702</v>
      </c>
      <c r="G481">
        <v>2.4120004766353602E-3</v>
      </c>
      <c r="H481">
        <v>3.7949363900556997E-2</v>
      </c>
      <c r="I481">
        <v>408.52271814694501</v>
      </c>
      <c r="J481">
        <v>336.68358310025502</v>
      </c>
      <c r="K481">
        <v>391.87432645460001</v>
      </c>
      <c r="L481">
        <v>395.87641350760902</v>
      </c>
      <c r="M481">
        <v>429.56628330718098</v>
      </c>
      <c r="N481">
        <v>474.49327858801701</v>
      </c>
      <c r="O481">
        <v>416.943178346933</v>
      </c>
      <c r="P481">
        <v>413.22595821476199</v>
      </c>
      <c r="Q481">
        <v>444.32898305284698</v>
      </c>
      <c r="R481">
        <v>506.25232417291699</v>
      </c>
      <c r="S481">
        <v>442.06911224827797</v>
      </c>
      <c r="T481">
        <v>463.988179602559</v>
      </c>
      <c r="U481">
        <v>465.304947921576</v>
      </c>
      <c r="V481">
        <v>484.644344810012</v>
      </c>
      <c r="W481">
        <v>495.86883043678102</v>
      </c>
    </row>
    <row r="482" spans="1:23" ht="14.25" customHeight="1" x14ac:dyDescent="0.25">
      <c r="A482" t="s">
        <v>292</v>
      </c>
      <c r="B482" t="s">
        <v>1127</v>
      </c>
      <c r="C482">
        <v>5370.5737310311397</v>
      </c>
      <c r="D482">
        <v>0.32508017562069902</v>
      </c>
      <c r="E482">
        <v>0.10225711293930401</v>
      </c>
      <c r="F482">
        <v>3.1790470733674399</v>
      </c>
      <c r="G482">
        <v>1.4776009268475201E-3</v>
      </c>
      <c r="H482">
        <v>2.7892394253714401E-2</v>
      </c>
      <c r="I482">
        <v>4757.5149936158696</v>
      </c>
      <c r="J482">
        <v>5071.5976955347196</v>
      </c>
      <c r="K482">
        <v>4264.3154371543797</v>
      </c>
      <c r="L482">
        <v>4257.9150772732701</v>
      </c>
      <c r="M482">
        <v>5703.2042282310804</v>
      </c>
      <c r="N482">
        <v>4482.8991842718697</v>
      </c>
      <c r="O482">
        <v>6279.4169587401702</v>
      </c>
      <c r="P482">
        <v>4686.6061034508202</v>
      </c>
      <c r="Q482">
        <v>5598.7073503283</v>
      </c>
      <c r="R482">
        <v>6370.6367646794697</v>
      </c>
      <c r="S482">
        <v>6030.6144566406902</v>
      </c>
      <c r="T482">
        <v>6208.4673497025597</v>
      </c>
      <c r="U482">
        <v>5353.0370273979597</v>
      </c>
      <c r="V482">
        <v>5535.8463458845799</v>
      </c>
      <c r="W482">
        <v>5957.8269925613304</v>
      </c>
    </row>
    <row r="483" spans="1:23" ht="14.25" customHeight="1" x14ac:dyDescent="0.25">
      <c r="A483" t="s">
        <v>568</v>
      </c>
      <c r="B483" t="s">
        <v>1303</v>
      </c>
      <c r="C483">
        <v>431.99985077572302</v>
      </c>
      <c r="D483">
        <v>0.32687878696571798</v>
      </c>
      <c r="E483">
        <v>0.10912775469804301</v>
      </c>
      <c r="F483">
        <v>2.9953771876842299</v>
      </c>
      <c r="G483">
        <v>2.7410565717194998E-3</v>
      </c>
      <c r="H483">
        <v>4.1066175392449999E-2</v>
      </c>
      <c r="I483">
        <v>378.59686315492002</v>
      </c>
      <c r="J483">
        <v>385.56811152585402</v>
      </c>
      <c r="K483">
        <v>385.09840150149398</v>
      </c>
      <c r="L483">
        <v>447.72924348845402</v>
      </c>
      <c r="M483">
        <v>361.47940843140299</v>
      </c>
      <c r="N483">
        <v>355.86995894101301</v>
      </c>
      <c r="O483">
        <v>412.20518768390002</v>
      </c>
      <c r="P483">
        <v>350.852228672911</v>
      </c>
      <c r="Q483">
        <v>435.40997061930398</v>
      </c>
      <c r="R483">
        <v>448.72365097144899</v>
      </c>
      <c r="S483">
        <v>515.74729762299103</v>
      </c>
      <c r="T483">
        <v>512.67829721517296</v>
      </c>
      <c r="U483">
        <v>479.92185728036901</v>
      </c>
      <c r="V483">
        <v>484.644344810012</v>
      </c>
      <c r="W483">
        <v>525.47293971658905</v>
      </c>
    </row>
    <row r="484" spans="1:23" ht="14.25" customHeight="1" x14ac:dyDescent="0.25">
      <c r="A484" t="s">
        <v>1128</v>
      </c>
      <c r="B484" t="s">
        <v>1303</v>
      </c>
      <c r="C484">
        <v>622.20962943081202</v>
      </c>
      <c r="D484">
        <v>0.32706013061307698</v>
      </c>
      <c r="E484">
        <v>0.105002515501598</v>
      </c>
      <c r="F484">
        <v>3.1147837654241801</v>
      </c>
      <c r="G484">
        <v>1.8407980085347799E-3</v>
      </c>
      <c r="H484">
        <v>3.2053307724250898E-2</v>
      </c>
      <c r="I484">
        <v>541.44919032082396</v>
      </c>
      <c r="J484">
        <v>619.66303638083696</v>
      </c>
      <c r="K484">
        <v>575.95362101396495</v>
      </c>
      <c r="L484">
        <v>566.39245056000402</v>
      </c>
      <c r="M484">
        <v>536.02939674930701</v>
      </c>
      <c r="N484">
        <v>481.57526782067401</v>
      </c>
      <c r="O484">
        <v>664.89802304567695</v>
      </c>
      <c r="P484">
        <v>594.88944550540202</v>
      </c>
      <c r="Q484">
        <v>617.03349653871601</v>
      </c>
      <c r="R484">
        <v>506.25232417291699</v>
      </c>
      <c r="S484">
        <v>701.59227267263998</v>
      </c>
      <c r="T484">
        <v>765.67596716307105</v>
      </c>
      <c r="U484">
        <v>602.541485790244</v>
      </c>
      <c r="V484">
        <v>857.33437288579705</v>
      </c>
      <c r="W484">
        <v>701.86409084211095</v>
      </c>
    </row>
    <row r="485" spans="1:23" ht="14.25" customHeight="1" x14ac:dyDescent="0.25">
      <c r="A485" t="s">
        <v>500</v>
      </c>
      <c r="B485" t="s">
        <v>1129</v>
      </c>
      <c r="C485">
        <v>14820.1341185779</v>
      </c>
      <c r="D485">
        <v>0.32839646193814898</v>
      </c>
      <c r="E485">
        <v>0.112374076850819</v>
      </c>
      <c r="F485">
        <v>2.9223506981428602</v>
      </c>
      <c r="G485">
        <v>3.4740013256337201E-3</v>
      </c>
      <c r="H485">
        <v>4.7223569589406697E-2</v>
      </c>
      <c r="I485">
        <v>10647.340826116</v>
      </c>
      <c r="J485">
        <v>12687.256412655201</v>
      </c>
      <c r="K485">
        <v>16613.4386641891</v>
      </c>
      <c r="L485">
        <v>12403.795233302601</v>
      </c>
      <c r="M485">
        <v>14412.1344964329</v>
      </c>
      <c r="N485">
        <v>11626.8558227146</v>
      </c>
      <c r="O485">
        <v>18122.814286102501</v>
      </c>
      <c r="P485">
        <v>12415.490865305401</v>
      </c>
      <c r="Q485">
        <v>18094.243769721401</v>
      </c>
      <c r="R485">
        <v>13253.721249107401</v>
      </c>
      <c r="S485">
        <v>15608.778555353399</v>
      </c>
      <c r="T485">
        <v>16666.3408463413</v>
      </c>
      <c r="U485">
        <v>13973.7653470061</v>
      </c>
      <c r="V485">
        <v>20876.5339047036</v>
      </c>
      <c r="W485">
        <v>14899.501499616599</v>
      </c>
    </row>
    <row r="486" spans="1:23" ht="14.25" customHeight="1" x14ac:dyDescent="0.25">
      <c r="A486" t="s">
        <v>451</v>
      </c>
      <c r="B486" t="s">
        <v>1303</v>
      </c>
      <c r="C486">
        <v>26049.141934802199</v>
      </c>
      <c r="D486">
        <v>0.32854944589731799</v>
      </c>
      <c r="E486">
        <v>0.104456378527717</v>
      </c>
      <c r="F486">
        <v>3.1453267912226099</v>
      </c>
      <c r="G486">
        <v>1.6590140060901001E-3</v>
      </c>
      <c r="H486">
        <v>2.9816350536330801E-2</v>
      </c>
      <c r="I486">
        <v>21878.583799634602</v>
      </c>
      <c r="J486">
        <v>25393.791230886702</v>
      </c>
      <c r="K486">
        <v>23812.858926863701</v>
      </c>
      <c r="L486">
        <v>22076.342364345001</v>
      </c>
      <c r="M486">
        <v>25013.879886181301</v>
      </c>
      <c r="N486">
        <v>18556.582286869401</v>
      </c>
      <c r="O486">
        <v>30403.686084684901</v>
      </c>
      <c r="P486">
        <v>19412.2639766625</v>
      </c>
      <c r="Q486">
        <v>28050.294103491298</v>
      </c>
      <c r="R486">
        <v>26288.8335400492</v>
      </c>
      <c r="S486">
        <v>32969.3384435712</v>
      </c>
      <c r="T486">
        <v>29963.516495527401</v>
      </c>
      <c r="U486">
        <v>28377.105419056701</v>
      </c>
      <c r="V486">
        <v>28747.216987742799</v>
      </c>
      <c r="W486">
        <v>29792.8354764666</v>
      </c>
    </row>
    <row r="487" spans="1:23" ht="14.25" customHeight="1" x14ac:dyDescent="0.25">
      <c r="A487" t="s">
        <v>299</v>
      </c>
      <c r="B487" t="s">
        <v>1130</v>
      </c>
      <c r="C487">
        <v>4093.1286766236699</v>
      </c>
      <c r="D487">
        <v>0.33010764706547702</v>
      </c>
      <c r="E487">
        <v>7.5131960625014094E-2</v>
      </c>
      <c r="F487">
        <v>4.3937046806625304</v>
      </c>
      <c r="G487">
        <v>1.11435171626536E-5</v>
      </c>
      <c r="H487">
        <v>9.6513471502068402E-4</v>
      </c>
      <c r="I487">
        <v>3665.5692614650102</v>
      </c>
      <c r="J487">
        <v>3872.8939773802299</v>
      </c>
      <c r="K487">
        <v>4119.7623714881302</v>
      </c>
      <c r="L487">
        <v>3475.13677852397</v>
      </c>
      <c r="M487">
        <v>3561.5625275929701</v>
      </c>
      <c r="N487">
        <v>3132.8949867966298</v>
      </c>
      <c r="O487">
        <v>3989.3881382740601</v>
      </c>
      <c r="P487">
        <v>3391.5715438381399</v>
      </c>
      <c r="Q487">
        <v>4740.8605180839304</v>
      </c>
      <c r="R487">
        <v>4200.47820021795</v>
      </c>
      <c r="S487">
        <v>4180.9621014128197</v>
      </c>
      <c r="T487">
        <v>5131.5565130941504</v>
      </c>
      <c r="U487">
        <v>4467.0899101511204</v>
      </c>
      <c r="V487">
        <v>4937.7746012254202</v>
      </c>
      <c r="W487">
        <v>4529.4287198106003</v>
      </c>
    </row>
    <row r="488" spans="1:23" ht="14.25" customHeight="1" x14ac:dyDescent="0.25">
      <c r="A488" t="s">
        <v>141</v>
      </c>
      <c r="B488" t="s">
        <v>1131</v>
      </c>
      <c r="C488">
        <v>1186.1190995987499</v>
      </c>
      <c r="D488">
        <v>0.33312795065418299</v>
      </c>
      <c r="E488">
        <v>0.10097035698238301</v>
      </c>
      <c r="F488">
        <v>3.2992648596093099</v>
      </c>
      <c r="G488">
        <v>9.6938401910054797E-4</v>
      </c>
      <c r="H488">
        <v>2.1358881893183201E-2</v>
      </c>
      <c r="I488">
        <v>1064.10772750712</v>
      </c>
      <c r="J488">
        <v>1151.88473318349</v>
      </c>
      <c r="K488">
        <v>1118.0276172624001</v>
      </c>
      <c r="L488">
        <v>899.44716620620397</v>
      </c>
      <c r="M488">
        <v>1190.90133873633</v>
      </c>
      <c r="N488">
        <v>878.16666484946495</v>
      </c>
      <c r="O488">
        <v>1165.5457031062001</v>
      </c>
      <c r="P488">
        <v>962.114778183049</v>
      </c>
      <c r="Q488">
        <v>1442.4475562974701</v>
      </c>
      <c r="R488">
        <v>1272.7112625186301</v>
      </c>
      <c r="S488">
        <v>1317.40994147621</v>
      </c>
      <c r="T488">
        <v>1480.75240033656</v>
      </c>
      <c r="U488">
        <v>1274.10726577479</v>
      </c>
      <c r="V488">
        <v>1258.0129801451401</v>
      </c>
      <c r="W488">
        <v>1316.1493583981201</v>
      </c>
    </row>
    <row r="489" spans="1:23" ht="14.25" customHeight="1" x14ac:dyDescent="0.25">
      <c r="A489" t="s">
        <v>310</v>
      </c>
      <c r="B489" t="s">
        <v>1132</v>
      </c>
      <c r="C489">
        <v>8314.0508710867798</v>
      </c>
      <c r="D489">
        <v>0.33327564681633398</v>
      </c>
      <c r="E489">
        <v>8.1362612155001804E-2</v>
      </c>
      <c r="F489">
        <v>4.0961768309677602</v>
      </c>
      <c r="G489">
        <v>4.2002914295374499E-5</v>
      </c>
      <c r="H489">
        <v>2.3612025579224502E-3</v>
      </c>
      <c r="I489">
        <v>7447.3621923176497</v>
      </c>
      <c r="J489">
        <v>8358.5658462926294</v>
      </c>
      <c r="K489">
        <v>8237.26610132522</v>
      </c>
      <c r="L489">
        <v>6804.6867651786397</v>
      </c>
      <c r="M489">
        <v>8358.5923483864208</v>
      </c>
      <c r="N489">
        <v>6148.0519026003403</v>
      </c>
      <c r="O489">
        <v>7645.53759991478</v>
      </c>
      <c r="P489">
        <v>6032.3193183162502</v>
      </c>
      <c r="Q489">
        <v>8887.3904803690693</v>
      </c>
      <c r="R489">
        <v>8408.9219090330207</v>
      </c>
      <c r="S489">
        <v>9439.6051232318805</v>
      </c>
      <c r="T489">
        <v>9865.9544197795203</v>
      </c>
      <c r="U489">
        <v>9065.73200453137</v>
      </c>
      <c r="V489">
        <v>10433.847703007001</v>
      </c>
      <c r="W489">
        <v>9576.9293520178308</v>
      </c>
    </row>
    <row r="490" spans="1:23" ht="14.25" customHeight="1" x14ac:dyDescent="0.25">
      <c r="A490" t="s">
        <v>65</v>
      </c>
      <c r="B490" t="s">
        <v>605</v>
      </c>
      <c r="C490">
        <v>363.31627880768701</v>
      </c>
      <c r="D490">
        <v>0.33353275374361002</v>
      </c>
      <c r="E490">
        <v>0.115048362650081</v>
      </c>
      <c r="F490">
        <v>2.8990656282353902</v>
      </c>
      <c r="G490">
        <v>3.74276544010949E-3</v>
      </c>
      <c r="H490">
        <v>4.9596606823878397E-2</v>
      </c>
      <c r="I490">
        <v>304.826150848998</v>
      </c>
      <c r="J490">
        <v>320.84774994830002</v>
      </c>
      <c r="K490">
        <v>330.89100187665099</v>
      </c>
      <c r="L490">
        <v>295.16226296788898</v>
      </c>
      <c r="M490">
        <v>330.530828942413</v>
      </c>
      <c r="N490">
        <v>243.44337987258399</v>
      </c>
      <c r="O490">
        <v>388.51523436873299</v>
      </c>
      <c r="P490">
        <v>286.91915589251403</v>
      </c>
      <c r="Q490">
        <v>416.76112644007901</v>
      </c>
      <c r="R490">
        <v>427.48229471244599</v>
      </c>
      <c r="S490">
        <v>486.05608859138999</v>
      </c>
      <c r="T490">
        <v>414.343353801462</v>
      </c>
      <c r="U490">
        <v>293.15023769579199</v>
      </c>
      <c r="V490">
        <v>511.15984087864501</v>
      </c>
      <c r="W490">
        <v>399.65547527740603</v>
      </c>
    </row>
    <row r="491" spans="1:23" ht="14.25" customHeight="1" x14ac:dyDescent="0.25">
      <c r="A491" t="s">
        <v>152</v>
      </c>
      <c r="B491" t="s">
        <v>1133</v>
      </c>
      <c r="C491">
        <v>3705.96129854015</v>
      </c>
      <c r="D491">
        <v>0.33631565716628897</v>
      </c>
      <c r="E491">
        <v>0.11243536628294901</v>
      </c>
      <c r="F491">
        <v>2.99119101297658</v>
      </c>
      <c r="G491">
        <v>2.7789160832981702E-3</v>
      </c>
      <c r="H491">
        <v>4.1366705267988899E-2</v>
      </c>
      <c r="I491">
        <v>3217.3773867007299</v>
      </c>
      <c r="J491">
        <v>3472.8670616721602</v>
      </c>
      <c r="K491">
        <v>3448.9458011306901</v>
      </c>
      <c r="L491">
        <v>2960.5971579448101</v>
      </c>
      <c r="M491">
        <v>3765.8231522203</v>
      </c>
      <c r="N491">
        <v>3917.2252943133899</v>
      </c>
      <c r="O491">
        <v>3540.8583555069099</v>
      </c>
      <c r="P491">
        <v>3343.2319034431998</v>
      </c>
      <c r="Q491">
        <v>3797.0668387526998</v>
      </c>
      <c r="R491">
        <v>3850.8808784551802</v>
      </c>
      <c r="S491">
        <v>3703.7034080900498</v>
      </c>
      <c r="T491">
        <v>5227.9820401308898</v>
      </c>
      <c r="U491">
        <v>3620.9332683809898</v>
      </c>
      <c r="V491">
        <v>3838.8545974920698</v>
      </c>
      <c r="W491">
        <v>3883.07233386813</v>
      </c>
    </row>
    <row r="492" spans="1:23" ht="14.25" customHeight="1" x14ac:dyDescent="0.25">
      <c r="A492" t="s">
        <v>18</v>
      </c>
      <c r="B492" t="s">
        <v>1134</v>
      </c>
      <c r="C492">
        <v>12517.6487446643</v>
      </c>
      <c r="D492">
        <v>0.337687780486148</v>
      </c>
      <c r="E492">
        <v>7.9724101503035202E-2</v>
      </c>
      <c r="F492">
        <v>4.23570506433731</v>
      </c>
      <c r="G492">
        <v>2.2783566812869801E-5</v>
      </c>
      <c r="H492">
        <v>1.56964967118362E-3</v>
      </c>
      <c r="I492">
        <v>9935.3838573522808</v>
      </c>
      <c r="J492">
        <v>10756.661797086501</v>
      </c>
      <c r="K492">
        <v>12239.5791069595</v>
      </c>
      <c r="L492">
        <v>10409.4556186547</v>
      </c>
      <c r="M492">
        <v>13869.915383785799</v>
      </c>
      <c r="N492">
        <v>13072.466874830699</v>
      </c>
      <c r="O492">
        <v>13105.2821739502</v>
      </c>
      <c r="P492">
        <v>12240.064750969001</v>
      </c>
      <c r="Q492">
        <v>12852.2969167348</v>
      </c>
      <c r="R492">
        <v>11572.998935113699</v>
      </c>
      <c r="S492">
        <v>12607.767094344499</v>
      </c>
      <c r="T492">
        <v>13710.5642947991</v>
      </c>
      <c r="U492">
        <v>11878.6750055791</v>
      </c>
      <c r="V492">
        <v>15909.297641179701</v>
      </c>
      <c r="W492">
        <v>13604.321718625</v>
      </c>
    </row>
    <row r="493" spans="1:23" ht="14.25" customHeight="1" x14ac:dyDescent="0.25">
      <c r="A493" t="s">
        <v>279</v>
      </c>
      <c r="B493" t="s">
        <v>1135</v>
      </c>
      <c r="C493">
        <v>781.67185943258903</v>
      </c>
      <c r="D493">
        <v>0.33786126888708201</v>
      </c>
      <c r="E493">
        <v>0.10154029973190599</v>
      </c>
      <c r="F493">
        <v>3.3273613509033102</v>
      </c>
      <c r="G493">
        <v>8.7672605316376699E-4</v>
      </c>
      <c r="H493">
        <v>1.9882660168257599E-2</v>
      </c>
      <c r="I493">
        <v>670.19996179813995</v>
      </c>
      <c r="J493">
        <v>669.92459377617195</v>
      </c>
      <c r="K493">
        <v>745.351744841602</v>
      </c>
      <c r="L493">
        <v>683.06131801690697</v>
      </c>
      <c r="M493">
        <v>778.66625994298795</v>
      </c>
      <c r="N493">
        <v>625.87079843606</v>
      </c>
      <c r="O493">
        <v>934.96349083857694</v>
      </c>
      <c r="P493">
        <v>640.89007104251698</v>
      </c>
      <c r="Q493">
        <v>835.14389150443799</v>
      </c>
      <c r="R493">
        <v>820.44738550401098</v>
      </c>
      <c r="S493">
        <v>775.27045804735303</v>
      </c>
      <c r="T493">
        <v>941.34227384387498</v>
      </c>
      <c r="U493">
        <v>727.597265859917</v>
      </c>
      <c r="V493">
        <v>1032.6312635617601</v>
      </c>
      <c r="W493">
        <v>843.71711447452299</v>
      </c>
    </row>
    <row r="494" spans="1:23" ht="14.25" customHeight="1" x14ac:dyDescent="0.25">
      <c r="A494" t="s">
        <v>155</v>
      </c>
      <c r="B494" t="s">
        <v>1136</v>
      </c>
      <c r="C494">
        <v>1459.69419987524</v>
      </c>
      <c r="D494">
        <v>0.338774577063782</v>
      </c>
      <c r="E494">
        <v>8.7266202130375795E-2</v>
      </c>
      <c r="F494">
        <v>3.8820822814960199</v>
      </c>
      <c r="G494">
        <v>1.0356581996029E-4</v>
      </c>
      <c r="H494">
        <v>4.7328018428084203E-3</v>
      </c>
      <c r="I494">
        <v>1239.4871567627099</v>
      </c>
      <c r="J494">
        <v>1530.56769986067</v>
      </c>
      <c r="K494">
        <v>1385.6766529100701</v>
      </c>
      <c r="L494">
        <v>1270.39433453071</v>
      </c>
      <c r="M494">
        <v>1226.8016909435601</v>
      </c>
      <c r="N494">
        <v>1142.8560124200201</v>
      </c>
      <c r="O494">
        <v>1318.74073454428</v>
      </c>
      <c r="P494">
        <v>1344.1538716268899</v>
      </c>
      <c r="Q494">
        <v>1568.9353689913501</v>
      </c>
      <c r="R494">
        <v>1541.7684417993401</v>
      </c>
      <c r="S494">
        <v>1462.56696340848</v>
      </c>
      <c r="T494">
        <v>1753.7989422426001</v>
      </c>
      <c r="U494">
        <v>1678.5084247013899</v>
      </c>
      <c r="V494">
        <v>1726.45341069099</v>
      </c>
      <c r="W494">
        <v>1704.7032926956001</v>
      </c>
    </row>
    <row r="495" spans="1:23" ht="14.25" customHeight="1" x14ac:dyDescent="0.25">
      <c r="A495" t="s">
        <v>551</v>
      </c>
      <c r="B495" t="s">
        <v>1303</v>
      </c>
      <c r="C495">
        <v>711.38486456839803</v>
      </c>
      <c r="D495">
        <v>0.339100476169585</v>
      </c>
      <c r="E495">
        <v>0.109073814812034</v>
      </c>
      <c r="F495">
        <v>3.1089081898708102</v>
      </c>
      <c r="G495">
        <v>1.87780059240364E-3</v>
      </c>
      <c r="H495">
        <v>3.2281131545025897E-2</v>
      </c>
      <c r="I495">
        <v>663.24046063720402</v>
      </c>
      <c r="J495">
        <v>568.02445001576802</v>
      </c>
      <c r="K495">
        <v>655.00607880019595</v>
      </c>
      <c r="L495">
        <v>606.27924285296206</v>
      </c>
      <c r="M495">
        <v>658.58577152570695</v>
      </c>
      <c r="N495">
        <v>586.91985765644699</v>
      </c>
      <c r="O495">
        <v>724.91257144409894</v>
      </c>
      <c r="P495">
        <v>620.61860894141603</v>
      </c>
      <c r="Q495">
        <v>745.14294785687196</v>
      </c>
      <c r="R495">
        <v>727.51645187087001</v>
      </c>
      <c r="S495">
        <v>912.72975911957894</v>
      </c>
      <c r="T495">
        <v>857.32795325740403</v>
      </c>
      <c r="U495">
        <v>636.64760762742696</v>
      </c>
      <c r="V495">
        <v>936.88086109169603</v>
      </c>
      <c r="W495">
        <v>770.94034582832899</v>
      </c>
    </row>
    <row r="496" spans="1:23" ht="14.25" customHeight="1" x14ac:dyDescent="0.25">
      <c r="A496" t="s">
        <v>137</v>
      </c>
      <c r="B496" t="s">
        <v>1137</v>
      </c>
      <c r="C496">
        <v>338.70076061735301</v>
      </c>
      <c r="D496">
        <v>0.341783482102335</v>
      </c>
      <c r="E496">
        <v>0.11188206399660799</v>
      </c>
      <c r="F496">
        <v>3.0548549954592898</v>
      </c>
      <c r="G496">
        <v>2.2516935929667E-3</v>
      </c>
      <c r="H496">
        <v>3.6371050682840501E-2</v>
      </c>
      <c r="I496">
        <v>276.988146205254</v>
      </c>
      <c r="J496">
        <v>324.978836857506</v>
      </c>
      <c r="K496">
        <v>342.18421013182598</v>
      </c>
      <c r="L496">
        <v>252.28396125296001</v>
      </c>
      <c r="M496">
        <v>363.95529479052198</v>
      </c>
      <c r="N496">
        <v>279.73857468995101</v>
      </c>
      <c r="O496">
        <v>429.57782011502201</v>
      </c>
      <c r="P496">
        <v>276.78342484196298</v>
      </c>
      <c r="Q496">
        <v>346.21984628387901</v>
      </c>
      <c r="R496">
        <v>317.73528737426102</v>
      </c>
      <c r="S496">
        <v>348.59678751916402</v>
      </c>
      <c r="T496">
        <v>408.61510467056598</v>
      </c>
      <c r="U496">
        <v>316.699702773848</v>
      </c>
      <c r="V496">
        <v>397.73244102949297</v>
      </c>
      <c r="W496">
        <v>398.42197072407998</v>
      </c>
    </row>
    <row r="497" spans="1:23" ht="14.25" customHeight="1" x14ac:dyDescent="0.25">
      <c r="A497" t="s">
        <v>1138</v>
      </c>
      <c r="B497" t="s">
        <v>1139</v>
      </c>
      <c r="C497">
        <v>727.97783300237199</v>
      </c>
      <c r="D497">
        <v>0.34389124929383602</v>
      </c>
      <c r="E497">
        <v>0.11579483972183301</v>
      </c>
      <c r="F497">
        <v>2.9698322491740199</v>
      </c>
      <c r="G497">
        <v>2.9796240831811999E-3</v>
      </c>
      <c r="H497">
        <v>4.3147613714092099E-2</v>
      </c>
      <c r="I497">
        <v>653.49715901189404</v>
      </c>
      <c r="J497">
        <v>707.10437595902204</v>
      </c>
      <c r="K497">
        <v>735.18785741194404</v>
      </c>
      <c r="L497">
        <v>637.19150688000502</v>
      </c>
      <c r="M497">
        <v>609.06804434332298</v>
      </c>
      <c r="N497">
        <v>491.31300301557798</v>
      </c>
      <c r="O497">
        <v>819.67238470476605</v>
      </c>
      <c r="P497">
        <v>586.31305769339804</v>
      </c>
      <c r="Q497">
        <v>660.81773939428797</v>
      </c>
      <c r="R497">
        <v>689.45902190682204</v>
      </c>
      <c r="S497">
        <v>802.76231826179799</v>
      </c>
      <c r="T497">
        <v>1032.99425993821</v>
      </c>
      <c r="U497">
        <v>635.83555710749397</v>
      </c>
      <c r="V497">
        <v>907.41919879321495</v>
      </c>
      <c r="W497">
        <v>951.03201061382697</v>
      </c>
    </row>
    <row r="498" spans="1:23" ht="14.25" customHeight="1" x14ac:dyDescent="0.25">
      <c r="A498" t="s">
        <v>326</v>
      </c>
      <c r="B498" t="s">
        <v>1140</v>
      </c>
      <c r="C498">
        <v>7018.7569339234697</v>
      </c>
      <c r="D498">
        <v>0.34419859583131601</v>
      </c>
      <c r="E498">
        <v>0.105478400739541</v>
      </c>
      <c r="F498">
        <v>3.2632140174484499</v>
      </c>
      <c r="G498">
        <v>1.1015629861954499E-3</v>
      </c>
      <c r="H498">
        <v>2.33510811106326E-2</v>
      </c>
      <c r="I498">
        <v>5422.8433046013597</v>
      </c>
      <c r="J498">
        <v>6539.5105772724401</v>
      </c>
      <c r="K498">
        <v>7319.1282701794298</v>
      </c>
      <c r="L498">
        <v>5890.2820518625804</v>
      </c>
      <c r="M498">
        <v>5731.6769213609496</v>
      </c>
      <c r="N498">
        <v>6123.2649402860397</v>
      </c>
      <c r="O498">
        <v>7680.2828647770302</v>
      </c>
      <c r="P498">
        <v>6473.6134548248401</v>
      </c>
      <c r="Q498">
        <v>8447.1155938769298</v>
      </c>
      <c r="R498">
        <v>6465.3378113341996</v>
      </c>
      <c r="S498">
        <v>7249.0537013448902</v>
      </c>
      <c r="T498">
        <v>8264.9087876941394</v>
      </c>
      <c r="U498">
        <v>7601.6049170922797</v>
      </c>
      <c r="V498">
        <v>8078.3878022434901</v>
      </c>
      <c r="W498">
        <v>7994.3430101014401</v>
      </c>
    </row>
    <row r="499" spans="1:23" ht="14.25" customHeight="1" x14ac:dyDescent="0.25">
      <c r="A499" t="s">
        <v>572</v>
      </c>
      <c r="B499" t="s">
        <v>1303</v>
      </c>
      <c r="C499">
        <v>1372.4237849675201</v>
      </c>
      <c r="D499">
        <v>0.34462192828487898</v>
      </c>
      <c r="E499">
        <v>0.1065851283458</v>
      </c>
      <c r="F499">
        <v>3.2333021842109302</v>
      </c>
      <c r="G499">
        <v>1.22368049512424E-3</v>
      </c>
      <c r="H499">
        <v>2.47842993823158E-2</v>
      </c>
      <c r="I499">
        <v>1451.05599205516</v>
      </c>
      <c r="J499">
        <v>1219.3591527005101</v>
      </c>
      <c r="K499">
        <v>1227.5717373376101</v>
      </c>
      <c r="L499">
        <v>1051.0169769194399</v>
      </c>
      <c r="M499">
        <v>1225.563747764</v>
      </c>
      <c r="N499">
        <v>1152.5937476149199</v>
      </c>
      <c r="O499">
        <v>1214.50493995754</v>
      </c>
      <c r="P499">
        <v>1119.60844527622</v>
      </c>
      <c r="Q499">
        <v>1658.1254933267701</v>
      </c>
      <c r="R499">
        <v>1442.64211259066</v>
      </c>
      <c r="S499">
        <v>1508.7532885687499</v>
      </c>
      <c r="T499">
        <v>1785.3043124625201</v>
      </c>
      <c r="U499">
        <v>1404.8473994839901</v>
      </c>
      <c r="V499">
        <v>1590.9297641179701</v>
      </c>
      <c r="W499">
        <v>1534.4796643367099</v>
      </c>
    </row>
    <row r="500" spans="1:23" ht="14.25" customHeight="1" x14ac:dyDescent="0.25">
      <c r="A500" t="s">
        <v>84</v>
      </c>
      <c r="B500" t="s">
        <v>1303</v>
      </c>
      <c r="C500">
        <v>1536.09511204607</v>
      </c>
      <c r="D500">
        <v>0.34561858659190298</v>
      </c>
      <c r="E500">
        <v>9.2539400455317403E-2</v>
      </c>
      <c r="F500">
        <v>3.7348262998395398</v>
      </c>
      <c r="G500">
        <v>1.87844794165831E-4</v>
      </c>
      <c r="H500">
        <v>7.0094695318033903E-3</v>
      </c>
      <c r="I500">
        <v>1322.3052205778499</v>
      </c>
      <c r="J500">
        <v>1503.02712046596</v>
      </c>
      <c r="K500">
        <v>1387.9352945610999</v>
      </c>
      <c r="L500">
        <v>1189.6235801374701</v>
      </c>
      <c r="M500">
        <v>1660.0818037894201</v>
      </c>
      <c r="N500">
        <v>1241.1186130231299</v>
      </c>
      <c r="O500">
        <v>1618.81347653639</v>
      </c>
      <c r="P500">
        <v>1259.16966512611</v>
      </c>
      <c r="Q500">
        <v>1627.31435946544</v>
      </c>
      <c r="R500">
        <v>1632.0442059001</v>
      </c>
      <c r="S500">
        <v>1733.0868679186201</v>
      </c>
      <c r="T500">
        <v>1809.1720171745901</v>
      </c>
      <c r="U500">
        <v>1624.10103986589</v>
      </c>
      <c r="V500">
        <v>1673.42241855372</v>
      </c>
      <c r="W500">
        <v>1760.2109975952401</v>
      </c>
    </row>
    <row r="501" spans="1:23" ht="14.25" customHeight="1" x14ac:dyDescent="0.25">
      <c r="A501" t="s">
        <v>230</v>
      </c>
      <c r="B501" t="s">
        <v>1141</v>
      </c>
      <c r="C501">
        <v>1067.4925044361501</v>
      </c>
      <c r="D501">
        <v>0.34776364123512399</v>
      </c>
      <c r="E501">
        <v>9.8635778270020694E-2</v>
      </c>
      <c r="F501">
        <v>3.5257352588946298</v>
      </c>
      <c r="G501">
        <v>4.2230890133188102E-4</v>
      </c>
      <c r="H501">
        <v>1.18533245330621E-2</v>
      </c>
      <c r="I501">
        <v>825.396837687014</v>
      </c>
      <c r="J501">
        <v>1107.1312916671</v>
      </c>
      <c r="K501">
        <v>1040.10448030169</v>
      </c>
      <c r="L501">
        <v>929.36226042592205</v>
      </c>
      <c r="M501">
        <v>1106.72120252628</v>
      </c>
      <c r="N501">
        <v>964.92103294951301</v>
      </c>
      <c r="O501">
        <v>957.07411393273196</v>
      </c>
      <c r="P501">
        <v>889.60531759064702</v>
      </c>
      <c r="Q501">
        <v>1170.0122674183499</v>
      </c>
      <c r="R501">
        <v>970.02193582782695</v>
      </c>
      <c r="S501">
        <v>1079.8802692234101</v>
      </c>
      <c r="T501">
        <v>1306.0408018442399</v>
      </c>
      <c r="U501">
        <v>1140.9309805057801</v>
      </c>
      <c r="V501">
        <v>1336.0863852361099</v>
      </c>
      <c r="W501">
        <v>1189.0983894056101</v>
      </c>
    </row>
    <row r="502" spans="1:23" ht="14.25" customHeight="1" x14ac:dyDescent="0.25">
      <c r="A502" t="s">
        <v>347</v>
      </c>
      <c r="B502" t="s">
        <v>1142</v>
      </c>
      <c r="C502">
        <v>7252.5249807851496</v>
      </c>
      <c r="D502">
        <v>0.35081366208612602</v>
      </c>
      <c r="E502">
        <v>8.0654261584048897E-2</v>
      </c>
      <c r="F502">
        <v>4.34959858532146</v>
      </c>
      <c r="G502">
        <v>1.36386959214478E-5</v>
      </c>
      <c r="H502">
        <v>1.11073642364572E-3</v>
      </c>
      <c r="I502">
        <v>6658.1547606675103</v>
      </c>
      <c r="J502">
        <v>6468.5935853310702</v>
      </c>
      <c r="K502">
        <v>7388.016840536</v>
      </c>
      <c r="L502">
        <v>6171.4839375279298</v>
      </c>
      <c r="M502">
        <v>6483.1084313536203</v>
      </c>
      <c r="N502">
        <v>6281.7244493667404</v>
      </c>
      <c r="O502">
        <v>6590.54501227936</v>
      </c>
      <c r="P502">
        <v>6130.5579423446598</v>
      </c>
      <c r="Q502">
        <v>8166.5721118764104</v>
      </c>
      <c r="R502">
        <v>7004.3372264064101</v>
      </c>
      <c r="S502">
        <v>7257.85109661352</v>
      </c>
      <c r="T502">
        <v>9443.9734004702004</v>
      </c>
      <c r="U502">
        <v>7605.6651696919398</v>
      </c>
      <c r="V502">
        <v>9140.4807281037301</v>
      </c>
      <c r="W502">
        <v>7996.8100192080901</v>
      </c>
    </row>
    <row r="503" spans="1:23" ht="14.25" customHeight="1" x14ac:dyDescent="0.25">
      <c r="A503" t="s">
        <v>476</v>
      </c>
      <c r="B503" t="s">
        <v>1143</v>
      </c>
      <c r="C503">
        <v>1379.8157288826501</v>
      </c>
      <c r="D503">
        <v>0.351444055451204</v>
      </c>
      <c r="E503">
        <v>0.108020762731235</v>
      </c>
      <c r="F503">
        <v>3.2534861499323799</v>
      </c>
      <c r="G503">
        <v>1.1399828232898999E-3</v>
      </c>
      <c r="H503">
        <v>2.3777531639904599E-2</v>
      </c>
      <c r="I503">
        <v>1121.8715871428899</v>
      </c>
      <c r="J503">
        <v>1385.97965803847</v>
      </c>
      <c r="K503">
        <v>1223.0544540355399</v>
      </c>
      <c r="L503">
        <v>1261.4198062647999</v>
      </c>
      <c r="M503">
        <v>1251.5605545347601</v>
      </c>
      <c r="N503">
        <v>1022.46219546485</v>
      </c>
      <c r="O503">
        <v>1544.5849561488701</v>
      </c>
      <c r="P503">
        <v>1092.3199386016599</v>
      </c>
      <c r="Q503">
        <v>1528.39440338434</v>
      </c>
      <c r="R503">
        <v>1389.53872194315</v>
      </c>
      <c r="S503">
        <v>1517.5506838373699</v>
      </c>
      <c r="T503">
        <v>1496.98243954077</v>
      </c>
      <c r="U503">
        <v>1637.9058987047499</v>
      </c>
      <c r="V503">
        <v>1587.9835978881299</v>
      </c>
      <c r="W503">
        <v>1635.6270377093799</v>
      </c>
    </row>
    <row r="504" spans="1:23" ht="14.25" customHeight="1" x14ac:dyDescent="0.25">
      <c r="A504" t="s">
        <v>406</v>
      </c>
      <c r="B504" t="s">
        <v>1144</v>
      </c>
      <c r="C504">
        <v>1064.5797212111499</v>
      </c>
      <c r="D504">
        <v>0.35165595314875497</v>
      </c>
      <c r="E504">
        <v>0.114537446071326</v>
      </c>
      <c r="F504">
        <v>3.07022694507932</v>
      </c>
      <c r="G504">
        <v>2.1389617169446798E-3</v>
      </c>
      <c r="H504">
        <v>3.5174896661654402E-2</v>
      </c>
      <c r="I504">
        <v>892.20804883200003</v>
      </c>
      <c r="J504">
        <v>1069.95150948425</v>
      </c>
      <c r="K504">
        <v>937.33628517959005</v>
      </c>
      <c r="L504">
        <v>887.48112851831604</v>
      </c>
      <c r="M504">
        <v>1070.8208503190499</v>
      </c>
      <c r="N504">
        <v>702.887431341205</v>
      </c>
      <c r="O504">
        <v>969.70875570082103</v>
      </c>
      <c r="P504">
        <v>970.69116599505401</v>
      </c>
      <c r="Q504">
        <v>1291.63516423939</v>
      </c>
      <c r="R504">
        <v>1092.1597343170999</v>
      </c>
      <c r="S504">
        <v>1252.52915137012</v>
      </c>
      <c r="T504">
        <v>1099.8238331319901</v>
      </c>
      <c r="U504">
        <v>1209.1432241801499</v>
      </c>
      <c r="V504">
        <v>1265.37839571976</v>
      </c>
      <c r="W504">
        <v>1256.94113983851</v>
      </c>
    </row>
    <row r="505" spans="1:23" ht="14.25" customHeight="1" x14ac:dyDescent="0.25">
      <c r="A505" t="s">
        <v>437</v>
      </c>
      <c r="B505" t="s">
        <v>1145</v>
      </c>
      <c r="C505">
        <v>700.42429825925694</v>
      </c>
      <c r="D505">
        <v>0.35267153739588702</v>
      </c>
      <c r="E505">
        <v>0.109323055953783</v>
      </c>
      <c r="F505">
        <v>3.2259575468232602</v>
      </c>
      <c r="G505">
        <v>1.2555197840630401E-3</v>
      </c>
      <c r="H505">
        <v>2.50889568421984E-2</v>
      </c>
      <c r="I505">
        <v>549.10464159785295</v>
      </c>
      <c r="J505">
        <v>720.18615117150603</v>
      </c>
      <c r="K505">
        <v>619.997133209151</v>
      </c>
      <c r="L505">
        <v>612.26226169690597</v>
      </c>
      <c r="M505">
        <v>757.62122589047499</v>
      </c>
      <c r="N505">
        <v>591.34610092685796</v>
      </c>
      <c r="O505">
        <v>691.74663680286596</v>
      </c>
      <c r="P505">
        <v>655.70383180870704</v>
      </c>
      <c r="Q505">
        <v>754.87277960255506</v>
      </c>
      <c r="R505">
        <v>677.06823075573698</v>
      </c>
      <c r="S505">
        <v>685.09715654397303</v>
      </c>
      <c r="T505">
        <v>759.94771803217498</v>
      </c>
      <c r="U505">
        <v>786.87695381502203</v>
      </c>
      <c r="V505">
        <v>760.11088730080996</v>
      </c>
      <c r="W505">
        <v>884.42276473425898</v>
      </c>
    </row>
    <row r="506" spans="1:23" ht="14.25" customHeight="1" x14ac:dyDescent="0.25">
      <c r="A506" t="s">
        <v>1146</v>
      </c>
      <c r="B506" t="s">
        <v>1147</v>
      </c>
      <c r="C506">
        <v>10275.239550361401</v>
      </c>
      <c r="D506">
        <v>0.35394088892690601</v>
      </c>
      <c r="E506">
        <v>8.7853617350167904E-2</v>
      </c>
      <c r="F506">
        <v>4.0287571485664104</v>
      </c>
      <c r="G506">
        <v>5.6072504743476901E-5</v>
      </c>
      <c r="H506">
        <v>2.8972918075976101E-3</v>
      </c>
      <c r="I506">
        <v>9266.5757957863298</v>
      </c>
      <c r="J506">
        <v>9301.1421760763697</v>
      </c>
      <c r="K506">
        <v>10919.403061929501</v>
      </c>
      <c r="L506">
        <v>8378.22072113584</v>
      </c>
      <c r="M506">
        <v>9071.6476198127493</v>
      </c>
      <c r="N506">
        <v>9157.0120778254695</v>
      </c>
      <c r="O506">
        <v>10042.960875409601</v>
      </c>
      <c r="P506">
        <v>9108.1238563487696</v>
      </c>
      <c r="Q506">
        <v>10572.2730109965</v>
      </c>
      <c r="R506">
        <v>9767.4836530984503</v>
      </c>
      <c r="S506">
        <v>10002.6384204237</v>
      </c>
      <c r="T506">
        <v>13117.690509751401</v>
      </c>
      <c r="U506">
        <v>11267.2009640696</v>
      </c>
      <c r="V506">
        <v>13366.756184820801</v>
      </c>
      <c r="W506">
        <v>10789.464327936599</v>
      </c>
    </row>
    <row r="507" spans="1:23" ht="14.25" customHeight="1" x14ac:dyDescent="0.25">
      <c r="A507" t="s">
        <v>363</v>
      </c>
      <c r="B507" t="s">
        <v>1148</v>
      </c>
      <c r="C507">
        <v>251.03711903462801</v>
      </c>
      <c r="D507">
        <v>0.35424248535092501</v>
      </c>
      <c r="E507">
        <v>0.11700825772932499</v>
      </c>
      <c r="F507">
        <v>3.0274998724482698</v>
      </c>
      <c r="G507">
        <v>2.4658581816204101E-3</v>
      </c>
      <c r="H507">
        <v>3.8398140930917798E-2</v>
      </c>
      <c r="I507">
        <v>226.18378773042099</v>
      </c>
      <c r="J507">
        <v>227.89829449117499</v>
      </c>
      <c r="K507">
        <v>226.993485929033</v>
      </c>
      <c r="L507">
        <v>236.329244335776</v>
      </c>
      <c r="M507">
        <v>224.06771550028799</v>
      </c>
      <c r="N507">
        <v>194.75470389806699</v>
      </c>
      <c r="O507">
        <v>227.42355182559999</v>
      </c>
      <c r="P507">
        <v>219.087725015751</v>
      </c>
      <c r="Q507">
        <v>288.65167512192198</v>
      </c>
      <c r="R507">
        <v>242.50548395695699</v>
      </c>
      <c r="S507">
        <v>269.42023010156203</v>
      </c>
      <c r="T507">
        <v>309.32545306837301</v>
      </c>
      <c r="U507">
        <v>249.29950961941299</v>
      </c>
      <c r="V507">
        <v>315.239786593747</v>
      </c>
      <c r="W507">
        <v>308.37613833133202</v>
      </c>
    </row>
    <row r="508" spans="1:23" ht="14.25" customHeight="1" x14ac:dyDescent="0.25">
      <c r="A508" t="s">
        <v>1149</v>
      </c>
      <c r="B508" t="s">
        <v>1150</v>
      </c>
      <c r="C508">
        <v>985.20341584170501</v>
      </c>
      <c r="D508">
        <v>0.35715863494252098</v>
      </c>
      <c r="E508">
        <v>0.122719630464103</v>
      </c>
      <c r="F508">
        <v>2.9103626990385498</v>
      </c>
      <c r="G508">
        <v>3.61009545097114E-3</v>
      </c>
      <c r="H508">
        <v>4.8422135739131997E-2</v>
      </c>
      <c r="I508">
        <v>869.93764511700499</v>
      </c>
      <c r="J508">
        <v>1016.24737966457</v>
      </c>
      <c r="K508">
        <v>963.31066416649503</v>
      </c>
      <c r="L508">
        <v>851.58301545465395</v>
      </c>
      <c r="M508">
        <v>934.647100567498</v>
      </c>
      <c r="N508">
        <v>683.41196095139799</v>
      </c>
      <c r="O508">
        <v>953.91545349070998</v>
      </c>
      <c r="P508">
        <v>751.60344097930204</v>
      </c>
      <c r="Q508">
        <v>962.44252351045395</v>
      </c>
      <c r="R508">
        <v>874.43583266231099</v>
      </c>
      <c r="S508">
        <v>1195.3460821240701</v>
      </c>
      <c r="T508">
        <v>1117.96328871316</v>
      </c>
      <c r="U508">
        <v>1196.1504158612199</v>
      </c>
      <c r="V508">
        <v>1072.4045076647101</v>
      </c>
      <c r="W508">
        <v>1334.6519266979999</v>
      </c>
    </row>
    <row r="509" spans="1:23" ht="14.25" customHeight="1" x14ac:dyDescent="0.25">
      <c r="A509" t="s">
        <v>432</v>
      </c>
      <c r="B509" t="s">
        <v>1151</v>
      </c>
      <c r="C509">
        <v>1061.41717889657</v>
      </c>
      <c r="D509">
        <v>0.35730106410564799</v>
      </c>
      <c r="E509">
        <v>8.2171073354169497E-2</v>
      </c>
      <c r="F509">
        <v>4.3482584505818398</v>
      </c>
      <c r="G509">
        <v>1.3722284014264699E-5</v>
      </c>
      <c r="H509">
        <v>1.11073642364572E-3</v>
      </c>
      <c r="I509">
        <v>996.60056624603999</v>
      </c>
      <c r="J509">
        <v>946.01890220807798</v>
      </c>
      <c r="K509">
        <v>1002.83689305961</v>
      </c>
      <c r="L509">
        <v>966.25754329690903</v>
      </c>
      <c r="M509">
        <v>914.84000969454405</v>
      </c>
      <c r="N509">
        <v>818.85500502596301</v>
      </c>
      <c r="O509">
        <v>994.97803923699905</v>
      </c>
      <c r="P509">
        <v>835.02830424152796</v>
      </c>
      <c r="Q509">
        <v>1214.6073295860699</v>
      </c>
      <c r="R509">
        <v>1032.8609480940499</v>
      </c>
      <c r="S509">
        <v>1133.7643152437199</v>
      </c>
      <c r="T509">
        <v>1320.3614246714801</v>
      </c>
      <c r="U509">
        <v>1052.4174738330901</v>
      </c>
      <c r="V509">
        <v>1412.6867072121599</v>
      </c>
      <c r="W509">
        <v>1279.1442217983599</v>
      </c>
    </row>
    <row r="510" spans="1:23" ht="14.25" customHeight="1" x14ac:dyDescent="0.25">
      <c r="A510" t="s">
        <v>114</v>
      </c>
      <c r="B510" t="s">
        <v>1152</v>
      </c>
      <c r="C510">
        <v>1860.5809646144401</v>
      </c>
      <c r="D510">
        <v>0.36708610013919901</v>
      </c>
      <c r="E510">
        <v>9.1315333605615098E-2</v>
      </c>
      <c r="F510">
        <v>4.0199831249001301</v>
      </c>
      <c r="G510">
        <v>5.8202310260446101E-5</v>
      </c>
      <c r="H510">
        <v>2.9903492062626998E-3</v>
      </c>
      <c r="I510">
        <v>1635.48277281997</v>
      </c>
      <c r="J510">
        <v>1660.6969375006399</v>
      </c>
      <c r="K510">
        <v>1553.94545591219</v>
      </c>
      <c r="L510">
        <v>1741.05848358762</v>
      </c>
      <c r="M510">
        <v>1832.15590574821</v>
      </c>
      <c r="N510">
        <v>1562.46387445495</v>
      </c>
      <c r="O510">
        <v>1833.6023865939001</v>
      </c>
      <c r="P510">
        <v>1776.8716203234801</v>
      </c>
      <c r="Q510">
        <v>1932.99324014231</v>
      </c>
      <c r="R510">
        <v>1951.5496062959501</v>
      </c>
      <c r="S510">
        <v>1906.8354244739101</v>
      </c>
      <c r="T510">
        <v>2474.60362454698</v>
      </c>
      <c r="U510">
        <v>1967.5984097975199</v>
      </c>
      <c r="V510">
        <v>2060.8432777787498</v>
      </c>
      <c r="W510">
        <v>2018.0134492402301</v>
      </c>
    </row>
    <row r="511" spans="1:23" ht="14.25" customHeight="1" x14ac:dyDescent="0.25">
      <c r="A511" t="s">
        <v>1153</v>
      </c>
      <c r="B511" t="s">
        <v>1154</v>
      </c>
      <c r="C511">
        <v>334.823248302693</v>
      </c>
      <c r="D511">
        <v>0.369916067936153</v>
      </c>
      <c r="E511">
        <v>0.12756782584504101</v>
      </c>
      <c r="F511">
        <v>2.8997599158387901</v>
      </c>
      <c r="G511">
        <v>3.7344858134862199E-3</v>
      </c>
      <c r="H511">
        <v>4.9578706551596602E-2</v>
      </c>
      <c r="I511">
        <v>314.569452474309</v>
      </c>
      <c r="J511">
        <v>325.66735134237302</v>
      </c>
      <c r="K511">
        <v>269.907677298701</v>
      </c>
      <c r="L511">
        <v>287.18490450929801</v>
      </c>
      <c r="M511">
        <v>308.24785171034</v>
      </c>
      <c r="N511">
        <v>268.23034218688298</v>
      </c>
      <c r="O511">
        <v>355.34929972750001</v>
      </c>
      <c r="P511">
        <v>325.90273685617097</v>
      </c>
      <c r="Q511">
        <v>370.54442564808602</v>
      </c>
      <c r="R511">
        <v>347.82720874118297</v>
      </c>
      <c r="S511">
        <v>290.31404386454102</v>
      </c>
      <c r="T511">
        <v>399.06802278574003</v>
      </c>
      <c r="U511">
        <v>363.79863292995799</v>
      </c>
      <c r="V511">
        <v>433.08643578767101</v>
      </c>
      <c r="W511">
        <v>362.650338677646</v>
      </c>
    </row>
    <row r="512" spans="1:23" ht="14.25" customHeight="1" x14ac:dyDescent="0.25">
      <c r="A512" t="s">
        <v>448</v>
      </c>
      <c r="B512" t="s">
        <v>1303</v>
      </c>
      <c r="C512">
        <v>835.65325356142</v>
      </c>
      <c r="D512">
        <v>0.370609062779645</v>
      </c>
      <c r="E512">
        <v>0.118169808629562</v>
      </c>
      <c r="F512">
        <v>3.1362415415381402</v>
      </c>
      <c r="G512">
        <v>1.7112819893045101E-3</v>
      </c>
      <c r="H512">
        <v>3.0491129458966801E-2</v>
      </c>
      <c r="I512">
        <v>689.68656504876105</v>
      </c>
      <c r="J512">
        <v>828.97143978058705</v>
      </c>
      <c r="K512">
        <v>655.00607880019595</v>
      </c>
      <c r="L512">
        <v>704.00188397070895</v>
      </c>
      <c r="M512">
        <v>871.51199840995798</v>
      </c>
      <c r="N512">
        <v>669.24798248608397</v>
      </c>
      <c r="O512">
        <v>778.60979895847697</v>
      </c>
      <c r="P512">
        <v>651.02580209306802</v>
      </c>
      <c r="Q512">
        <v>870.00912192646797</v>
      </c>
      <c r="R512">
        <v>1043.4816262235499</v>
      </c>
      <c r="S512">
        <v>1017.19882793447</v>
      </c>
      <c r="T512">
        <v>994.805932398903</v>
      </c>
      <c r="U512">
        <v>819.35897461233901</v>
      </c>
      <c r="V512">
        <v>1101.86616996319</v>
      </c>
      <c r="W512">
        <v>840.01660081454702</v>
      </c>
    </row>
    <row r="513" spans="1:23" ht="14.25" customHeight="1" x14ac:dyDescent="0.25">
      <c r="A513" t="s">
        <v>372</v>
      </c>
      <c r="B513" t="s">
        <v>1155</v>
      </c>
      <c r="C513">
        <v>1594.7080693150599</v>
      </c>
      <c r="D513">
        <v>0.37212550794081301</v>
      </c>
      <c r="E513">
        <v>0.105043301391458</v>
      </c>
      <c r="F513">
        <v>3.5425915123710401</v>
      </c>
      <c r="G513">
        <v>3.9621592299020098E-4</v>
      </c>
      <c r="H513">
        <v>1.14024924166863E-2</v>
      </c>
      <c r="I513">
        <v>1623.65162084638</v>
      </c>
      <c r="J513">
        <v>1485.81425834427</v>
      </c>
      <c r="K513">
        <v>1354.0556697955799</v>
      </c>
      <c r="L513">
        <v>1285.3518816405699</v>
      </c>
      <c r="M513">
        <v>1547.4289744494999</v>
      </c>
      <c r="N513">
        <v>1261.4793320670201</v>
      </c>
      <c r="O513">
        <v>1561.95758857999</v>
      </c>
      <c r="P513">
        <v>1472.02001718768</v>
      </c>
      <c r="Q513">
        <v>1702.7205554944901</v>
      </c>
      <c r="R513">
        <v>1627.61892334614</v>
      </c>
      <c r="S513">
        <v>1473.5637074942599</v>
      </c>
      <c r="T513">
        <v>1935.1934980543001</v>
      </c>
      <c r="U513">
        <v>1548.58034151212</v>
      </c>
      <c r="V513">
        <v>2147.7551815592601</v>
      </c>
      <c r="W513">
        <v>1893.4294893543799</v>
      </c>
    </row>
    <row r="514" spans="1:23" ht="14.25" customHeight="1" x14ac:dyDescent="0.25">
      <c r="A514" t="s">
        <v>1156</v>
      </c>
      <c r="B514" t="s">
        <v>1157</v>
      </c>
      <c r="C514">
        <v>6194.0497383943803</v>
      </c>
      <c r="D514">
        <v>0.37420465243148998</v>
      </c>
      <c r="E514">
        <v>8.3336772766091E-2</v>
      </c>
      <c r="F514">
        <v>4.4902705013764397</v>
      </c>
      <c r="G514">
        <v>7.1132780397693403E-6</v>
      </c>
      <c r="H514">
        <v>6.9906373725806101E-4</v>
      </c>
      <c r="I514">
        <v>5061.64519434878</v>
      </c>
      <c r="J514">
        <v>5822.0784840404003</v>
      </c>
      <c r="K514">
        <v>6163.8330656749404</v>
      </c>
      <c r="L514">
        <v>5664.9216754073695</v>
      </c>
      <c r="M514">
        <v>5984.2173299911101</v>
      </c>
      <c r="N514">
        <v>5458.4432010703604</v>
      </c>
      <c r="O514">
        <v>6010.9308211682801</v>
      </c>
      <c r="P514">
        <v>4962.60985667351</v>
      </c>
      <c r="Q514">
        <v>6221.4165820519902</v>
      </c>
      <c r="R514">
        <v>6041.3957426649204</v>
      </c>
      <c r="S514">
        <v>6075.7011073923804</v>
      </c>
      <c r="T514">
        <v>7605.2054294526497</v>
      </c>
      <c r="U514">
        <v>7462.7442781837399</v>
      </c>
      <c r="V514">
        <v>7685.0746105587696</v>
      </c>
      <c r="W514">
        <v>6690.5286972365702</v>
      </c>
    </row>
    <row r="515" spans="1:23" ht="14.25" customHeight="1" x14ac:dyDescent="0.25">
      <c r="A515" t="s">
        <v>142</v>
      </c>
      <c r="B515" t="s">
        <v>1158</v>
      </c>
      <c r="C515">
        <v>6869.4233038198499</v>
      </c>
      <c r="D515">
        <v>0.37528267922098102</v>
      </c>
      <c r="E515">
        <v>0.109874547085868</v>
      </c>
      <c r="F515">
        <v>3.41555609715228</v>
      </c>
      <c r="G515">
        <v>6.3651917201095897E-4</v>
      </c>
      <c r="H515">
        <v>1.5946295730764899E-2</v>
      </c>
      <c r="I515">
        <v>5436.0663568071404</v>
      </c>
      <c r="J515">
        <v>7003.5693400731998</v>
      </c>
      <c r="K515">
        <v>6768.01970732685</v>
      </c>
      <c r="L515">
        <v>5259.0735638265196</v>
      </c>
      <c r="M515">
        <v>6332.0793634473503</v>
      </c>
      <c r="N515">
        <v>6364.9378228504602</v>
      </c>
      <c r="O515">
        <v>6705.83611841317</v>
      </c>
      <c r="P515">
        <v>6722.3287013729696</v>
      </c>
      <c r="Q515">
        <v>7953.3266327835299</v>
      </c>
      <c r="R515">
        <v>6642.3491134925598</v>
      </c>
      <c r="S515">
        <v>6129.5851534126896</v>
      </c>
      <c r="T515">
        <v>8768.9947112129794</v>
      </c>
      <c r="U515">
        <v>7606.4772202118802</v>
      </c>
      <c r="V515">
        <v>8222.7499475060504</v>
      </c>
      <c r="W515">
        <v>7125.9558045604099</v>
      </c>
    </row>
    <row r="516" spans="1:23" ht="14.25" customHeight="1" x14ac:dyDescent="0.25">
      <c r="A516" t="s">
        <v>133</v>
      </c>
      <c r="B516" t="s">
        <v>1159</v>
      </c>
      <c r="C516">
        <v>571.83296366924105</v>
      </c>
      <c r="D516">
        <v>0.37816259179658801</v>
      </c>
      <c r="E516">
        <v>0.126078906875392</v>
      </c>
      <c r="F516">
        <v>2.9994120441600902</v>
      </c>
      <c r="G516">
        <v>2.7050121241383699E-3</v>
      </c>
      <c r="H516">
        <v>4.0862757901851003E-2</v>
      </c>
      <c r="I516">
        <v>537.27348962426197</v>
      </c>
      <c r="J516">
        <v>470.255393164569</v>
      </c>
      <c r="K516">
        <v>460.76289681117203</v>
      </c>
      <c r="L516">
        <v>506.56226212056703</v>
      </c>
      <c r="M516">
        <v>532.31556721062805</v>
      </c>
      <c r="N516">
        <v>525.83770052477996</v>
      </c>
      <c r="O516">
        <v>476.95772674535499</v>
      </c>
      <c r="P516">
        <v>495.09147823844103</v>
      </c>
      <c r="Q516">
        <v>703.79116293772097</v>
      </c>
      <c r="R516">
        <v>540.76952809379804</v>
      </c>
      <c r="S516">
        <v>755.47631869295196</v>
      </c>
      <c r="T516">
        <v>716.03114136197405</v>
      </c>
      <c r="U516">
        <v>577.36791967232205</v>
      </c>
      <c r="V516">
        <v>590.706329084544</v>
      </c>
      <c r="W516">
        <v>688.29554075553199</v>
      </c>
    </row>
    <row r="517" spans="1:23" ht="14.25" customHeight="1" x14ac:dyDescent="0.25">
      <c r="A517" t="s">
        <v>196</v>
      </c>
      <c r="B517" t="s">
        <v>1160</v>
      </c>
      <c r="C517">
        <v>703.24016157328401</v>
      </c>
      <c r="D517">
        <v>0.37899095151777401</v>
      </c>
      <c r="E517">
        <v>0.106021811787607</v>
      </c>
      <c r="F517">
        <v>3.5746507735314399</v>
      </c>
      <c r="G517">
        <v>3.5069567529421003E-4</v>
      </c>
      <c r="H517">
        <v>1.05254999047048E-2</v>
      </c>
      <c r="I517">
        <v>619.395603323307</v>
      </c>
      <c r="J517">
        <v>584.54879765259</v>
      </c>
      <c r="K517">
        <v>589.50547092017598</v>
      </c>
      <c r="L517">
        <v>641.18018610930096</v>
      </c>
      <c r="M517">
        <v>752.66945317223701</v>
      </c>
      <c r="N517">
        <v>548.85416553091602</v>
      </c>
      <c r="O517">
        <v>626.994097741411</v>
      </c>
      <c r="P517">
        <v>640.11039942324396</v>
      </c>
      <c r="Q517">
        <v>765.41343066037803</v>
      </c>
      <c r="R517">
        <v>778.84972949679604</v>
      </c>
      <c r="S517">
        <v>819.25743439046505</v>
      </c>
      <c r="T517">
        <v>845.871454995612</v>
      </c>
      <c r="U517">
        <v>694.30319454266601</v>
      </c>
      <c r="V517">
        <v>795.46488205898697</v>
      </c>
      <c r="W517">
        <v>846.18412358117405</v>
      </c>
    </row>
    <row r="518" spans="1:23" ht="14.25" customHeight="1" x14ac:dyDescent="0.25">
      <c r="A518" t="s">
        <v>61</v>
      </c>
      <c r="B518" t="s">
        <v>1161</v>
      </c>
      <c r="C518">
        <v>2121.0032538397199</v>
      </c>
      <c r="D518">
        <v>0.37981538510906498</v>
      </c>
      <c r="E518">
        <v>8.4940153005561098E-2</v>
      </c>
      <c r="F518">
        <v>4.4715646448647002</v>
      </c>
      <c r="G518">
        <v>7.7649379730922804E-6</v>
      </c>
      <c r="H518">
        <v>7.0654462386492297E-4</v>
      </c>
      <c r="I518">
        <v>1733.6117391891701</v>
      </c>
      <c r="J518">
        <v>2204.6233805460502</v>
      </c>
      <c r="K518">
        <v>2142.3216060068498</v>
      </c>
      <c r="L518">
        <v>1636.3556538186001</v>
      </c>
      <c r="M518">
        <v>2052.5097917098201</v>
      </c>
      <c r="N518">
        <v>1556.2671338763701</v>
      </c>
      <c r="O518">
        <v>1982.0594273689401</v>
      </c>
      <c r="P518">
        <v>1738.6677109790901</v>
      </c>
      <c r="Q518">
        <v>2413.8090922414699</v>
      </c>
      <c r="R518">
        <v>2001.1127709002899</v>
      </c>
      <c r="S518">
        <v>2299.41918833619</v>
      </c>
      <c r="T518">
        <v>2682.7300096362001</v>
      </c>
      <c r="U518">
        <v>2148.6856757425699</v>
      </c>
      <c r="V518">
        <v>2557.2722875081499</v>
      </c>
      <c r="W518">
        <v>2665.6033397360302</v>
      </c>
    </row>
    <row r="519" spans="1:23" ht="14.25" customHeight="1" x14ac:dyDescent="0.25">
      <c r="A519" t="s">
        <v>552</v>
      </c>
      <c r="B519" t="s">
        <v>1162</v>
      </c>
      <c r="C519">
        <v>604.72577162344498</v>
      </c>
      <c r="D519">
        <v>0.381283061141311</v>
      </c>
      <c r="E519">
        <v>0.12765054073648299</v>
      </c>
      <c r="F519">
        <v>2.9869286799843402</v>
      </c>
      <c r="G519">
        <v>2.8179545392663999E-3</v>
      </c>
      <c r="H519">
        <v>4.1695208509197799E-2</v>
      </c>
      <c r="I519">
        <v>653.49715901189404</v>
      </c>
      <c r="J519">
        <v>486.77974080139097</v>
      </c>
      <c r="K519">
        <v>516.09961726153301</v>
      </c>
      <c r="L519">
        <v>538.47169595493403</v>
      </c>
      <c r="M519">
        <v>545.93294218578399</v>
      </c>
      <c r="N519">
        <v>467.41128935536</v>
      </c>
      <c r="O519">
        <v>589.09017243714402</v>
      </c>
      <c r="P519">
        <v>424.14136088458599</v>
      </c>
      <c r="Q519">
        <v>729.73738092620795</v>
      </c>
      <c r="R519">
        <v>576.17178852546999</v>
      </c>
      <c r="S519">
        <v>657.60529632952796</v>
      </c>
      <c r="T519">
        <v>760.90242622065796</v>
      </c>
      <c r="U519">
        <v>639.08375918722595</v>
      </c>
      <c r="V519">
        <v>748.32622238141698</v>
      </c>
      <c r="W519">
        <v>737.63572288854505</v>
      </c>
    </row>
    <row r="520" spans="1:23" ht="14.25" customHeight="1" x14ac:dyDescent="0.25">
      <c r="A520" t="s">
        <v>1163</v>
      </c>
      <c r="B520" t="s">
        <v>1164</v>
      </c>
      <c r="C520">
        <v>996.826505861898</v>
      </c>
      <c r="D520">
        <v>0.38353877995812802</v>
      </c>
      <c r="E520">
        <v>0.120620602988415</v>
      </c>
      <c r="F520">
        <v>3.1797120098542799</v>
      </c>
      <c r="G520">
        <v>1.47421484583914E-3</v>
      </c>
      <c r="H520">
        <v>2.7892394253714401E-2</v>
      </c>
      <c r="I520">
        <v>830.96443861576302</v>
      </c>
      <c r="J520">
        <v>890.93774341867095</v>
      </c>
      <c r="K520">
        <v>999.44893058305695</v>
      </c>
      <c r="L520">
        <v>877.50943044507699</v>
      </c>
      <c r="M520">
        <v>1073.29673667817</v>
      </c>
      <c r="N520">
        <v>967.57677891175899</v>
      </c>
      <c r="O520">
        <v>852.83831934599903</v>
      </c>
      <c r="P520">
        <v>929.36857017357704</v>
      </c>
      <c r="Q520">
        <v>972.17235525613705</v>
      </c>
      <c r="R520">
        <v>823.98761154717795</v>
      </c>
      <c r="S520">
        <v>1034.79361847172</v>
      </c>
      <c r="T520">
        <v>1441.60936460877</v>
      </c>
      <c r="U520">
        <v>1062.97413059222</v>
      </c>
      <c r="V520">
        <v>1118.07008422735</v>
      </c>
      <c r="W520">
        <v>1076.8494750530101</v>
      </c>
    </row>
    <row r="521" spans="1:23" ht="14.25" customHeight="1" x14ac:dyDescent="0.25">
      <c r="A521" t="s">
        <v>71</v>
      </c>
      <c r="B521" t="s">
        <v>1165</v>
      </c>
      <c r="C521">
        <v>600.66041815271706</v>
      </c>
      <c r="D521">
        <v>0.386026694319547</v>
      </c>
      <c r="E521">
        <v>0.112934416591219</v>
      </c>
      <c r="F521">
        <v>3.4181492761132501</v>
      </c>
      <c r="G521">
        <v>6.3048517106569402E-4</v>
      </c>
      <c r="H521">
        <v>1.5931784967615301E-2</v>
      </c>
      <c r="I521">
        <v>520.57068683801504</v>
      </c>
      <c r="J521">
        <v>578.35216728878197</v>
      </c>
      <c r="K521">
        <v>659.52336210226599</v>
      </c>
      <c r="L521">
        <v>442.74339445183398</v>
      </c>
      <c r="M521">
        <v>581.83329439301201</v>
      </c>
      <c r="N521">
        <v>421.37835934308998</v>
      </c>
      <c r="O521">
        <v>603.30414442624397</v>
      </c>
      <c r="P521">
        <v>399.97154068711802</v>
      </c>
      <c r="Q521">
        <v>736.22393542332998</v>
      </c>
      <c r="R521">
        <v>508.02243719450098</v>
      </c>
      <c r="S521">
        <v>643.30952901801595</v>
      </c>
      <c r="T521">
        <v>801.95487832541096</v>
      </c>
      <c r="U521">
        <v>527.02078743647996</v>
      </c>
      <c r="V521">
        <v>785.15330025451897</v>
      </c>
      <c r="W521">
        <v>800.54445510813696</v>
      </c>
    </row>
    <row r="522" spans="1:23" ht="14.25" customHeight="1" x14ac:dyDescent="0.25">
      <c r="A522" t="s">
        <v>216</v>
      </c>
      <c r="B522" t="s">
        <v>608</v>
      </c>
      <c r="C522">
        <v>777.58737256548704</v>
      </c>
      <c r="D522">
        <v>0.38755997238029299</v>
      </c>
      <c r="E522">
        <v>9.9710354579228597E-2</v>
      </c>
      <c r="F522">
        <v>3.8868578295180201</v>
      </c>
      <c r="G522">
        <v>1.01550189067273E-4</v>
      </c>
      <c r="H522">
        <v>4.6641283806958499E-3</v>
      </c>
      <c r="I522">
        <v>637.49030634174096</v>
      </c>
      <c r="J522">
        <v>733.95644086885898</v>
      </c>
      <c r="K522">
        <v>649.35947467260803</v>
      </c>
      <c r="L522">
        <v>691.03867647549805</v>
      </c>
      <c r="M522">
        <v>685.82052147601803</v>
      </c>
      <c r="N522">
        <v>567.44438726663998</v>
      </c>
      <c r="O522">
        <v>737.54721321218801</v>
      </c>
      <c r="P522">
        <v>688.45003981817899</v>
      </c>
      <c r="Q522">
        <v>941.36122139480801</v>
      </c>
      <c r="R522">
        <v>880.63122823785397</v>
      </c>
      <c r="S522">
        <v>885.23789890513399</v>
      </c>
      <c r="T522">
        <v>998.62476515283299</v>
      </c>
      <c r="U522">
        <v>761.70338769709997</v>
      </c>
      <c r="V522">
        <v>860.28053911564496</v>
      </c>
      <c r="W522">
        <v>944.86448784720005</v>
      </c>
    </row>
    <row r="523" spans="1:23" ht="14.25" customHeight="1" x14ac:dyDescent="0.25">
      <c r="A523" t="s">
        <v>1166</v>
      </c>
      <c r="B523" t="s">
        <v>1167</v>
      </c>
      <c r="C523">
        <v>11590.611041862399</v>
      </c>
      <c r="D523">
        <v>0.38775799392371602</v>
      </c>
      <c r="E523">
        <v>0.12232323792361401</v>
      </c>
      <c r="F523">
        <v>3.1699454699347802</v>
      </c>
      <c r="G523">
        <v>1.5246754793279799E-3</v>
      </c>
      <c r="H523">
        <v>2.8438457811039101E-2</v>
      </c>
      <c r="I523">
        <v>10249.2573597105</v>
      </c>
      <c r="J523">
        <v>9956.6079656703205</v>
      </c>
      <c r="K523">
        <v>13894.0341163428</v>
      </c>
      <c r="L523">
        <v>9192.9084537194994</v>
      </c>
      <c r="M523">
        <v>9909.7351523746001</v>
      </c>
      <c r="N523">
        <v>8992.3558281662008</v>
      </c>
      <c r="O523">
        <v>10903.695845860701</v>
      </c>
      <c r="P523">
        <v>10777.400793212601</v>
      </c>
      <c r="Q523">
        <v>11528.228980009801</v>
      </c>
      <c r="R523">
        <v>10129.471766012301</v>
      </c>
      <c r="S523">
        <v>11619.1598010331</v>
      </c>
      <c r="T523">
        <v>14523.0209631978</v>
      </c>
      <c r="U523">
        <v>13978.6376501257</v>
      </c>
      <c r="V523">
        <v>16363.0072405763</v>
      </c>
      <c r="W523">
        <v>11841.6437119231</v>
      </c>
    </row>
    <row r="524" spans="1:23" ht="14.25" customHeight="1" x14ac:dyDescent="0.25">
      <c r="A524" t="s">
        <v>564</v>
      </c>
      <c r="B524" t="s">
        <v>1303</v>
      </c>
      <c r="C524">
        <v>1059.60252322067</v>
      </c>
      <c r="D524">
        <v>0.38971302668534302</v>
      </c>
      <c r="E524">
        <v>0.10195059879684799</v>
      </c>
      <c r="F524">
        <v>3.8225673148021899</v>
      </c>
      <c r="G524">
        <v>1.3206940859307901E-4</v>
      </c>
      <c r="H524">
        <v>5.5862288453277197E-3</v>
      </c>
      <c r="I524">
        <v>890.12019848371904</v>
      </c>
      <c r="J524">
        <v>1115.39346548551</v>
      </c>
      <c r="K524">
        <v>976.86251407270504</v>
      </c>
      <c r="L524">
        <v>840.61414757409102</v>
      </c>
      <c r="M524">
        <v>956.930077799571</v>
      </c>
      <c r="N524">
        <v>851.60920522700098</v>
      </c>
      <c r="O524">
        <v>892.32157487127699</v>
      </c>
      <c r="P524">
        <v>966.79280789868801</v>
      </c>
      <c r="Q524">
        <v>1196.76930471898</v>
      </c>
      <c r="R524">
        <v>1093.92984733868</v>
      </c>
      <c r="S524">
        <v>1108.47180384643</v>
      </c>
      <c r="T524">
        <v>1226.8000222001799</v>
      </c>
      <c r="U524">
        <v>1314.70979177143</v>
      </c>
      <c r="V524">
        <v>1194.6704062034</v>
      </c>
      <c r="W524">
        <v>1268.04268081844</v>
      </c>
    </row>
    <row r="525" spans="1:23" ht="14.25" customHeight="1" x14ac:dyDescent="0.25">
      <c r="A525" t="s">
        <v>387</v>
      </c>
      <c r="B525" t="s">
        <v>1168</v>
      </c>
      <c r="C525">
        <v>1130.0409470776001</v>
      </c>
      <c r="D525">
        <v>0.39108228031359399</v>
      </c>
      <c r="E525">
        <v>9.1537942287217497E-2</v>
      </c>
      <c r="F525">
        <v>4.2723516668803798</v>
      </c>
      <c r="G525">
        <v>1.9342221684278999E-5</v>
      </c>
      <c r="H525">
        <v>1.3850249133608901E-3</v>
      </c>
      <c r="I525">
        <v>973.63421241495098</v>
      </c>
      <c r="J525">
        <v>1161.52393597164</v>
      </c>
      <c r="K525">
        <v>1059.3029343354899</v>
      </c>
      <c r="L525">
        <v>946.31414715043002</v>
      </c>
      <c r="M525">
        <v>904.93646425806696</v>
      </c>
      <c r="N525">
        <v>845.41246464842698</v>
      </c>
      <c r="O525">
        <v>1015.50933211014</v>
      </c>
      <c r="P525">
        <v>946.52134579758604</v>
      </c>
      <c r="Q525">
        <v>1368.66299889271</v>
      </c>
      <c r="R525">
        <v>1076.22871712284</v>
      </c>
      <c r="S525">
        <v>1197.5454309412301</v>
      </c>
      <c r="T525">
        <v>1318.4520082945101</v>
      </c>
      <c r="U525">
        <v>1250.5578006967301</v>
      </c>
      <c r="V525">
        <v>1559.9950187045699</v>
      </c>
      <c r="W525">
        <v>1326.01739482473</v>
      </c>
    </row>
    <row r="526" spans="1:23" ht="14.25" customHeight="1" x14ac:dyDescent="0.25">
      <c r="A526" t="s">
        <v>443</v>
      </c>
      <c r="B526" t="s">
        <v>1169</v>
      </c>
      <c r="C526">
        <v>718.83762266963004</v>
      </c>
      <c r="D526">
        <v>0.39477036539066301</v>
      </c>
      <c r="E526">
        <v>9.5380712770244E-2</v>
      </c>
      <c r="F526">
        <v>4.1388909133191101</v>
      </c>
      <c r="G526">
        <v>3.4898882896714197E-5</v>
      </c>
      <c r="H526">
        <v>2.1300029601524699E-3</v>
      </c>
      <c r="I526">
        <v>624.26725413596205</v>
      </c>
      <c r="J526">
        <v>699.53071662547904</v>
      </c>
      <c r="K526">
        <v>660.65268292778399</v>
      </c>
      <c r="L526">
        <v>670.09811052169505</v>
      </c>
      <c r="M526">
        <v>685.82052147601803</v>
      </c>
      <c r="N526">
        <v>457.673554160457</v>
      </c>
      <c r="O526">
        <v>644.36673017253304</v>
      </c>
      <c r="P526">
        <v>569.16028206938904</v>
      </c>
      <c r="Q526">
        <v>806.76521557953004</v>
      </c>
      <c r="R526">
        <v>651.40159194277396</v>
      </c>
      <c r="S526">
        <v>765.37338837015295</v>
      </c>
      <c r="T526">
        <v>956.61760485959701</v>
      </c>
      <c r="U526">
        <v>704.85985130179404</v>
      </c>
      <c r="V526">
        <v>1031.1581804468301</v>
      </c>
      <c r="W526">
        <v>854.818655454451</v>
      </c>
    </row>
    <row r="527" spans="1:23" ht="14.25" customHeight="1" x14ac:dyDescent="0.25">
      <c r="A527" t="s">
        <v>1170</v>
      </c>
      <c r="B527" t="s">
        <v>1171</v>
      </c>
      <c r="C527">
        <v>453.65281512989498</v>
      </c>
      <c r="D527">
        <v>0.39701677411993602</v>
      </c>
      <c r="E527">
        <v>0.128663957784873</v>
      </c>
      <c r="F527">
        <v>3.0856875612652099</v>
      </c>
      <c r="G527">
        <v>2.0308209481943299E-3</v>
      </c>
      <c r="H527">
        <v>3.3949054600880997E-2</v>
      </c>
      <c r="I527">
        <v>336.14390607321099</v>
      </c>
      <c r="J527">
        <v>446.84590067906998</v>
      </c>
      <c r="K527">
        <v>418.97802626702202</v>
      </c>
      <c r="L527">
        <v>428.78301714929898</v>
      </c>
      <c r="M527">
        <v>346.62409027668798</v>
      </c>
      <c r="N527">
        <v>401.01764029920099</v>
      </c>
      <c r="O527">
        <v>448.52978276715498</v>
      </c>
      <c r="P527">
        <v>476.379359375886</v>
      </c>
      <c r="Q527">
        <v>458.11291135923102</v>
      </c>
      <c r="R527">
        <v>458.459272590159</v>
      </c>
      <c r="S527">
        <v>442.06911224827797</v>
      </c>
      <c r="T527">
        <v>575.68903765502705</v>
      </c>
      <c r="U527">
        <v>544.88589887500495</v>
      </c>
      <c r="V527">
        <v>521.47142268311404</v>
      </c>
      <c r="W527">
        <v>500.80284865008201</v>
      </c>
    </row>
    <row r="528" spans="1:23" ht="14.25" customHeight="1" x14ac:dyDescent="0.25">
      <c r="A528" t="s">
        <v>562</v>
      </c>
      <c r="B528" t="s">
        <v>1303</v>
      </c>
      <c r="C528">
        <v>705.90927627640599</v>
      </c>
      <c r="D528">
        <v>0.40028706086023202</v>
      </c>
      <c r="E528">
        <v>0.124245540480207</v>
      </c>
      <c r="F528">
        <v>3.2217418775203401</v>
      </c>
      <c r="G528">
        <v>1.27413865751881E-3</v>
      </c>
      <c r="H528">
        <v>2.50889568421984E-2</v>
      </c>
      <c r="I528">
        <v>615.21990262674603</v>
      </c>
      <c r="J528">
        <v>721.56318014124201</v>
      </c>
      <c r="K528">
        <v>540.94467542292</v>
      </c>
      <c r="L528">
        <v>596.307544779723</v>
      </c>
      <c r="M528">
        <v>716.76910096500796</v>
      </c>
      <c r="N528">
        <v>615.24781458707503</v>
      </c>
      <c r="O528">
        <v>593.82816310017699</v>
      </c>
      <c r="P528">
        <v>550.44816320683401</v>
      </c>
      <c r="Q528">
        <v>809.19767351595101</v>
      </c>
      <c r="R528">
        <v>681.49351330969603</v>
      </c>
      <c r="S528">
        <v>850.04831783064401</v>
      </c>
      <c r="T528">
        <v>741.80826245100502</v>
      </c>
      <c r="U528">
        <v>702.42369974199596</v>
      </c>
      <c r="V528">
        <v>944.24627666631602</v>
      </c>
      <c r="W528">
        <v>909.09285580076505</v>
      </c>
    </row>
    <row r="529" spans="1:23" ht="14.25" customHeight="1" x14ac:dyDescent="0.25">
      <c r="A529" t="s">
        <v>62</v>
      </c>
      <c r="B529" t="s">
        <v>1172</v>
      </c>
      <c r="C529">
        <v>1122.23210549857</v>
      </c>
      <c r="D529">
        <v>0.401331341870307</v>
      </c>
      <c r="E529">
        <v>0.128568858837354</v>
      </c>
      <c r="F529">
        <v>3.1215283817523001</v>
      </c>
      <c r="G529">
        <v>1.7991490478100501E-3</v>
      </c>
      <c r="H529">
        <v>3.1585832897267602E-2</v>
      </c>
      <c r="I529">
        <v>1046.01302448869</v>
      </c>
      <c r="J529">
        <v>1031.39469833166</v>
      </c>
      <c r="K529">
        <v>1107.8637298327401</v>
      </c>
      <c r="L529">
        <v>799.730185473809</v>
      </c>
      <c r="M529">
        <v>1173.5701342225</v>
      </c>
      <c r="N529">
        <v>950.75705448419899</v>
      </c>
      <c r="O529">
        <v>1138.69708934901</v>
      </c>
      <c r="P529">
        <v>827.23158804879699</v>
      </c>
      <c r="Q529">
        <v>1080.8221430829301</v>
      </c>
      <c r="R529">
        <v>1274.4813755402099</v>
      </c>
      <c r="S529">
        <v>1140.36236169518</v>
      </c>
      <c r="T529">
        <v>1515.12189512194</v>
      </c>
      <c r="U529">
        <v>1260.3024069359301</v>
      </c>
      <c r="V529">
        <v>1246.2283152257501</v>
      </c>
      <c r="W529">
        <v>1240.90558064528</v>
      </c>
    </row>
    <row r="530" spans="1:23" ht="14.25" customHeight="1" x14ac:dyDescent="0.25">
      <c r="A530" t="s">
        <v>471</v>
      </c>
      <c r="B530" t="s">
        <v>1303</v>
      </c>
      <c r="C530">
        <v>1772.2217940317801</v>
      </c>
      <c r="D530">
        <v>0.40217895260034298</v>
      </c>
      <c r="E530">
        <v>0.10667989403555</v>
      </c>
      <c r="F530">
        <v>3.7699601807471099</v>
      </c>
      <c r="G530">
        <v>1.6327359536715501E-4</v>
      </c>
      <c r="H530">
        <v>6.5123248959162803E-3</v>
      </c>
      <c r="I530">
        <v>1709.2534851258899</v>
      </c>
      <c r="J530">
        <v>1478.9291134955999</v>
      </c>
      <c r="K530">
        <v>1601.3769305839301</v>
      </c>
      <c r="L530">
        <v>1423.9584848586001</v>
      </c>
      <c r="M530">
        <v>1687.3165537397299</v>
      </c>
      <c r="N530">
        <v>1503.1522146314401</v>
      </c>
      <c r="O530">
        <v>1873.08564211918</v>
      </c>
      <c r="P530">
        <v>1388.5951539254499</v>
      </c>
      <c r="Q530">
        <v>2083.8056322003899</v>
      </c>
      <c r="R530">
        <v>1798.43482992896</v>
      </c>
      <c r="S530">
        <v>1705.59500770418</v>
      </c>
      <c r="T530">
        <v>2210.1494563372898</v>
      </c>
      <c r="U530">
        <v>1707.74224341898</v>
      </c>
      <c r="V530">
        <v>2462.9949681530102</v>
      </c>
      <c r="W530">
        <v>1948.9371942540199</v>
      </c>
    </row>
    <row r="531" spans="1:23" ht="14.25" customHeight="1" x14ac:dyDescent="0.25">
      <c r="A531" t="s">
        <v>34</v>
      </c>
      <c r="B531" t="s">
        <v>1173</v>
      </c>
      <c r="C531">
        <v>2390.45838505557</v>
      </c>
      <c r="D531">
        <v>0.403720741838831</v>
      </c>
      <c r="E531">
        <v>0.103021191470239</v>
      </c>
      <c r="F531">
        <v>3.91881258678182</v>
      </c>
      <c r="G531">
        <v>8.8986270775277801E-5</v>
      </c>
      <c r="H531">
        <v>4.1499545970788499E-3</v>
      </c>
      <c r="I531">
        <v>2207.5537682489098</v>
      </c>
      <c r="J531">
        <v>2461.4392834016598</v>
      </c>
      <c r="K531">
        <v>2140.06296435581</v>
      </c>
      <c r="L531">
        <v>1594.474521911</v>
      </c>
      <c r="M531">
        <v>2253.0565867984701</v>
      </c>
      <c r="N531">
        <v>1949.3175362888301</v>
      </c>
      <c r="O531">
        <v>2392.6852848318299</v>
      </c>
      <c r="P531">
        <v>2172.94480291423</v>
      </c>
      <c r="Q531">
        <v>2524.8913380046802</v>
      </c>
      <c r="R531">
        <v>2376.3767314760198</v>
      </c>
      <c r="S531">
        <v>2623.82313886664</v>
      </c>
      <c r="T531">
        <v>3089.4356979298</v>
      </c>
      <c r="U531">
        <v>2467.8215300762099</v>
      </c>
      <c r="V531">
        <v>2975.6278921465801</v>
      </c>
      <c r="W531">
        <v>2627.36469858295</v>
      </c>
    </row>
    <row r="532" spans="1:23" ht="14.25" customHeight="1" x14ac:dyDescent="0.25">
      <c r="A532" t="s">
        <v>85</v>
      </c>
      <c r="B532" t="s">
        <v>1303</v>
      </c>
      <c r="C532">
        <v>596.39733496274698</v>
      </c>
      <c r="D532">
        <v>0.40402354594921602</v>
      </c>
      <c r="E532">
        <v>0.124260844103823</v>
      </c>
      <c r="F532">
        <v>3.2514147868788501</v>
      </c>
      <c r="G532">
        <v>1.1483219248546899E-3</v>
      </c>
      <c r="H532">
        <v>2.38966580883949E-2</v>
      </c>
      <c r="I532">
        <v>555.36819264269604</v>
      </c>
      <c r="J532">
        <v>603.13868874401498</v>
      </c>
      <c r="K532">
        <v>542.07399624843799</v>
      </c>
      <c r="L532">
        <v>513.54245077183498</v>
      </c>
      <c r="M532">
        <v>580.59535121345198</v>
      </c>
      <c r="N532">
        <v>361.18145086550601</v>
      </c>
      <c r="O532">
        <v>532.23428448074401</v>
      </c>
      <c r="P532">
        <v>440.51446488932203</v>
      </c>
      <c r="Q532">
        <v>597.57383304735004</v>
      </c>
      <c r="R532">
        <v>579.71201456863798</v>
      </c>
      <c r="S532">
        <v>703.79162148979594</v>
      </c>
      <c r="T532">
        <v>820.09433390658103</v>
      </c>
      <c r="U532">
        <v>661.82117374534801</v>
      </c>
      <c r="V532">
        <v>659.94123548597395</v>
      </c>
      <c r="W532">
        <v>794.37693234151004</v>
      </c>
    </row>
    <row r="533" spans="1:23" ht="14.25" customHeight="1" x14ac:dyDescent="0.25">
      <c r="A533" t="s">
        <v>485</v>
      </c>
      <c r="B533" t="s">
        <v>1174</v>
      </c>
      <c r="C533">
        <v>976.12017682071098</v>
      </c>
      <c r="D533">
        <v>0.405917264914681</v>
      </c>
      <c r="E533">
        <v>0.133890348228211</v>
      </c>
      <c r="F533">
        <v>3.03171416226964</v>
      </c>
      <c r="G533">
        <v>2.43169352329215E-3</v>
      </c>
      <c r="H533">
        <v>3.80616538740427E-2</v>
      </c>
      <c r="I533">
        <v>940.22860684245802</v>
      </c>
      <c r="J533">
        <v>893.69180135814099</v>
      </c>
      <c r="K533">
        <v>669.68724953192395</v>
      </c>
      <c r="L533">
        <v>983.20943002141598</v>
      </c>
      <c r="M533">
        <v>954.45419144045104</v>
      </c>
      <c r="N533">
        <v>896.75688658519005</v>
      </c>
      <c r="O533">
        <v>792.82377094757703</v>
      </c>
      <c r="P533">
        <v>750.044097740756</v>
      </c>
      <c r="Q533">
        <v>1001.36185049319</v>
      </c>
      <c r="R533">
        <v>1096.5850168710599</v>
      </c>
      <c r="S533">
        <v>1053.4880834175401</v>
      </c>
      <c r="T533">
        <v>1254.48655966618</v>
      </c>
      <c r="U533">
        <v>1084.8994946304099</v>
      </c>
      <c r="V533">
        <v>981.07335453941698</v>
      </c>
      <c r="W533">
        <v>1289.0122582249701</v>
      </c>
    </row>
    <row r="534" spans="1:23" ht="14.25" customHeight="1" x14ac:dyDescent="0.25">
      <c r="A534" t="s">
        <v>413</v>
      </c>
      <c r="B534" t="s">
        <v>1303</v>
      </c>
      <c r="C534">
        <v>7804.3397063059701</v>
      </c>
      <c r="D534">
        <v>0.40754409417415099</v>
      </c>
      <c r="E534">
        <v>0.11291205610230599</v>
      </c>
      <c r="F534">
        <v>3.6093939676812501</v>
      </c>
      <c r="G534">
        <v>3.0691319212082301E-4</v>
      </c>
      <c r="H534">
        <v>9.5090972133187492E-3</v>
      </c>
      <c r="I534">
        <v>7226.74600551598</v>
      </c>
      <c r="J534">
        <v>7173.6324178354898</v>
      </c>
      <c r="K534">
        <v>7696.3214259022998</v>
      </c>
      <c r="L534">
        <v>5987.0075231729998</v>
      </c>
      <c r="M534">
        <v>6842.1119534259096</v>
      </c>
      <c r="N534">
        <v>5951.5267013941102</v>
      </c>
      <c r="O534">
        <v>8539.4385050070705</v>
      </c>
      <c r="P534">
        <v>6326.25551878222</v>
      </c>
      <c r="Q534">
        <v>7716.5673936385801</v>
      </c>
      <c r="R534">
        <v>9032.0016926304506</v>
      </c>
      <c r="S534">
        <v>7158.8803998415096</v>
      </c>
      <c r="T534">
        <v>10378.6327169947</v>
      </c>
      <c r="U534">
        <v>8366.5565068691103</v>
      </c>
      <c r="V534">
        <v>9831.3567090031102</v>
      </c>
      <c r="W534">
        <v>8838.0601245759608</v>
      </c>
    </row>
    <row r="535" spans="1:23" ht="14.25" customHeight="1" x14ac:dyDescent="0.25">
      <c r="A535" t="s">
        <v>151</v>
      </c>
      <c r="B535" t="s">
        <v>1175</v>
      </c>
      <c r="C535">
        <v>607.23726405847697</v>
      </c>
      <c r="D535">
        <v>0.41154409278648102</v>
      </c>
      <c r="E535">
        <v>0.115786256992352</v>
      </c>
      <c r="F535">
        <v>3.5543431792053402</v>
      </c>
      <c r="G535">
        <v>3.7892441587795999E-4</v>
      </c>
      <c r="H535">
        <v>1.11159310903038E-2</v>
      </c>
      <c r="I535">
        <v>512.21928544489197</v>
      </c>
      <c r="J535">
        <v>554.94267480328301</v>
      </c>
      <c r="K535">
        <v>453.98697185806702</v>
      </c>
      <c r="L535">
        <v>511.54811115718701</v>
      </c>
      <c r="M535">
        <v>595.45066936816704</v>
      </c>
      <c r="N535">
        <v>538.23118168193002</v>
      </c>
      <c r="O535">
        <v>728.07123188612104</v>
      </c>
      <c r="P535">
        <v>619.83893732214301</v>
      </c>
      <c r="Q535">
        <v>672.16920976425104</v>
      </c>
      <c r="R535">
        <v>515.10288928083503</v>
      </c>
      <c r="S535">
        <v>663.10366837241702</v>
      </c>
      <c r="T535">
        <v>635.83565352943299</v>
      </c>
      <c r="U535">
        <v>570.059464992926</v>
      </c>
      <c r="V535">
        <v>802.83029763360696</v>
      </c>
      <c r="W535">
        <v>735.16871378189398</v>
      </c>
    </row>
    <row r="536" spans="1:23" ht="14.25" customHeight="1" x14ac:dyDescent="0.25">
      <c r="A536" t="s">
        <v>1176</v>
      </c>
      <c r="B536" t="s">
        <v>1177</v>
      </c>
      <c r="C536">
        <v>6835.38504731796</v>
      </c>
      <c r="D536">
        <v>0.41160589437456502</v>
      </c>
      <c r="E536">
        <v>0.13164140842785099</v>
      </c>
      <c r="F536">
        <v>3.1267205303425101</v>
      </c>
      <c r="G536">
        <v>1.7676787379913099E-3</v>
      </c>
      <c r="H536">
        <v>3.1167755171506099E-2</v>
      </c>
      <c r="I536">
        <v>6064.5093116396602</v>
      </c>
      <c r="J536">
        <v>5529.4598279716702</v>
      </c>
      <c r="K536">
        <v>6997.27183490692</v>
      </c>
      <c r="L536">
        <v>5261.0679034411696</v>
      </c>
      <c r="M536">
        <v>5590.5513988911498</v>
      </c>
      <c r="N536">
        <v>5722.2472999868396</v>
      </c>
      <c r="O536">
        <v>9409.6494567841892</v>
      </c>
      <c r="P536">
        <v>6083.7776451882801</v>
      </c>
      <c r="Q536">
        <v>5888.9806640745001</v>
      </c>
      <c r="R536">
        <v>6184.77489741319</v>
      </c>
      <c r="S536">
        <v>7561.3612333809897</v>
      </c>
      <c r="T536">
        <v>8636.2902730138903</v>
      </c>
      <c r="U536">
        <v>6468.7944417858198</v>
      </c>
      <c r="V536">
        <v>9563.2555820869293</v>
      </c>
      <c r="W536">
        <v>7568.7839392041997</v>
      </c>
    </row>
    <row r="537" spans="1:23" ht="14.25" customHeight="1" x14ac:dyDescent="0.25">
      <c r="A537" t="s">
        <v>356</v>
      </c>
      <c r="B537" t="s">
        <v>1178</v>
      </c>
      <c r="C537">
        <v>5452.8905397859698</v>
      </c>
      <c r="D537">
        <v>0.41303832450281702</v>
      </c>
      <c r="E537">
        <v>8.0696719406658499E-2</v>
      </c>
      <c r="F537">
        <v>5.1184029231891701</v>
      </c>
      <c r="G537">
        <v>3.0813376864003398E-7</v>
      </c>
      <c r="H537">
        <v>6.6718297428868393E-5</v>
      </c>
      <c r="I537">
        <v>4831.9816560378904</v>
      </c>
      <c r="J537">
        <v>4644.7187149168103</v>
      </c>
      <c r="K537">
        <v>5544.9652532913096</v>
      </c>
      <c r="L537">
        <v>4458.3462085453803</v>
      </c>
      <c r="M537">
        <v>4971.5798091113502</v>
      </c>
      <c r="N537">
        <v>4551.0633306361897</v>
      </c>
      <c r="O537">
        <v>5259.1696359669904</v>
      </c>
      <c r="P537">
        <v>4671.7923426846301</v>
      </c>
      <c r="Q537">
        <v>5931.1432683057901</v>
      </c>
      <c r="R537">
        <v>5433.3619197509397</v>
      </c>
      <c r="S537">
        <v>5493.9733452547198</v>
      </c>
      <c r="T537">
        <v>7124.9872106458797</v>
      </c>
      <c r="U537">
        <v>6087.1306974173403</v>
      </c>
      <c r="V537">
        <v>6751.1399156969201</v>
      </c>
      <c r="W537">
        <v>6038.0047885274698</v>
      </c>
    </row>
    <row r="538" spans="1:23" ht="14.25" customHeight="1" x14ac:dyDescent="0.25">
      <c r="A538" t="s">
        <v>424</v>
      </c>
      <c r="B538" t="s">
        <v>1179</v>
      </c>
      <c r="C538">
        <v>3103.9215502626598</v>
      </c>
      <c r="D538">
        <v>0.41820993204081403</v>
      </c>
      <c r="E538">
        <v>0.117787064961918</v>
      </c>
      <c r="F538">
        <v>3.5505590717964299</v>
      </c>
      <c r="G538">
        <v>3.8441385669517E-4</v>
      </c>
      <c r="H538">
        <v>1.12046782461086E-2</v>
      </c>
      <c r="I538">
        <v>2913.9431360839199</v>
      </c>
      <c r="J538">
        <v>2984.0217774161702</v>
      </c>
      <c r="K538">
        <v>2479.9885328365999</v>
      </c>
      <c r="L538">
        <v>2129.95470844396</v>
      </c>
      <c r="M538">
        <v>3417.9611187640498</v>
      </c>
      <c r="N538">
        <v>2857.5826553770898</v>
      </c>
      <c r="O538">
        <v>3141.2878095911001</v>
      </c>
      <c r="P538">
        <v>2987.7016450546498</v>
      </c>
      <c r="Q538">
        <v>2893.00330571634</v>
      </c>
      <c r="R538">
        <v>3540.2260431672498</v>
      </c>
      <c r="S538">
        <v>3127.4740179952801</v>
      </c>
      <c r="T538">
        <v>4000.2273097422299</v>
      </c>
      <c r="U538">
        <v>3164.5608761786798</v>
      </c>
      <c r="V538">
        <v>3532.4533095878701</v>
      </c>
      <c r="W538">
        <v>3388.4370079846699</v>
      </c>
    </row>
    <row r="539" spans="1:23" ht="14.25" customHeight="1" x14ac:dyDescent="0.25">
      <c r="A539" t="s">
        <v>580</v>
      </c>
      <c r="B539" t="s">
        <v>1303</v>
      </c>
      <c r="C539">
        <v>427.17739221081001</v>
      </c>
      <c r="D539">
        <v>0.42131257322516003</v>
      </c>
      <c r="E539">
        <v>0.140039638018158</v>
      </c>
      <c r="F539">
        <v>3.0085237236226599</v>
      </c>
      <c r="G539">
        <v>2.62520305015941E-3</v>
      </c>
      <c r="H539">
        <v>4.0056370030452502E-2</v>
      </c>
      <c r="I539">
        <v>360.50216013648702</v>
      </c>
      <c r="J539">
        <v>408.97760401135298</v>
      </c>
      <c r="K539">
        <v>348.96013508493201</v>
      </c>
      <c r="L539">
        <v>326.074526994932</v>
      </c>
      <c r="M539">
        <v>340.43437437889003</v>
      </c>
      <c r="N539">
        <v>229.27940140727</v>
      </c>
      <c r="O539">
        <v>386.935904147722</v>
      </c>
      <c r="P539">
        <v>373.46270563183202</v>
      </c>
      <c r="Q539">
        <v>594.33055579878896</v>
      </c>
      <c r="R539">
        <v>514.21783277004295</v>
      </c>
      <c r="S539">
        <v>571.83069246045898</v>
      </c>
      <c r="T539">
        <v>590.00966048226701</v>
      </c>
      <c r="U539">
        <v>419.83011880533098</v>
      </c>
      <c r="V539">
        <v>525.89067202788601</v>
      </c>
      <c r="W539">
        <v>416.92453902395999</v>
      </c>
    </row>
    <row r="540" spans="1:23" ht="14.25" customHeight="1" x14ac:dyDescent="0.25">
      <c r="A540" t="s">
        <v>452</v>
      </c>
      <c r="B540" t="s">
        <v>1180</v>
      </c>
      <c r="C540">
        <v>601.030182597828</v>
      </c>
      <c r="D540">
        <v>0.42159727777102102</v>
      </c>
      <c r="E540">
        <v>0.112009206471008</v>
      </c>
      <c r="F540">
        <v>3.7639520094283001</v>
      </c>
      <c r="G540">
        <v>1.6724899421874601E-4</v>
      </c>
      <c r="H540">
        <v>6.5558722130399701E-3</v>
      </c>
      <c r="I540">
        <v>512.91523556098605</v>
      </c>
      <c r="J540">
        <v>617.59749292623496</v>
      </c>
      <c r="K540">
        <v>606.44528330293997</v>
      </c>
      <c r="L540">
        <v>421.80282849803098</v>
      </c>
      <c r="M540">
        <v>517.46024905591298</v>
      </c>
      <c r="N540">
        <v>509.01797609722001</v>
      </c>
      <c r="O540">
        <v>552.76557735388803</v>
      </c>
      <c r="P540">
        <v>467.02329994460803</v>
      </c>
      <c r="Q540">
        <v>632.43906346938002</v>
      </c>
      <c r="R540">
        <v>585.02235363338798</v>
      </c>
      <c r="S540">
        <v>692.79487740401703</v>
      </c>
      <c r="T540">
        <v>783.815422744241</v>
      </c>
      <c r="U540">
        <v>648.01631490648799</v>
      </c>
      <c r="V540">
        <v>821.98037812762004</v>
      </c>
      <c r="W540">
        <v>646.35638594247098</v>
      </c>
    </row>
    <row r="541" spans="1:23" ht="14.25" customHeight="1" x14ac:dyDescent="0.25">
      <c r="A541" t="s">
        <v>1181</v>
      </c>
      <c r="B541" t="s">
        <v>1303</v>
      </c>
      <c r="C541">
        <v>331.94510431693402</v>
      </c>
      <c r="D541">
        <v>0.42351783630402601</v>
      </c>
      <c r="E541">
        <v>0.123180891236652</v>
      </c>
      <c r="F541">
        <v>3.43817804898304</v>
      </c>
      <c r="G541">
        <v>5.8564248625403599E-4</v>
      </c>
      <c r="H541">
        <v>1.5216665057126299E-2</v>
      </c>
      <c r="I541">
        <v>258.893443186821</v>
      </c>
      <c r="J541">
        <v>300.19231540227202</v>
      </c>
      <c r="K541">
        <v>361.38266416562499</v>
      </c>
      <c r="L541">
        <v>259.264149904227</v>
      </c>
      <c r="M541">
        <v>362.71735161096302</v>
      </c>
      <c r="N541">
        <v>278.85332603586801</v>
      </c>
      <c r="O541">
        <v>320.60403486525502</v>
      </c>
      <c r="P541">
        <v>292.376857227426</v>
      </c>
      <c r="Q541">
        <v>360.81459390240298</v>
      </c>
      <c r="R541">
        <v>303.57438320159201</v>
      </c>
      <c r="S541">
        <v>296.91209031600698</v>
      </c>
      <c r="T541">
        <v>421.98101930932302</v>
      </c>
      <c r="U541">
        <v>345.93352149143402</v>
      </c>
      <c r="V541">
        <v>441.924934477215</v>
      </c>
      <c r="W541">
        <v>373.75187965757402</v>
      </c>
    </row>
    <row r="542" spans="1:23" ht="14.25" customHeight="1" x14ac:dyDescent="0.25">
      <c r="A542" t="s">
        <v>150</v>
      </c>
      <c r="B542" t="s">
        <v>1182</v>
      </c>
      <c r="C542">
        <v>1023.3880513568701</v>
      </c>
      <c r="D542">
        <v>0.42373314078595198</v>
      </c>
      <c r="E542">
        <v>0.118865242569586</v>
      </c>
      <c r="F542">
        <v>3.5648195521738999</v>
      </c>
      <c r="G542">
        <v>3.6410660233028298E-4</v>
      </c>
      <c r="H542">
        <v>1.0790611356548499E-2</v>
      </c>
      <c r="I542">
        <v>905.43110103777803</v>
      </c>
      <c r="J542">
        <v>1012.11629275537</v>
      </c>
      <c r="K542">
        <v>804.07642776851606</v>
      </c>
      <c r="L542">
        <v>755.85471395155503</v>
      </c>
      <c r="M542">
        <v>1178.5219069407401</v>
      </c>
      <c r="N542">
        <v>781.67456155451396</v>
      </c>
      <c r="O542">
        <v>1107.1104849287899</v>
      </c>
      <c r="P542">
        <v>854.52009472335601</v>
      </c>
      <c r="Q542">
        <v>1048.3893705973201</v>
      </c>
      <c r="R542">
        <v>1089.5045647847201</v>
      </c>
      <c r="S542">
        <v>1127.1662687922501</v>
      </c>
      <c r="T542">
        <v>1358.5497522107901</v>
      </c>
      <c r="U542">
        <v>1058.9138779925599</v>
      </c>
      <c r="V542">
        <v>1156.37024521538</v>
      </c>
      <c r="W542">
        <v>1112.62110709944</v>
      </c>
    </row>
    <row r="543" spans="1:23" ht="14.25" customHeight="1" x14ac:dyDescent="0.25">
      <c r="A543" t="s">
        <v>267</v>
      </c>
      <c r="B543" t="s">
        <v>610</v>
      </c>
      <c r="C543">
        <v>843.70448344008901</v>
      </c>
      <c r="D543">
        <v>0.42373776966497001</v>
      </c>
      <c r="E543">
        <v>8.5518542673876402E-2</v>
      </c>
      <c r="F543">
        <v>4.9549227151927404</v>
      </c>
      <c r="G543">
        <v>7.2359044186325701E-7</v>
      </c>
      <c r="H543">
        <v>1.2415719770385799E-4</v>
      </c>
      <c r="I543">
        <v>678.55136319126302</v>
      </c>
      <c r="J543">
        <v>826.90589632598403</v>
      </c>
      <c r="K543">
        <v>735.18785741194404</v>
      </c>
      <c r="L543">
        <v>693.03301609014602</v>
      </c>
      <c r="M543">
        <v>835.61164620272996</v>
      </c>
      <c r="N543">
        <v>621.44455516564994</v>
      </c>
      <c r="O543">
        <v>851.25898912498803</v>
      </c>
      <c r="P543">
        <v>615.160907606504</v>
      </c>
      <c r="Q543">
        <v>982.71300631396002</v>
      </c>
      <c r="R543">
        <v>860.27492848964198</v>
      </c>
      <c r="S543">
        <v>987.50761890286901</v>
      </c>
      <c r="T543">
        <v>1044.4507582000001</v>
      </c>
      <c r="U543">
        <v>826.66742929173597</v>
      </c>
      <c r="V543">
        <v>1053.2544271707</v>
      </c>
      <c r="W543">
        <v>1043.54485211323</v>
      </c>
    </row>
    <row r="544" spans="1:23" ht="14.25" customHeight="1" x14ac:dyDescent="0.25">
      <c r="A544" t="s">
        <v>1183</v>
      </c>
      <c r="B544" t="s">
        <v>1184</v>
      </c>
      <c r="C544">
        <v>728.47697934444204</v>
      </c>
      <c r="D544">
        <v>0.42883371646308699</v>
      </c>
      <c r="E544">
        <v>0.13627874424756201</v>
      </c>
      <c r="F544">
        <v>3.1467395655193</v>
      </c>
      <c r="G544">
        <v>1.6510194754001701E-3</v>
      </c>
      <c r="H544">
        <v>2.9731427939186501E-2</v>
      </c>
      <c r="I544">
        <v>677.159462959076</v>
      </c>
      <c r="J544">
        <v>663.03944892749598</v>
      </c>
      <c r="K544">
        <v>583.85886679258795</v>
      </c>
      <c r="L544">
        <v>682.06414820958298</v>
      </c>
      <c r="M544">
        <v>809.614839431978</v>
      </c>
      <c r="N544">
        <v>654.19875536668803</v>
      </c>
      <c r="O544">
        <v>529.07562403872203</v>
      </c>
      <c r="P544">
        <v>636.99171294615201</v>
      </c>
      <c r="Q544">
        <v>722.44000711694605</v>
      </c>
      <c r="R544">
        <v>685.91879586365496</v>
      </c>
      <c r="S544">
        <v>767.57273718730801</v>
      </c>
      <c r="T544">
        <v>843.96203861864706</v>
      </c>
      <c r="U544">
        <v>772.26004445622902</v>
      </c>
      <c r="V544">
        <v>838.18429239178397</v>
      </c>
      <c r="W544">
        <v>1060.8139158597801</v>
      </c>
    </row>
    <row r="545" spans="1:23" ht="14.25" customHeight="1" x14ac:dyDescent="0.25">
      <c r="A545" t="s">
        <v>362</v>
      </c>
      <c r="B545" t="s">
        <v>1185</v>
      </c>
      <c r="C545">
        <v>267.20155860494799</v>
      </c>
      <c r="D545">
        <v>0.43262514605841701</v>
      </c>
      <c r="E545">
        <v>0.136093204998467</v>
      </c>
      <c r="F545">
        <v>3.1788886598951902</v>
      </c>
      <c r="G545">
        <v>1.4784086780676301E-3</v>
      </c>
      <c r="H545">
        <v>2.7892394253714401E-2</v>
      </c>
      <c r="I545">
        <v>208.089084711987</v>
      </c>
      <c r="J545">
        <v>271.96322152270102</v>
      </c>
      <c r="K545">
        <v>257.48514821800802</v>
      </c>
      <c r="L545">
        <v>207.411319923382</v>
      </c>
      <c r="M545">
        <v>215.40211324337</v>
      </c>
      <c r="N545">
        <v>202.72194178480601</v>
      </c>
      <c r="O545">
        <v>243.21685403571101</v>
      </c>
      <c r="P545">
        <v>230.782799304848</v>
      </c>
      <c r="Q545">
        <v>308.922157925428</v>
      </c>
      <c r="R545">
        <v>284.98819647496401</v>
      </c>
      <c r="S545">
        <v>309.00850881036303</v>
      </c>
      <c r="T545">
        <v>339.87611509981701</v>
      </c>
      <c r="U545">
        <v>343.49736993163498</v>
      </c>
      <c r="V545">
        <v>310.82053724897497</v>
      </c>
      <c r="W545">
        <v>273.83801083822198</v>
      </c>
    </row>
    <row r="546" spans="1:23" ht="14.25" customHeight="1" x14ac:dyDescent="0.25">
      <c r="A546" t="s">
        <v>143</v>
      </c>
      <c r="B546" t="s">
        <v>1186</v>
      </c>
      <c r="C546">
        <v>6192.4322906421303</v>
      </c>
      <c r="D546">
        <v>0.43332765925509398</v>
      </c>
      <c r="E546">
        <v>9.6763534289306299E-2</v>
      </c>
      <c r="F546">
        <v>4.4782124013734297</v>
      </c>
      <c r="G546">
        <v>7.5270689926682104E-6</v>
      </c>
      <c r="H546">
        <v>7.0654462386492297E-4</v>
      </c>
      <c r="I546">
        <v>5951.7653928324999</v>
      </c>
      <c r="J546">
        <v>5490.21450233422</v>
      </c>
      <c r="K546">
        <v>5552.8704990699298</v>
      </c>
      <c r="L546">
        <v>4446.3801708575002</v>
      </c>
      <c r="M546">
        <v>6012.6900231209802</v>
      </c>
      <c r="N546">
        <v>5474.3776768438402</v>
      </c>
      <c r="O546">
        <v>5816.6732039839198</v>
      </c>
      <c r="P546">
        <v>5226.9185356071002</v>
      </c>
      <c r="Q546">
        <v>6342.2286595608903</v>
      </c>
      <c r="R546">
        <v>6405.1539686003498</v>
      </c>
      <c r="S546">
        <v>7112.6940746812497</v>
      </c>
      <c r="T546">
        <v>8210.4904209506294</v>
      </c>
      <c r="U546">
        <v>6658.8142634501301</v>
      </c>
      <c r="V546">
        <v>7416.9734836425896</v>
      </c>
      <c r="W546">
        <v>6768.2394840960696</v>
      </c>
    </row>
    <row r="547" spans="1:23" ht="14.25" customHeight="1" x14ac:dyDescent="0.25">
      <c r="A547" t="s">
        <v>573</v>
      </c>
      <c r="B547" t="s">
        <v>1303</v>
      </c>
      <c r="C547">
        <v>346.06628252410002</v>
      </c>
      <c r="D547">
        <v>0.438419434412186</v>
      </c>
      <c r="E547">
        <v>0.142514932817882</v>
      </c>
      <c r="F547">
        <v>3.0763052386407499</v>
      </c>
      <c r="G547">
        <v>2.0958317224448902E-3</v>
      </c>
      <c r="H547">
        <v>3.4716746236637203E-2</v>
      </c>
      <c r="I547">
        <v>290.90714852712603</v>
      </c>
      <c r="J547">
        <v>296.74974297793398</v>
      </c>
      <c r="K547">
        <v>298.140697936641</v>
      </c>
      <c r="L547">
        <v>292.17075354591799</v>
      </c>
      <c r="M547">
        <v>359.003522072284</v>
      </c>
      <c r="N547">
        <v>275.31233141953999</v>
      </c>
      <c r="O547">
        <v>341.13532773840001</v>
      </c>
      <c r="P547">
        <v>253.393276263769</v>
      </c>
      <c r="Q547">
        <v>429.73423543432199</v>
      </c>
      <c r="R547">
        <v>269.05717928071101</v>
      </c>
      <c r="S547">
        <v>466.26194923699001</v>
      </c>
      <c r="T547">
        <v>464.94288779104198</v>
      </c>
      <c r="U547">
        <v>315.88765225391501</v>
      </c>
      <c r="V547">
        <v>406.57093971903799</v>
      </c>
      <c r="W547">
        <v>431.72659366386398</v>
      </c>
    </row>
    <row r="548" spans="1:23" ht="14.25" customHeight="1" x14ac:dyDescent="0.25">
      <c r="A548" t="s">
        <v>479</v>
      </c>
      <c r="B548" t="s">
        <v>1187</v>
      </c>
      <c r="C548">
        <v>4796.9054877438302</v>
      </c>
      <c r="D548">
        <v>0.43850119521822101</v>
      </c>
      <c r="E548">
        <v>0.117257180790377</v>
      </c>
      <c r="F548">
        <v>3.7396532328552099</v>
      </c>
      <c r="G548">
        <v>1.84274288393611E-4</v>
      </c>
      <c r="H548">
        <v>6.9247536307912999E-3</v>
      </c>
      <c r="I548">
        <v>4785.3529982596201</v>
      </c>
      <c r="J548">
        <v>4173.0862927825101</v>
      </c>
      <c r="K548">
        <v>4751.0527129524498</v>
      </c>
      <c r="L548">
        <v>3676.5650796034101</v>
      </c>
      <c r="M548">
        <v>4431.83658282337</v>
      </c>
      <c r="N548">
        <v>3435.6500264927199</v>
      </c>
      <c r="O548">
        <v>4302.0955220342603</v>
      </c>
      <c r="P548">
        <v>3721.37263879068</v>
      </c>
      <c r="Q548">
        <v>4748.9687112053298</v>
      </c>
      <c r="R548">
        <v>4756.2936889951998</v>
      </c>
      <c r="S548">
        <v>5446.6873456858702</v>
      </c>
      <c r="T548">
        <v>7481.0933649499002</v>
      </c>
      <c r="U548">
        <v>5049.3301329430396</v>
      </c>
      <c r="V548">
        <v>5582.98500556215</v>
      </c>
      <c r="W548">
        <v>5611.2122130769103</v>
      </c>
    </row>
    <row r="549" spans="1:23" ht="14.25" customHeight="1" x14ac:dyDescent="0.25">
      <c r="A549" t="s">
        <v>392</v>
      </c>
      <c r="B549" t="s">
        <v>592</v>
      </c>
      <c r="C549">
        <v>189.67945987851499</v>
      </c>
      <c r="D549">
        <v>0.43938120688968302</v>
      </c>
      <c r="E549">
        <v>0.15143044936939901</v>
      </c>
      <c r="F549">
        <v>2.9015380243497599</v>
      </c>
      <c r="G549">
        <v>3.7133571021119999E-3</v>
      </c>
      <c r="H549">
        <v>4.9370277027202501E-2</v>
      </c>
      <c r="I549">
        <v>176.075379371682</v>
      </c>
      <c r="J549">
        <v>128.752208670241</v>
      </c>
      <c r="K549">
        <v>150.19966979383801</v>
      </c>
      <c r="L549">
        <v>171.51320685971999</v>
      </c>
      <c r="M549">
        <v>144.83935200847301</v>
      </c>
      <c r="N549">
        <v>138.98403869089299</v>
      </c>
      <c r="O549">
        <v>176.884984753244</v>
      </c>
      <c r="P549">
        <v>148.91727928116899</v>
      </c>
      <c r="Q549">
        <v>265.13791506985598</v>
      </c>
      <c r="R549">
        <v>229.22963629508001</v>
      </c>
      <c r="S549">
        <v>258.42348601578402</v>
      </c>
      <c r="T549">
        <v>214.80934240859199</v>
      </c>
      <c r="U549">
        <v>188.39572062444299</v>
      </c>
      <c r="V549">
        <v>237.166381502772</v>
      </c>
      <c r="W549">
        <v>215.86329683193199</v>
      </c>
    </row>
    <row r="550" spans="1:23" ht="14.25" customHeight="1" x14ac:dyDescent="0.25">
      <c r="A550" t="s">
        <v>29</v>
      </c>
      <c r="B550" t="s">
        <v>1188</v>
      </c>
      <c r="C550">
        <v>764.69033160050799</v>
      </c>
      <c r="D550">
        <v>0.43958326345802801</v>
      </c>
      <c r="E550">
        <v>0.138926099748097</v>
      </c>
      <c r="F550">
        <v>3.1641517630962701</v>
      </c>
      <c r="G550">
        <v>1.5553566884693999E-3</v>
      </c>
      <c r="H550">
        <v>2.88073599285961E-2</v>
      </c>
      <c r="I550">
        <v>693.16631562922896</v>
      </c>
      <c r="J550">
        <v>707.79289044388997</v>
      </c>
      <c r="K550">
        <v>595.15207504776401</v>
      </c>
      <c r="L550">
        <v>649.15754456789205</v>
      </c>
      <c r="M550">
        <v>730.38647594016402</v>
      </c>
      <c r="N550">
        <v>686.067706913645</v>
      </c>
      <c r="O550">
        <v>639.62873950949904</v>
      </c>
      <c r="P550">
        <v>590.21141578976301</v>
      </c>
      <c r="Q550">
        <v>789.73801002458504</v>
      </c>
      <c r="R550">
        <v>1035.5161176264201</v>
      </c>
      <c r="S550">
        <v>759.87501632726401</v>
      </c>
      <c r="T550">
        <v>933.70460833601396</v>
      </c>
      <c r="U550">
        <v>879.45071308737704</v>
      </c>
      <c r="V550">
        <v>1057.6736765154701</v>
      </c>
      <c r="W550">
        <v>722.83366824864095</v>
      </c>
    </row>
    <row r="551" spans="1:23" ht="14.25" customHeight="1" x14ac:dyDescent="0.25">
      <c r="A551" t="s">
        <v>112</v>
      </c>
      <c r="B551" t="s">
        <v>1189</v>
      </c>
      <c r="C551">
        <v>299.99337695075502</v>
      </c>
      <c r="D551">
        <v>0.44033872071703301</v>
      </c>
      <c r="E551">
        <v>0.12466646003540501</v>
      </c>
      <c r="F551">
        <v>3.53213463021231</v>
      </c>
      <c r="G551">
        <v>4.1221943136985901E-4</v>
      </c>
      <c r="H551">
        <v>1.1678266382795999E-2</v>
      </c>
      <c r="I551">
        <v>216.44048610511101</v>
      </c>
      <c r="J551">
        <v>274.02876497730398</v>
      </c>
      <c r="K551">
        <v>345.57217260837899</v>
      </c>
      <c r="L551">
        <v>214.39150857464901</v>
      </c>
      <c r="M551">
        <v>289.67870401694603</v>
      </c>
      <c r="N551">
        <v>226.62365544502299</v>
      </c>
      <c r="O551">
        <v>361.66662061154398</v>
      </c>
      <c r="P551">
        <v>248.71524654813001</v>
      </c>
      <c r="Q551">
        <v>292.70577168262298</v>
      </c>
      <c r="R551">
        <v>263.74684021595999</v>
      </c>
      <c r="S551">
        <v>335.40069461623102</v>
      </c>
      <c r="T551">
        <v>378.06444263912198</v>
      </c>
      <c r="U551">
        <v>275.28512625726802</v>
      </c>
      <c r="V551">
        <v>412.46327217873397</v>
      </c>
      <c r="W551">
        <v>365.11734778429701</v>
      </c>
    </row>
    <row r="552" spans="1:23" ht="14.25" customHeight="1" x14ac:dyDescent="0.25">
      <c r="A552" t="s">
        <v>39</v>
      </c>
      <c r="B552" t="s">
        <v>1190</v>
      </c>
      <c r="C552">
        <v>910.10674904195798</v>
      </c>
      <c r="D552">
        <v>0.44097670814499002</v>
      </c>
      <c r="E552">
        <v>0.13980028546387699</v>
      </c>
      <c r="F552">
        <v>3.1543333883887801</v>
      </c>
      <c r="G552">
        <v>1.60865202182752E-3</v>
      </c>
      <c r="H552">
        <v>2.9192150064061E-2</v>
      </c>
      <c r="I552">
        <v>822.61303722263904</v>
      </c>
      <c r="J552">
        <v>884.05259856999498</v>
      </c>
      <c r="K552">
        <v>865.05975234646496</v>
      </c>
      <c r="L552">
        <v>603.28773343098999</v>
      </c>
      <c r="M552">
        <v>1104.2453161671599</v>
      </c>
      <c r="N552">
        <v>715.28091249835495</v>
      </c>
      <c r="O552">
        <v>813.35506382072106</v>
      </c>
      <c r="P552">
        <v>780.45129089240902</v>
      </c>
      <c r="Q552">
        <v>921.09073859130297</v>
      </c>
      <c r="R552">
        <v>988.60812255445501</v>
      </c>
      <c r="S552">
        <v>806.06134148753199</v>
      </c>
      <c r="T552">
        <v>1208.6605666190101</v>
      </c>
      <c r="U552">
        <v>877.01456152757805</v>
      </c>
      <c r="V552">
        <v>1210.87432046757</v>
      </c>
      <c r="W552">
        <v>1050.9458794331799</v>
      </c>
    </row>
    <row r="553" spans="1:23" ht="14.25" customHeight="1" x14ac:dyDescent="0.25">
      <c r="A553" t="s">
        <v>483</v>
      </c>
      <c r="B553" t="s">
        <v>1191</v>
      </c>
      <c r="C553">
        <v>10504.363066931101</v>
      </c>
      <c r="D553">
        <v>0.44156557269883201</v>
      </c>
      <c r="E553">
        <v>0.10508686455887099</v>
      </c>
      <c r="F553">
        <v>4.2019102439911498</v>
      </c>
      <c r="G553">
        <v>2.6467207832509499E-5</v>
      </c>
      <c r="H553">
        <v>1.7568816644441001E-3</v>
      </c>
      <c r="I553">
        <v>10049.519676391599</v>
      </c>
      <c r="J553">
        <v>9046.3918166753592</v>
      </c>
      <c r="K553">
        <v>10611.0984765632</v>
      </c>
      <c r="L553">
        <v>7953.4263832158304</v>
      </c>
      <c r="M553">
        <v>8390.7788710549703</v>
      </c>
      <c r="N553">
        <v>5801.0344302001404</v>
      </c>
      <c r="O553">
        <v>10041.3815451886</v>
      </c>
      <c r="P553">
        <v>7297.7263563965498</v>
      </c>
      <c r="Q553">
        <v>12720.9441881681</v>
      </c>
      <c r="R553">
        <v>11130.470679717801</v>
      </c>
      <c r="S553">
        <v>12716.6348607937</v>
      </c>
      <c r="T553">
        <v>13068.0456839503</v>
      </c>
      <c r="U553">
        <v>11154.325941798899</v>
      </c>
      <c r="V553">
        <v>15707.4852544351</v>
      </c>
      <c r="W553">
        <v>11876.1818394162</v>
      </c>
    </row>
    <row r="554" spans="1:23" ht="14.25" customHeight="1" x14ac:dyDescent="0.25">
      <c r="A554" t="s">
        <v>244</v>
      </c>
      <c r="B554" t="s">
        <v>1192</v>
      </c>
      <c r="C554">
        <v>740.35304653425396</v>
      </c>
      <c r="D554">
        <v>0.44280552593699202</v>
      </c>
      <c r="E554">
        <v>0.12575474904128101</v>
      </c>
      <c r="F554">
        <v>3.5211833295586499</v>
      </c>
      <c r="G554">
        <v>4.2962547583962198E-4</v>
      </c>
      <c r="H554">
        <v>1.2021581776263101E-2</v>
      </c>
      <c r="I554">
        <v>581.81429705425296</v>
      </c>
      <c r="J554">
        <v>758.74296232409199</v>
      </c>
      <c r="K554">
        <v>591.76411257121094</v>
      </c>
      <c r="L554">
        <v>658.13207283380802</v>
      </c>
      <c r="M554">
        <v>798.47335081594201</v>
      </c>
      <c r="N554">
        <v>570.10013322888699</v>
      </c>
      <c r="O554">
        <v>721.75391100207696</v>
      </c>
      <c r="P554">
        <v>531.73604434427796</v>
      </c>
      <c r="Q554">
        <v>877.30649573572998</v>
      </c>
      <c r="R554">
        <v>660.25215705069297</v>
      </c>
      <c r="S554">
        <v>792.86524858459802</v>
      </c>
      <c r="T554">
        <v>909.83690362394805</v>
      </c>
      <c r="U554">
        <v>792.56130745455198</v>
      </c>
      <c r="V554">
        <v>1106.28541930796</v>
      </c>
      <c r="W554">
        <v>753.67128208177405</v>
      </c>
    </row>
    <row r="555" spans="1:23" ht="14.25" customHeight="1" x14ac:dyDescent="0.25">
      <c r="A555" t="s">
        <v>300</v>
      </c>
      <c r="B555" t="s">
        <v>1193</v>
      </c>
      <c r="C555">
        <v>292.60651414581503</v>
      </c>
      <c r="D555">
        <v>0.44398469057150802</v>
      </c>
      <c r="E555">
        <v>0.14350314641783099</v>
      </c>
      <c r="F555">
        <v>3.0939021314472002</v>
      </c>
      <c r="G555">
        <v>1.9754263939880199E-3</v>
      </c>
      <c r="H555">
        <v>3.3447734161679801E-2</v>
      </c>
      <c r="I555">
        <v>195.56198262230299</v>
      </c>
      <c r="J555">
        <v>298.81528643253699</v>
      </c>
      <c r="K555">
        <v>216.82959849937501</v>
      </c>
      <c r="L555">
        <v>261.25848951887502</v>
      </c>
      <c r="M555">
        <v>305.77196535122101</v>
      </c>
      <c r="N555">
        <v>185.902217357246</v>
      </c>
      <c r="O555">
        <v>353.76996950648902</v>
      </c>
      <c r="P555">
        <v>242.47787359394499</v>
      </c>
      <c r="Q555">
        <v>348.65230422029902</v>
      </c>
      <c r="R555">
        <v>265.51695323754399</v>
      </c>
      <c r="S555">
        <v>372.789624507876</v>
      </c>
      <c r="T555">
        <v>351.33261336160899</v>
      </c>
      <c r="U555">
        <v>276.90922729713299</v>
      </c>
      <c r="V555">
        <v>397.73244102949297</v>
      </c>
      <c r="W555">
        <v>315.77716565128298</v>
      </c>
    </row>
    <row r="556" spans="1:23" ht="14.25" customHeight="1" x14ac:dyDescent="0.25">
      <c r="A556" t="s">
        <v>1194</v>
      </c>
      <c r="B556" t="s">
        <v>1195</v>
      </c>
      <c r="C556">
        <v>337.210695541034</v>
      </c>
      <c r="D556">
        <v>0.44849092342003899</v>
      </c>
      <c r="E556">
        <v>0.14509242105967299</v>
      </c>
      <c r="F556">
        <v>3.0910706441074902</v>
      </c>
      <c r="G556">
        <v>1.99436178844014E-3</v>
      </c>
      <c r="H556">
        <v>3.3524447512152798E-2</v>
      </c>
      <c r="I556">
        <v>270.72459516041198</v>
      </c>
      <c r="J556">
        <v>271.27470703783302</v>
      </c>
      <c r="K556">
        <v>335.40828517872097</v>
      </c>
      <c r="L556">
        <v>337.04339487549498</v>
      </c>
      <c r="M556">
        <v>367.669124329201</v>
      </c>
      <c r="N556">
        <v>246.98437448891201</v>
      </c>
      <c r="O556">
        <v>279.541449118966</v>
      </c>
      <c r="P556">
        <v>283.02079779614797</v>
      </c>
      <c r="Q556">
        <v>354.328039405281</v>
      </c>
      <c r="R556">
        <v>279.67785741021299</v>
      </c>
      <c r="S556">
        <v>378.287996550765</v>
      </c>
      <c r="T556">
        <v>439.16576670201101</v>
      </c>
      <c r="U556">
        <v>413.33371464586799</v>
      </c>
      <c r="V556">
        <v>424.24793709812599</v>
      </c>
      <c r="W556">
        <v>377.45239331754999</v>
      </c>
    </row>
    <row r="557" spans="1:23" ht="14.25" customHeight="1" x14ac:dyDescent="0.25">
      <c r="A557" t="s">
        <v>536</v>
      </c>
      <c r="B557" t="s">
        <v>1196</v>
      </c>
      <c r="C557">
        <v>1337.06037021766</v>
      </c>
      <c r="D557">
        <v>0.45145314730407698</v>
      </c>
      <c r="E557">
        <v>0.15167198777965199</v>
      </c>
      <c r="F557">
        <v>2.97650972940332</v>
      </c>
      <c r="G557">
        <v>2.9154983119206099E-3</v>
      </c>
      <c r="H557">
        <v>4.2626272746954998E-2</v>
      </c>
      <c r="I557">
        <v>1383.54883079408</v>
      </c>
      <c r="J557">
        <v>1180.1138270630599</v>
      </c>
      <c r="K557">
        <v>892.16345215888703</v>
      </c>
      <c r="L557">
        <v>1074.9490522952201</v>
      </c>
      <c r="M557">
        <v>1433.53820193002</v>
      </c>
      <c r="N557">
        <v>949.87180583011695</v>
      </c>
      <c r="O557">
        <v>1449.8251428881999</v>
      </c>
      <c r="P557">
        <v>1010.4544185779801</v>
      </c>
      <c r="Q557">
        <v>1686.50416925168</v>
      </c>
      <c r="R557">
        <v>1378.03298730285</v>
      </c>
      <c r="S557">
        <v>1329.50635997057</v>
      </c>
      <c r="T557">
        <v>1736.6141948499101</v>
      </c>
      <c r="U557">
        <v>1294.40852877311</v>
      </c>
      <c r="V557">
        <v>1546.7372706702499</v>
      </c>
      <c r="W557">
        <v>1709.6373109089</v>
      </c>
    </row>
    <row r="558" spans="1:23" ht="14.25" customHeight="1" x14ac:dyDescent="0.25">
      <c r="A558" t="s">
        <v>11</v>
      </c>
      <c r="B558" t="s">
        <v>1197</v>
      </c>
      <c r="C558">
        <v>392.43202057830001</v>
      </c>
      <c r="D558">
        <v>0.45205652042646499</v>
      </c>
      <c r="E558">
        <v>0.13399776045352299</v>
      </c>
      <c r="F558">
        <v>3.3736125058840898</v>
      </c>
      <c r="G558">
        <v>7.4188722377568298E-4</v>
      </c>
      <c r="H558">
        <v>1.7661576997424201E-2</v>
      </c>
      <c r="I558">
        <v>313.87350235821498</v>
      </c>
      <c r="J558">
        <v>407.60057504161699</v>
      </c>
      <c r="K558">
        <v>316.20983114492202</v>
      </c>
      <c r="L558">
        <v>338.04056468281902</v>
      </c>
      <c r="M558">
        <v>345.386147097128</v>
      </c>
      <c r="N558">
        <v>270.00083949504699</v>
      </c>
      <c r="O558">
        <v>393.25322503176602</v>
      </c>
      <c r="P558">
        <v>327.46208009471701</v>
      </c>
      <c r="Q558">
        <v>349.46312353244002</v>
      </c>
      <c r="R558">
        <v>408.01105147502602</v>
      </c>
      <c r="S558">
        <v>515.74729762299103</v>
      </c>
      <c r="T558">
        <v>516.49712996910398</v>
      </c>
      <c r="U558">
        <v>388.97219904788</v>
      </c>
      <c r="V558">
        <v>503.79442530402503</v>
      </c>
      <c r="W558">
        <v>492.168316776805</v>
      </c>
    </row>
    <row r="559" spans="1:23" ht="14.25" customHeight="1" x14ac:dyDescent="0.25">
      <c r="A559" t="s">
        <v>512</v>
      </c>
      <c r="B559" t="s">
        <v>1198</v>
      </c>
      <c r="C559">
        <v>1463.9214123013701</v>
      </c>
      <c r="D559">
        <v>0.46208171288289701</v>
      </c>
      <c r="E559">
        <v>0.100649856307787</v>
      </c>
      <c r="F559">
        <v>4.5909823404998402</v>
      </c>
      <c r="G559">
        <v>4.4116466729088902E-6</v>
      </c>
      <c r="H559">
        <v>5.1435275440299302E-4</v>
      </c>
      <c r="I559">
        <v>1176.8516463142801</v>
      </c>
      <c r="J559">
        <v>1356.3735351891701</v>
      </c>
      <c r="K559">
        <v>1259.1927204521</v>
      </c>
      <c r="L559">
        <v>1130.7905615053601</v>
      </c>
      <c r="M559">
        <v>1494.1974177284401</v>
      </c>
      <c r="N559">
        <v>1207.4791641680099</v>
      </c>
      <c r="O559">
        <v>1603.0201743262801</v>
      </c>
      <c r="P559">
        <v>1041.6412833489101</v>
      </c>
      <c r="Q559">
        <v>1598.1248642283999</v>
      </c>
      <c r="R559">
        <v>1412.5501912237301</v>
      </c>
      <c r="S559">
        <v>1838.65561114209</v>
      </c>
      <c r="T559">
        <v>1998.2042384941501</v>
      </c>
      <c r="U559">
        <v>1461.6909358793</v>
      </c>
      <c r="V559">
        <v>1836.93464431029</v>
      </c>
      <c r="W559">
        <v>1543.11419620998</v>
      </c>
    </row>
    <row r="560" spans="1:23" ht="14.25" customHeight="1" x14ac:dyDescent="0.25">
      <c r="A560" t="s">
        <v>257</v>
      </c>
      <c r="B560" t="s">
        <v>1303</v>
      </c>
      <c r="C560">
        <v>241.59482462484701</v>
      </c>
      <c r="D560">
        <v>0.462087585383396</v>
      </c>
      <c r="E560">
        <v>0.15583145887442501</v>
      </c>
      <c r="F560">
        <v>2.9653035960843099</v>
      </c>
      <c r="G560">
        <v>3.0238435657271999E-3</v>
      </c>
      <c r="H560">
        <v>4.3648941883687502E-2</v>
      </c>
      <c r="I560">
        <v>194.170082390115</v>
      </c>
      <c r="J560">
        <v>229.27532346090999</v>
      </c>
      <c r="K560">
        <v>250.70922326490199</v>
      </c>
      <c r="L560">
        <v>154.56132013521199</v>
      </c>
      <c r="M560">
        <v>247.58863591191999</v>
      </c>
      <c r="N560">
        <v>180.590725432753</v>
      </c>
      <c r="O560">
        <v>295.33475132907802</v>
      </c>
      <c r="P560">
        <v>166.07005490517801</v>
      </c>
      <c r="Q560">
        <v>299.19232617974501</v>
      </c>
      <c r="R560">
        <v>225.68941025191199</v>
      </c>
      <c r="S560">
        <v>244.12771870427301</v>
      </c>
      <c r="T560">
        <v>266.36358458665399</v>
      </c>
      <c r="U560">
        <v>251.735661179212</v>
      </c>
      <c r="V560">
        <v>299.03587232958199</v>
      </c>
      <c r="W560">
        <v>319.47767931125998</v>
      </c>
    </row>
    <row r="561" spans="1:23" ht="14.25" customHeight="1" x14ac:dyDescent="0.25">
      <c r="A561" t="s">
        <v>488</v>
      </c>
      <c r="B561" t="s">
        <v>1199</v>
      </c>
      <c r="C561">
        <v>241.43812133160699</v>
      </c>
      <c r="D561">
        <v>0.46242087725950298</v>
      </c>
      <c r="E561">
        <v>0.15903602589546101</v>
      </c>
      <c r="F561">
        <v>2.9076485950640198</v>
      </c>
      <c r="G561">
        <v>3.6415728929169301E-3</v>
      </c>
      <c r="H561">
        <v>4.8700682188509703E-2</v>
      </c>
      <c r="I561">
        <v>222.704037149953</v>
      </c>
      <c r="J561">
        <v>239.60304073392399</v>
      </c>
      <c r="K561">
        <v>212.312315197305</v>
      </c>
      <c r="L561">
        <v>158.54999936450801</v>
      </c>
      <c r="M561">
        <v>215.40211324337</v>
      </c>
      <c r="N561">
        <v>210.68917967154499</v>
      </c>
      <c r="O561">
        <v>236.89953315166599</v>
      </c>
      <c r="P561">
        <v>155.15465223535401</v>
      </c>
      <c r="Q561">
        <v>314.59789311040998</v>
      </c>
      <c r="R561">
        <v>230.11469280587099</v>
      </c>
      <c r="S561">
        <v>265.02153246725101</v>
      </c>
      <c r="T561">
        <v>330.329033214991</v>
      </c>
      <c r="U561">
        <v>224.937994021425</v>
      </c>
      <c r="V561">
        <v>285.77812429526603</v>
      </c>
      <c r="W561">
        <v>319.47767931125998</v>
      </c>
    </row>
    <row r="562" spans="1:23" ht="14.25" customHeight="1" x14ac:dyDescent="0.25">
      <c r="A562" t="s">
        <v>422</v>
      </c>
      <c r="B562" t="s">
        <v>1200</v>
      </c>
      <c r="C562">
        <v>682.55160278195501</v>
      </c>
      <c r="D562">
        <v>0.46487860095079497</v>
      </c>
      <c r="E562">
        <v>0.120846422656404</v>
      </c>
      <c r="F562">
        <v>3.8468544681091701</v>
      </c>
      <c r="G562">
        <v>1.1964398751451599E-4</v>
      </c>
      <c r="H562">
        <v>5.2435059629397799E-3</v>
      </c>
      <c r="I562">
        <v>627.74700471642996</v>
      </c>
      <c r="J562">
        <v>622.41709432030802</v>
      </c>
      <c r="K562">
        <v>517.22893808705101</v>
      </c>
      <c r="L562">
        <v>565.39528075268004</v>
      </c>
      <c r="M562">
        <v>747.71768045399801</v>
      </c>
      <c r="N562">
        <v>558.59190072581896</v>
      </c>
      <c r="O562">
        <v>712.27792967600999</v>
      </c>
      <c r="P562">
        <v>544.99046187192198</v>
      </c>
      <c r="Q562">
        <v>733.791477486909</v>
      </c>
      <c r="R562">
        <v>710.70037816582601</v>
      </c>
      <c r="S562">
        <v>643.30952901801595</v>
      </c>
      <c r="T562">
        <v>948.97993935173599</v>
      </c>
      <c r="U562">
        <v>682.12243674367198</v>
      </c>
      <c r="V562">
        <v>824.92654435746795</v>
      </c>
      <c r="W562">
        <v>798.07744600148601</v>
      </c>
    </row>
    <row r="563" spans="1:23" ht="14.25" customHeight="1" x14ac:dyDescent="0.25">
      <c r="A563" t="s">
        <v>369</v>
      </c>
      <c r="B563" t="s">
        <v>1303</v>
      </c>
      <c r="C563">
        <v>1204.10913668376</v>
      </c>
      <c r="D563">
        <v>0.46620667710332497</v>
      </c>
      <c r="E563">
        <v>0.13364092079326501</v>
      </c>
      <c r="F563">
        <v>3.4885024312614701</v>
      </c>
      <c r="G563">
        <v>4.8573440421592899E-4</v>
      </c>
      <c r="H563">
        <v>1.3146632952201399E-2</v>
      </c>
      <c r="I563">
        <v>913.08655231480805</v>
      </c>
      <c r="J563">
        <v>1138.8029579710101</v>
      </c>
      <c r="K563">
        <v>884.25820638026403</v>
      </c>
      <c r="L563">
        <v>1052.0141467267699</v>
      </c>
      <c r="M563">
        <v>1220.6119750457699</v>
      </c>
      <c r="N563">
        <v>1080.00335798019</v>
      </c>
      <c r="O563">
        <v>895.48023531329898</v>
      </c>
      <c r="P563">
        <v>902.08006349901802</v>
      </c>
      <c r="Q563">
        <v>1332.1761298464</v>
      </c>
      <c r="R563">
        <v>1583.36609780655</v>
      </c>
      <c r="S563">
        <v>1549.4412416861301</v>
      </c>
      <c r="T563">
        <v>1603.9097566508201</v>
      </c>
      <c r="U563">
        <v>1296.84468033291</v>
      </c>
      <c r="V563">
        <v>1232.9705671914301</v>
      </c>
      <c r="W563">
        <v>1376.5910815110601</v>
      </c>
    </row>
    <row r="564" spans="1:23" ht="14.25" customHeight="1" x14ac:dyDescent="0.25">
      <c r="A564" t="s">
        <v>494</v>
      </c>
      <c r="B564" t="s">
        <v>1201</v>
      </c>
      <c r="C564">
        <v>307.14508874928202</v>
      </c>
      <c r="D564">
        <v>0.46681651666152701</v>
      </c>
      <c r="E564">
        <v>0.124632674438778</v>
      </c>
      <c r="F564">
        <v>3.7455387903983199</v>
      </c>
      <c r="G564">
        <v>1.8000702930125599E-4</v>
      </c>
      <c r="H564">
        <v>6.7924644168697902E-3</v>
      </c>
      <c r="I564">
        <v>272.11649539259901</v>
      </c>
      <c r="J564">
        <v>306.38894576608101</v>
      </c>
      <c r="K564">
        <v>265.39039399663102</v>
      </c>
      <c r="L564">
        <v>252.28396125296001</v>
      </c>
      <c r="M564">
        <v>276.061329041791</v>
      </c>
      <c r="N564">
        <v>203.60719043888801</v>
      </c>
      <c r="O564">
        <v>265.327477129866</v>
      </c>
      <c r="P564">
        <v>250.27458978667599</v>
      </c>
      <c r="Q564">
        <v>288.65167512192198</v>
      </c>
      <c r="R564">
        <v>315.96517435267702</v>
      </c>
      <c r="S564">
        <v>366.19157805640901</v>
      </c>
      <c r="T564">
        <v>410.52452104753201</v>
      </c>
      <c r="U564">
        <v>289.90203561606103</v>
      </c>
      <c r="V564">
        <v>452.23651628168301</v>
      </c>
      <c r="W564">
        <v>392.25444795745398</v>
      </c>
    </row>
    <row r="565" spans="1:23" ht="14.25" customHeight="1" x14ac:dyDescent="0.25">
      <c r="A565" t="s">
        <v>581</v>
      </c>
      <c r="B565" t="s">
        <v>1303</v>
      </c>
      <c r="C565">
        <v>468.57467243790097</v>
      </c>
      <c r="D565">
        <v>0.46737353946632598</v>
      </c>
      <c r="E565">
        <v>0.13846548625057301</v>
      </c>
      <c r="F565">
        <v>3.3753793246393999</v>
      </c>
      <c r="G565">
        <v>7.3714012070364495E-4</v>
      </c>
      <c r="H565">
        <v>1.7594625348238701E-2</v>
      </c>
      <c r="I565">
        <v>400.86726686991602</v>
      </c>
      <c r="J565">
        <v>459.239161406687</v>
      </c>
      <c r="K565">
        <v>367.02926829321302</v>
      </c>
      <c r="L565">
        <v>393.88207389296099</v>
      </c>
      <c r="M565">
        <v>397.37976063863198</v>
      </c>
      <c r="N565">
        <v>307.18128296649598</v>
      </c>
      <c r="O565">
        <v>497.48901961849998</v>
      </c>
      <c r="P565">
        <v>264.308678933593</v>
      </c>
      <c r="Q565">
        <v>566.762699186021</v>
      </c>
      <c r="R565">
        <v>544.30975413696501</v>
      </c>
      <c r="S565">
        <v>548.73752988032504</v>
      </c>
      <c r="T565">
        <v>688.34460389597803</v>
      </c>
      <c r="U565">
        <v>431.19882608439298</v>
      </c>
      <c r="V565">
        <v>575.97549793530402</v>
      </c>
      <c r="W565">
        <v>585.91466282953002</v>
      </c>
    </row>
    <row r="566" spans="1:23" ht="14.25" customHeight="1" x14ac:dyDescent="0.25">
      <c r="A566" t="s">
        <v>161</v>
      </c>
      <c r="B566" t="s">
        <v>1202</v>
      </c>
      <c r="C566">
        <v>205.16128089904399</v>
      </c>
      <c r="D566">
        <v>0.46791253493121898</v>
      </c>
      <c r="E566">
        <v>0.14825840813688701</v>
      </c>
      <c r="F566">
        <v>3.1560606970715299</v>
      </c>
      <c r="G566">
        <v>1.5991557871255801E-3</v>
      </c>
      <c r="H566">
        <v>2.9192150064061E-2</v>
      </c>
      <c r="I566">
        <v>177.467279603869</v>
      </c>
      <c r="J566">
        <v>174.88267915636999</v>
      </c>
      <c r="K566">
        <v>168.268803002119</v>
      </c>
      <c r="L566">
        <v>180.487735125635</v>
      </c>
      <c r="M566">
        <v>151.029067906271</v>
      </c>
      <c r="N566">
        <v>199.18094716847699</v>
      </c>
      <c r="O566">
        <v>235.320202930655</v>
      </c>
      <c r="P566">
        <v>180.88381567136699</v>
      </c>
      <c r="Q566">
        <v>226.218588087124</v>
      </c>
      <c r="R566">
        <v>192.94231935261499</v>
      </c>
      <c r="S566">
        <v>217.73553289840501</v>
      </c>
      <c r="T566">
        <v>217.67346697404</v>
      </c>
      <c r="U566">
        <v>238.74285286028501</v>
      </c>
      <c r="V566">
        <v>256.31646199678499</v>
      </c>
      <c r="W566">
        <v>260.26946075164398</v>
      </c>
    </row>
    <row r="567" spans="1:23" ht="14.25" customHeight="1" x14ac:dyDescent="0.25">
      <c r="A567" t="s">
        <v>260</v>
      </c>
      <c r="B567" t="s">
        <v>590</v>
      </c>
      <c r="C567">
        <v>706.91940122020196</v>
      </c>
      <c r="D567">
        <v>0.47014787388636498</v>
      </c>
      <c r="E567">
        <v>0.15700900266902901</v>
      </c>
      <c r="F567">
        <v>2.9944007406850699</v>
      </c>
      <c r="G567">
        <v>2.7498451194754199E-3</v>
      </c>
      <c r="H567">
        <v>4.1130084731101101E-2</v>
      </c>
      <c r="I567">
        <v>353.54265897555098</v>
      </c>
      <c r="J567">
        <v>663.72796341236403</v>
      </c>
      <c r="K567">
        <v>601.92800000086902</v>
      </c>
      <c r="L567">
        <v>496.59056404732797</v>
      </c>
      <c r="M567">
        <v>825.70810076625298</v>
      </c>
      <c r="N567">
        <v>744.49411808306502</v>
      </c>
      <c r="O567">
        <v>751.76118520128796</v>
      </c>
      <c r="P567">
        <v>634.65269808833204</v>
      </c>
      <c r="Q567">
        <v>885.41468885713198</v>
      </c>
      <c r="R567">
        <v>940.81507097169697</v>
      </c>
      <c r="S567">
        <v>790.66589976744206</v>
      </c>
      <c r="T567">
        <v>706.48405947714798</v>
      </c>
      <c r="U567">
        <v>747.08647833830696</v>
      </c>
      <c r="V567">
        <v>723.283809427709</v>
      </c>
      <c r="W567">
        <v>737.63572288854505</v>
      </c>
    </row>
    <row r="568" spans="1:23" ht="14.25" customHeight="1" x14ac:dyDescent="0.25">
      <c r="A568" t="s">
        <v>447</v>
      </c>
      <c r="B568" t="s">
        <v>1203</v>
      </c>
      <c r="C568">
        <v>717.39849677470397</v>
      </c>
      <c r="D568">
        <v>0.470566790094605</v>
      </c>
      <c r="E568">
        <v>0.104779229209136</v>
      </c>
      <c r="F568">
        <v>4.49103122485631</v>
      </c>
      <c r="G568">
        <v>7.0879157927901098E-6</v>
      </c>
      <c r="H568">
        <v>6.9906373725806101E-4</v>
      </c>
      <c r="I568">
        <v>626.35510448424304</v>
      </c>
      <c r="J568">
        <v>652.02321716961399</v>
      </c>
      <c r="K568">
        <v>560.14312945671895</v>
      </c>
      <c r="L568">
        <v>614.25660131155405</v>
      </c>
      <c r="M568">
        <v>773.71448722474997</v>
      </c>
      <c r="N568">
        <v>555.93615476357297</v>
      </c>
      <c r="O568">
        <v>649.10472083556601</v>
      </c>
      <c r="P568">
        <v>626.85598189560096</v>
      </c>
      <c r="Q568">
        <v>763.79179203609795</v>
      </c>
      <c r="R568">
        <v>684.14868284207205</v>
      </c>
      <c r="S568">
        <v>818.15775998188701</v>
      </c>
      <c r="T568">
        <v>954.70818848263195</v>
      </c>
      <c r="U568">
        <v>730.03341741971599</v>
      </c>
      <c r="V568">
        <v>933.93469486184802</v>
      </c>
      <c r="W568">
        <v>817.81351885469098</v>
      </c>
    </row>
    <row r="569" spans="1:23" ht="14.25" customHeight="1" x14ac:dyDescent="0.25">
      <c r="A569" t="s">
        <v>1204</v>
      </c>
      <c r="B569" t="s">
        <v>1303</v>
      </c>
      <c r="C569">
        <v>918.13217481915603</v>
      </c>
      <c r="D569">
        <v>0.47118096200517301</v>
      </c>
      <c r="E569">
        <v>0.105425762657487</v>
      </c>
      <c r="F569">
        <v>4.4693151856626399</v>
      </c>
      <c r="G569">
        <v>7.8470427765952505E-6</v>
      </c>
      <c r="H569">
        <v>7.0654462386492297E-4</v>
      </c>
      <c r="I569">
        <v>803.12643397201896</v>
      </c>
      <c r="J569">
        <v>851.00390329635002</v>
      </c>
      <c r="K569">
        <v>808.59371107058598</v>
      </c>
      <c r="L569">
        <v>883.49244928902101</v>
      </c>
      <c r="M569">
        <v>871.51199840995798</v>
      </c>
      <c r="N569">
        <v>680.756214989152</v>
      </c>
      <c r="O569">
        <v>810.19640337869896</v>
      </c>
      <c r="P569">
        <v>888.04597435210098</v>
      </c>
      <c r="Q569">
        <v>811.63013145237096</v>
      </c>
      <c r="R569">
        <v>831.06806363351302</v>
      </c>
      <c r="S569">
        <v>899.53366621664497</v>
      </c>
      <c r="T569">
        <v>1195.2946519802599</v>
      </c>
      <c r="U569">
        <v>1219.6998809392801</v>
      </c>
      <c r="V569">
        <v>1032.6312635617601</v>
      </c>
      <c r="W569">
        <v>1185.39787574564</v>
      </c>
    </row>
    <row r="570" spans="1:23" ht="14.25" customHeight="1" x14ac:dyDescent="0.25">
      <c r="A570" t="s">
        <v>559</v>
      </c>
      <c r="B570" t="s">
        <v>1303</v>
      </c>
      <c r="C570">
        <v>1336.7719035847699</v>
      </c>
      <c r="D570">
        <v>0.480301935682794</v>
      </c>
      <c r="E570">
        <v>0.132944925553277</v>
      </c>
      <c r="F570">
        <v>3.6127887821511102</v>
      </c>
      <c r="G570">
        <v>3.0292144759295602E-4</v>
      </c>
      <c r="H570">
        <v>9.43413576852856E-3</v>
      </c>
      <c r="I570">
        <v>1245.0547576914601</v>
      </c>
      <c r="J570">
        <v>1120.2130668795801</v>
      </c>
      <c r="K570">
        <v>1422.9442401521501</v>
      </c>
      <c r="L570">
        <v>1077.9405617171899</v>
      </c>
      <c r="M570">
        <v>906.174407437627</v>
      </c>
      <c r="N570">
        <v>732.98588557999699</v>
      </c>
      <c r="O570">
        <v>1178.1803448742901</v>
      </c>
      <c r="P570">
        <v>914.55480940738801</v>
      </c>
      <c r="Q570">
        <v>1507.3131012686899</v>
      </c>
      <c r="R570">
        <v>1302.80318388555</v>
      </c>
      <c r="S570">
        <v>1764.9774257673801</v>
      </c>
      <c r="T570">
        <v>1959.0612027663601</v>
      </c>
      <c r="U570">
        <v>1265.1747100555201</v>
      </c>
      <c r="V570">
        <v>1618.9183433015301</v>
      </c>
      <c r="W570">
        <v>2035.2825129867899</v>
      </c>
    </row>
    <row r="571" spans="1:23" ht="14.25" customHeight="1" x14ac:dyDescent="0.25">
      <c r="A571" t="s">
        <v>416</v>
      </c>
      <c r="B571" t="s">
        <v>1205</v>
      </c>
      <c r="C571">
        <v>314.36184085409099</v>
      </c>
      <c r="D571">
        <v>0.48811994055899299</v>
      </c>
      <c r="E571">
        <v>0.16083742317812599</v>
      </c>
      <c r="F571">
        <v>3.0348654617427102</v>
      </c>
      <c r="G571">
        <v>2.40643007355499E-3</v>
      </c>
      <c r="H571">
        <v>3.7927339842130203E-2</v>
      </c>
      <c r="I571">
        <v>202.52148378323901</v>
      </c>
      <c r="J571">
        <v>265.078076674025</v>
      </c>
      <c r="K571">
        <v>306.045943715264</v>
      </c>
      <c r="L571">
        <v>239.32075375774801</v>
      </c>
      <c r="M571">
        <v>318.15139714681698</v>
      </c>
      <c r="N571">
        <v>297.44354777159299</v>
      </c>
      <c r="O571">
        <v>410.62585746288897</v>
      </c>
      <c r="P571">
        <v>343.83518409945299</v>
      </c>
      <c r="Q571">
        <v>295.13822961904401</v>
      </c>
      <c r="R571">
        <v>271.71234881308698</v>
      </c>
      <c r="S571">
        <v>356.29450837920899</v>
      </c>
      <c r="T571">
        <v>325.55549227257802</v>
      </c>
      <c r="U571">
        <v>397.09270424720899</v>
      </c>
      <c r="V571">
        <v>399.20552414441801</v>
      </c>
      <c r="W571">
        <v>287.406560924801</v>
      </c>
    </row>
    <row r="572" spans="1:23" ht="14.25" customHeight="1" x14ac:dyDescent="0.25">
      <c r="A572" t="s">
        <v>52</v>
      </c>
      <c r="B572" t="s">
        <v>1206</v>
      </c>
      <c r="C572">
        <v>553.88460769950098</v>
      </c>
      <c r="D572">
        <v>0.49281350788959899</v>
      </c>
      <c r="E572">
        <v>0.14973742294470299</v>
      </c>
      <c r="F572">
        <v>3.2911846497558099</v>
      </c>
      <c r="G572">
        <v>9.9766403766521892E-4</v>
      </c>
      <c r="H572">
        <v>2.1705159709395901E-2</v>
      </c>
      <c r="I572">
        <v>463.50277731834001</v>
      </c>
      <c r="J572">
        <v>596.94205838020696</v>
      </c>
      <c r="K572">
        <v>479.96135084497098</v>
      </c>
      <c r="L572">
        <v>374.93584755380601</v>
      </c>
      <c r="M572">
        <v>557.07443080181997</v>
      </c>
      <c r="N572">
        <v>409.87012684002201</v>
      </c>
      <c r="O572">
        <v>615.93878619433303</v>
      </c>
      <c r="P572">
        <v>359.42861648491498</v>
      </c>
      <c r="Q572">
        <v>505.140431463364</v>
      </c>
      <c r="R572">
        <v>568.20627992834397</v>
      </c>
      <c r="S572">
        <v>675.20008686677295</v>
      </c>
      <c r="T572">
        <v>690.25402027294297</v>
      </c>
      <c r="U572">
        <v>544.88589887500495</v>
      </c>
      <c r="V572">
        <v>654.04890302627803</v>
      </c>
      <c r="W572">
        <v>812.87950064139</v>
      </c>
    </row>
    <row r="573" spans="1:23" ht="14.25" customHeight="1" x14ac:dyDescent="0.25">
      <c r="A573" t="s">
        <v>1207</v>
      </c>
      <c r="B573" t="s">
        <v>1208</v>
      </c>
      <c r="C573">
        <v>1764.5655928538799</v>
      </c>
      <c r="D573">
        <v>0.49450005806978298</v>
      </c>
      <c r="E573">
        <v>0.115486798596493</v>
      </c>
      <c r="F573">
        <v>4.2818751933504702</v>
      </c>
      <c r="G573">
        <v>1.85324922833891E-5</v>
      </c>
      <c r="H573">
        <v>1.33757527639E-3</v>
      </c>
      <c r="I573">
        <v>1541.5295071473299</v>
      </c>
      <c r="J573">
        <v>1715.7780962900499</v>
      </c>
      <c r="K573">
        <v>1565.23866416736</v>
      </c>
      <c r="L573">
        <v>1316.2641456676199</v>
      </c>
      <c r="M573">
        <v>1691.03038327841</v>
      </c>
      <c r="N573">
        <v>1148.16750434451</v>
      </c>
      <c r="O573">
        <v>2230.0142720676899</v>
      </c>
      <c r="P573">
        <v>1449.4095402287601</v>
      </c>
      <c r="Q573">
        <v>2033.5348348477</v>
      </c>
      <c r="R573">
        <v>1449.72256467699</v>
      </c>
      <c r="S573">
        <v>1549.4412416861301</v>
      </c>
      <c r="T573">
        <v>2439.2794215731201</v>
      </c>
      <c r="U573">
        <v>1679.3204752213301</v>
      </c>
      <c r="V573">
        <v>2333.3636540397001</v>
      </c>
      <c r="W573">
        <v>2326.3895875715698</v>
      </c>
    </row>
    <row r="574" spans="1:23" ht="14.25" customHeight="1" x14ac:dyDescent="0.25">
      <c r="A574" t="s">
        <v>1209</v>
      </c>
      <c r="B574" t="s">
        <v>1303</v>
      </c>
      <c r="C574">
        <v>494.093723637994</v>
      </c>
      <c r="D574">
        <v>0.49782521538386798</v>
      </c>
      <c r="E574">
        <v>0.13221075207754299</v>
      </c>
      <c r="F574">
        <v>3.7653912980684798</v>
      </c>
      <c r="G574">
        <v>1.6628845673786799E-4</v>
      </c>
      <c r="H574">
        <v>6.5464382059487996E-3</v>
      </c>
      <c r="I574">
        <v>432.88097221022099</v>
      </c>
      <c r="J574">
        <v>479.89459595271501</v>
      </c>
      <c r="K574">
        <v>359.12402251459002</v>
      </c>
      <c r="L574">
        <v>459.69528117634098</v>
      </c>
      <c r="M574">
        <v>443.18365828233698</v>
      </c>
      <c r="N574">
        <v>438.19808377064999</v>
      </c>
      <c r="O574">
        <v>443.79179210412201</v>
      </c>
      <c r="P574">
        <v>447.53150946277998</v>
      </c>
      <c r="Q574">
        <v>470.27520104133401</v>
      </c>
      <c r="R574">
        <v>422.17195564769497</v>
      </c>
      <c r="S574">
        <v>555.33557633179203</v>
      </c>
      <c r="T574">
        <v>596.69261780164504</v>
      </c>
      <c r="U574">
        <v>605.78968786997495</v>
      </c>
      <c r="V574">
        <v>735.06847434710096</v>
      </c>
      <c r="W574">
        <v>521.77242605661297</v>
      </c>
    </row>
    <row r="575" spans="1:23" ht="14.25" customHeight="1" x14ac:dyDescent="0.25">
      <c r="A575" t="s">
        <v>346</v>
      </c>
      <c r="B575" t="s">
        <v>1210</v>
      </c>
      <c r="C575">
        <v>348.21271225402</v>
      </c>
      <c r="D575">
        <v>0.50177618810704805</v>
      </c>
      <c r="E575">
        <v>0.13476350448975999</v>
      </c>
      <c r="F575">
        <v>3.72338334482223</v>
      </c>
      <c r="G575">
        <v>1.96570708087423E-4</v>
      </c>
      <c r="H575">
        <v>7.2081210457541197E-3</v>
      </c>
      <c r="I575">
        <v>253.32584225807199</v>
      </c>
      <c r="J575">
        <v>340.126155524593</v>
      </c>
      <c r="K575">
        <v>272.16631894973602</v>
      </c>
      <c r="L575">
        <v>305.133961041129</v>
      </c>
      <c r="M575">
        <v>321.865226685496</v>
      </c>
      <c r="N575">
        <v>270.00083949504699</v>
      </c>
      <c r="O575">
        <v>379.03925304266602</v>
      </c>
      <c r="P575">
        <v>304.07193151652302</v>
      </c>
      <c r="Q575">
        <v>403.78801744583501</v>
      </c>
      <c r="R575">
        <v>361.10305640306001</v>
      </c>
      <c r="S575">
        <v>337.60004343338602</v>
      </c>
      <c r="T575">
        <v>434.39222575959798</v>
      </c>
      <c r="U575">
        <v>372.731188649221</v>
      </c>
      <c r="V575">
        <v>519.99833956818998</v>
      </c>
      <c r="W575">
        <v>347.84828403774202</v>
      </c>
    </row>
    <row r="576" spans="1:23" ht="14.25" customHeight="1" x14ac:dyDescent="0.25">
      <c r="A576" t="s">
        <v>529</v>
      </c>
      <c r="B576" t="s">
        <v>1211</v>
      </c>
      <c r="C576">
        <v>470.246576417369</v>
      </c>
      <c r="D576">
        <v>0.50420583572407596</v>
      </c>
      <c r="E576">
        <v>0.13850187011337001</v>
      </c>
      <c r="F576">
        <v>3.6404261928835999</v>
      </c>
      <c r="G576">
        <v>2.7218712521710899E-4</v>
      </c>
      <c r="H576">
        <v>8.8170641279530695E-3</v>
      </c>
      <c r="I576">
        <v>331.27225526055503</v>
      </c>
      <c r="J576">
        <v>432.38709649685097</v>
      </c>
      <c r="K576">
        <v>399.77957223322301</v>
      </c>
      <c r="L576">
        <v>396.87358331493198</v>
      </c>
      <c r="M576">
        <v>544.69499900622395</v>
      </c>
      <c r="N576">
        <v>443.50957569514298</v>
      </c>
      <c r="O576">
        <v>407.46719702086602</v>
      </c>
      <c r="P576">
        <v>405.42924202203</v>
      </c>
      <c r="Q576">
        <v>534.32992670041199</v>
      </c>
      <c r="R576">
        <v>377.91913010810401</v>
      </c>
      <c r="S576">
        <v>539.940134611703</v>
      </c>
      <c r="T576">
        <v>575.68903765502705</v>
      </c>
      <c r="U576">
        <v>466.116998441509</v>
      </c>
      <c r="V576">
        <v>701.18756270384802</v>
      </c>
      <c r="W576">
        <v>497.10233499010599</v>
      </c>
    </row>
    <row r="577" spans="1:23" ht="14.25" customHeight="1" x14ac:dyDescent="0.25">
      <c r="A577" t="s">
        <v>433</v>
      </c>
      <c r="B577" t="s">
        <v>1303</v>
      </c>
      <c r="C577">
        <v>196.68804571102999</v>
      </c>
      <c r="D577">
        <v>0.50471205052702295</v>
      </c>
      <c r="E577">
        <v>0.143405644252072</v>
      </c>
      <c r="F577">
        <v>3.5194713092314802</v>
      </c>
      <c r="G577">
        <v>4.3240780179040203E-4</v>
      </c>
      <c r="H577">
        <v>1.2062320703932299E-2</v>
      </c>
      <c r="I577">
        <v>146.14952437965701</v>
      </c>
      <c r="J577">
        <v>179.013766065575</v>
      </c>
      <c r="K577">
        <v>191.98454033798799</v>
      </c>
      <c r="L577">
        <v>160.54433897915601</v>
      </c>
      <c r="M577">
        <v>180.73970421570201</v>
      </c>
      <c r="N577">
        <v>138.98403869089299</v>
      </c>
      <c r="O577">
        <v>181.622975416278</v>
      </c>
      <c r="P577">
        <v>119.28975774879</v>
      </c>
      <c r="Q577">
        <v>232.705142584246</v>
      </c>
      <c r="R577">
        <v>230.11469280587099</v>
      </c>
      <c r="S577">
        <v>218.83520730698299</v>
      </c>
      <c r="T577">
        <v>252.99766994789701</v>
      </c>
      <c r="U577">
        <v>202.200579463303</v>
      </c>
      <c r="V577">
        <v>300.508955444506</v>
      </c>
      <c r="W577">
        <v>214.629792278607</v>
      </c>
    </row>
    <row r="578" spans="1:23" ht="14.25" customHeight="1" x14ac:dyDescent="0.25">
      <c r="A578" t="s">
        <v>557</v>
      </c>
      <c r="B578" t="s">
        <v>1303</v>
      </c>
      <c r="C578">
        <v>220.439683259763</v>
      </c>
      <c r="D578">
        <v>0.50786623363935401</v>
      </c>
      <c r="E578">
        <v>0.16216074707332001</v>
      </c>
      <c r="F578">
        <v>3.1318691039929898</v>
      </c>
      <c r="G578">
        <v>1.73697297592607E-3</v>
      </c>
      <c r="H578">
        <v>3.0791485853941002E-2</v>
      </c>
      <c r="I578">
        <v>137.798122986534</v>
      </c>
      <c r="J578">
        <v>222.390178612234</v>
      </c>
      <c r="K578">
        <v>172.78608630419001</v>
      </c>
      <c r="L578">
        <v>193.45094262084601</v>
      </c>
      <c r="M578">
        <v>211.688283704692</v>
      </c>
      <c r="N578">
        <v>207.148185055217</v>
      </c>
      <c r="O578">
        <v>176.884984753244</v>
      </c>
      <c r="P578">
        <v>187.12118862555201</v>
      </c>
      <c r="Q578">
        <v>253.786444699892</v>
      </c>
      <c r="R578">
        <v>266.40200974833601</v>
      </c>
      <c r="S578">
        <v>238.62934666138401</v>
      </c>
      <c r="T578">
        <v>234.858214366727</v>
      </c>
      <c r="U578">
        <v>226.56209506129099</v>
      </c>
      <c r="V578">
        <v>294.61662298481002</v>
      </c>
      <c r="W578">
        <v>282.47254271150001</v>
      </c>
    </row>
    <row r="579" spans="1:23" ht="14.25" customHeight="1" x14ac:dyDescent="0.25">
      <c r="A579" t="s">
        <v>1212</v>
      </c>
      <c r="B579" t="s">
        <v>1213</v>
      </c>
      <c r="C579">
        <v>260.26241651828298</v>
      </c>
      <c r="D579">
        <v>0.50823114842724104</v>
      </c>
      <c r="E579">
        <v>0.17415954559723901</v>
      </c>
      <c r="F579">
        <v>2.9181928942475199</v>
      </c>
      <c r="G579">
        <v>3.52066484511853E-3</v>
      </c>
      <c r="H579">
        <v>4.7520723214354001E-2</v>
      </c>
      <c r="I579">
        <v>181.64298030043099</v>
      </c>
      <c r="J579">
        <v>255.43887388587899</v>
      </c>
      <c r="K579">
        <v>280.07156472835902</v>
      </c>
      <c r="L579">
        <v>180.487735125635</v>
      </c>
      <c r="M579">
        <v>189.405306472619</v>
      </c>
      <c r="N579">
        <v>246.98437448891201</v>
      </c>
      <c r="O579">
        <v>325.34202552828901</v>
      </c>
      <c r="P579">
        <v>226.10476958920901</v>
      </c>
      <c r="Q579">
        <v>302.43560342830602</v>
      </c>
      <c r="R579">
        <v>196.48254539578301</v>
      </c>
      <c r="S579">
        <v>228.73227698418401</v>
      </c>
      <c r="T579">
        <v>377.10973445064002</v>
      </c>
      <c r="U579">
        <v>231.43439818088899</v>
      </c>
      <c r="V579">
        <v>380.05544365040498</v>
      </c>
      <c r="W579">
        <v>302.20861556470498</v>
      </c>
    </row>
    <row r="580" spans="1:23" ht="14.25" customHeight="1" x14ac:dyDescent="0.25">
      <c r="A580" t="s">
        <v>1214</v>
      </c>
      <c r="B580" t="s">
        <v>1303</v>
      </c>
      <c r="C580">
        <v>156.13791924430799</v>
      </c>
      <c r="D580">
        <v>0.51510188413396296</v>
      </c>
      <c r="E580">
        <v>0.15974182567968201</v>
      </c>
      <c r="F580">
        <v>3.2245899403131699</v>
      </c>
      <c r="G580">
        <v>1.2615322287613201E-3</v>
      </c>
      <c r="H580">
        <v>2.50889568421984E-2</v>
      </c>
      <c r="I580">
        <v>144.06167403137599</v>
      </c>
      <c r="J580">
        <v>134.26032454918101</v>
      </c>
      <c r="K580">
        <v>167.139482176602</v>
      </c>
      <c r="L580">
        <v>112.680188227606</v>
      </c>
      <c r="M580">
        <v>149.79112472671201</v>
      </c>
      <c r="N580">
        <v>92.951108678622802</v>
      </c>
      <c r="O580">
        <v>140.56038966998901</v>
      </c>
      <c r="P580">
        <v>127.866145560794</v>
      </c>
      <c r="Q580">
        <v>158.109765867345</v>
      </c>
      <c r="R580">
        <v>149.574550323816</v>
      </c>
      <c r="S580">
        <v>168.25018451240399</v>
      </c>
      <c r="T580">
        <v>210.99050965466199</v>
      </c>
      <c r="U580">
        <v>179.46316490518001</v>
      </c>
      <c r="V580">
        <v>192.97388805505099</v>
      </c>
      <c r="W580">
        <v>213.39628772528101</v>
      </c>
    </row>
    <row r="581" spans="1:23" ht="14.25" customHeight="1" x14ac:dyDescent="0.25">
      <c r="A581" t="s">
        <v>78</v>
      </c>
      <c r="B581" t="s">
        <v>1215</v>
      </c>
      <c r="C581">
        <v>296.65687119616098</v>
      </c>
      <c r="D581">
        <v>0.51704025329057501</v>
      </c>
      <c r="E581">
        <v>0.156960860289175</v>
      </c>
      <c r="F581">
        <v>3.2940712247500001</v>
      </c>
      <c r="G581">
        <v>9.8747473254413702E-4</v>
      </c>
      <c r="H581">
        <v>2.1638783657244299E-2</v>
      </c>
      <c r="I581">
        <v>224.09593738213999</v>
      </c>
      <c r="J581">
        <v>240.29155521879099</v>
      </c>
      <c r="K581">
        <v>332.02032270216802</v>
      </c>
      <c r="L581">
        <v>220.374527418593</v>
      </c>
      <c r="M581">
        <v>279.77515858047002</v>
      </c>
      <c r="N581">
        <v>231.93514736951599</v>
      </c>
      <c r="O581">
        <v>342.714657959411</v>
      </c>
      <c r="P581">
        <v>198.03659129537601</v>
      </c>
      <c r="Q581">
        <v>262.705457133435</v>
      </c>
      <c r="R581">
        <v>310.65483528792601</v>
      </c>
      <c r="S581">
        <v>343.09841547627502</v>
      </c>
      <c r="T581">
        <v>434.39222575959798</v>
      </c>
      <c r="U581">
        <v>276.90922729713299</v>
      </c>
      <c r="V581">
        <v>374.163111190709</v>
      </c>
      <c r="W581">
        <v>378.68589787087501</v>
      </c>
    </row>
    <row r="582" spans="1:23" ht="14.25" customHeight="1" x14ac:dyDescent="0.25">
      <c r="A582" t="s">
        <v>146</v>
      </c>
      <c r="B582" t="s">
        <v>1216</v>
      </c>
      <c r="C582">
        <v>151.23721387873101</v>
      </c>
      <c r="D582">
        <v>0.51734610487472199</v>
      </c>
      <c r="E582">
        <v>0.173400874417828</v>
      </c>
      <c r="F582">
        <v>2.98352650534</v>
      </c>
      <c r="G582">
        <v>2.8494735437358302E-3</v>
      </c>
      <c r="H582">
        <v>4.1930602599892501E-2</v>
      </c>
      <c r="I582">
        <v>125.271020896849</v>
      </c>
      <c r="J582">
        <v>131.50626660971099</v>
      </c>
      <c r="K582">
        <v>108.414799249688</v>
      </c>
      <c r="L582">
        <v>143.592452254649</v>
      </c>
      <c r="M582">
        <v>133.697863392437</v>
      </c>
      <c r="N582">
        <v>144.29553061538601</v>
      </c>
      <c r="O582">
        <v>123.18775723886699</v>
      </c>
      <c r="P582">
        <v>135.66286175352599</v>
      </c>
      <c r="Q582">
        <v>136.217644439559</v>
      </c>
      <c r="R582">
        <v>145.149267769857</v>
      </c>
      <c r="S582">
        <v>210.03781203836101</v>
      </c>
      <c r="T582">
        <v>173.75689030383899</v>
      </c>
      <c r="U582">
        <v>168.906508146052</v>
      </c>
      <c r="V582">
        <v>191.50080494012599</v>
      </c>
      <c r="W582">
        <v>197.36072853205201</v>
      </c>
    </row>
    <row r="583" spans="1:23" ht="14.25" customHeight="1" x14ac:dyDescent="0.25">
      <c r="A583" t="s">
        <v>343</v>
      </c>
      <c r="B583" t="s">
        <v>1217</v>
      </c>
      <c r="C583">
        <v>207.56793352494199</v>
      </c>
      <c r="D583">
        <v>0.51797394397413099</v>
      </c>
      <c r="E583">
        <v>0.166504675419263</v>
      </c>
      <c r="F583">
        <v>3.1108672634558601</v>
      </c>
      <c r="G583">
        <v>1.86538769335713E-3</v>
      </c>
      <c r="H583">
        <v>3.2250638181349302E-2</v>
      </c>
      <c r="I583">
        <v>159.37257658543501</v>
      </c>
      <c r="J583">
        <v>205.865830975412</v>
      </c>
      <c r="K583">
        <v>162.62219887453099</v>
      </c>
      <c r="L583">
        <v>117.66603726422601</v>
      </c>
      <c r="M583">
        <v>215.40211324337</v>
      </c>
      <c r="N583">
        <v>193.86945524398499</v>
      </c>
      <c r="O583">
        <v>274.80345845593303</v>
      </c>
      <c r="P583">
        <v>183.22283052918701</v>
      </c>
      <c r="Q583">
        <v>237.57005845708801</v>
      </c>
      <c r="R583">
        <v>208.87333654686799</v>
      </c>
      <c r="S583">
        <v>215.53618408125001</v>
      </c>
      <c r="T583">
        <v>314.09899401078599</v>
      </c>
      <c r="U583">
        <v>165.65830606631999</v>
      </c>
      <c r="V583">
        <v>235.69329838784799</v>
      </c>
      <c r="W583">
        <v>223.26432415188401</v>
      </c>
    </row>
    <row r="584" spans="1:23" ht="14.25" customHeight="1" x14ac:dyDescent="0.25">
      <c r="A584" t="s">
        <v>538</v>
      </c>
      <c r="B584" t="s">
        <v>1218</v>
      </c>
      <c r="C584">
        <v>321.86680254573099</v>
      </c>
      <c r="D584">
        <v>0.51996979810797705</v>
      </c>
      <c r="E584">
        <v>0.15198907361837</v>
      </c>
      <c r="F584">
        <v>3.4210998575698301</v>
      </c>
      <c r="G584">
        <v>6.2368427776520504E-4</v>
      </c>
      <c r="H584">
        <v>1.5842974363119499E-2</v>
      </c>
      <c r="I584">
        <v>217.13643622120401</v>
      </c>
      <c r="J584">
        <v>329.10992376671101</v>
      </c>
      <c r="K584">
        <v>329.761681051133</v>
      </c>
      <c r="L584">
        <v>214.39150857464901</v>
      </c>
      <c r="M584">
        <v>352.81380617448599</v>
      </c>
      <c r="N584">
        <v>236.36139063992701</v>
      </c>
      <c r="O584">
        <v>323.762695307277</v>
      </c>
      <c r="P584">
        <v>249.494918167403</v>
      </c>
      <c r="Q584">
        <v>376.22016083306698</v>
      </c>
      <c r="R584">
        <v>273.48246183467</v>
      </c>
      <c r="S584">
        <v>379.38767095934298</v>
      </c>
      <c r="T584">
        <v>362.7891116234</v>
      </c>
      <c r="U584">
        <v>339.43711733197</v>
      </c>
      <c r="V584">
        <v>380.05544365040498</v>
      </c>
      <c r="W584">
        <v>463.79771205032301</v>
      </c>
    </row>
    <row r="585" spans="1:23" ht="14.25" customHeight="1" x14ac:dyDescent="0.25">
      <c r="A585" t="s">
        <v>460</v>
      </c>
      <c r="B585" t="s">
        <v>1219</v>
      </c>
      <c r="C585">
        <v>206.96608920098001</v>
      </c>
      <c r="D585">
        <v>0.52321752398973997</v>
      </c>
      <c r="E585">
        <v>0.17586608924493699</v>
      </c>
      <c r="F585">
        <v>2.9750904579508299</v>
      </c>
      <c r="G585">
        <v>2.9290216260056301E-3</v>
      </c>
      <c r="H585">
        <v>4.2755253076878302E-2</v>
      </c>
      <c r="I585">
        <v>170.50777844293299</v>
      </c>
      <c r="J585">
        <v>180.39079503530999</v>
      </c>
      <c r="K585">
        <v>190.855219512471</v>
      </c>
      <c r="L585">
        <v>182.482074740283</v>
      </c>
      <c r="M585">
        <v>157.21878380406901</v>
      </c>
      <c r="N585">
        <v>171.73823889193201</v>
      </c>
      <c r="O585">
        <v>159.51235232212201</v>
      </c>
      <c r="P585">
        <v>127.866145560794</v>
      </c>
      <c r="Q585">
        <v>227.02940739926501</v>
      </c>
      <c r="R585">
        <v>185.861867266281</v>
      </c>
      <c r="S585">
        <v>296.91209031600698</v>
      </c>
      <c r="T585">
        <v>210.03580146617901</v>
      </c>
      <c r="U585">
        <v>223.31389298155901</v>
      </c>
      <c r="V585">
        <v>343.22836577730402</v>
      </c>
      <c r="W585">
        <v>277.538524498198</v>
      </c>
    </row>
    <row r="586" spans="1:23" ht="14.25" customHeight="1" x14ac:dyDescent="0.25">
      <c r="A586" t="s">
        <v>1220</v>
      </c>
      <c r="B586" t="s">
        <v>1221</v>
      </c>
      <c r="C586">
        <v>693.26686935279099</v>
      </c>
      <c r="D586">
        <v>0.52388482692295602</v>
      </c>
      <c r="E586">
        <v>0.14482677743179401</v>
      </c>
      <c r="F586">
        <v>3.61732019598157</v>
      </c>
      <c r="G586">
        <v>2.97668975886374E-4</v>
      </c>
      <c r="H586">
        <v>9.3221182592955008E-3</v>
      </c>
      <c r="I586">
        <v>643.05790727048998</v>
      </c>
      <c r="J586">
        <v>688.51448486759705</v>
      </c>
      <c r="K586">
        <v>575.95362101396495</v>
      </c>
      <c r="L586">
        <v>470.66414905690499</v>
      </c>
      <c r="M586">
        <v>744.00385091531996</v>
      </c>
      <c r="N586">
        <v>504.59173282681002</v>
      </c>
      <c r="O586">
        <v>685.429315918822</v>
      </c>
      <c r="P586">
        <v>621.39828056068905</v>
      </c>
      <c r="Q586">
        <v>609.736122729454</v>
      </c>
      <c r="R586">
        <v>659.367100539901</v>
      </c>
      <c r="S586">
        <v>784.06785331597496</v>
      </c>
      <c r="T586">
        <v>865.92032695374701</v>
      </c>
      <c r="U586">
        <v>873.76635944784698</v>
      </c>
      <c r="V586">
        <v>735.06847434710096</v>
      </c>
      <c r="W586">
        <v>937.463460527248</v>
      </c>
    </row>
    <row r="587" spans="1:23" ht="14.25" customHeight="1" x14ac:dyDescent="0.25">
      <c r="A587" t="s">
        <v>6</v>
      </c>
      <c r="B587" t="s">
        <v>1222</v>
      </c>
      <c r="C587">
        <v>443.135836217742</v>
      </c>
      <c r="D587">
        <v>0.53059678728125104</v>
      </c>
      <c r="E587">
        <v>0.15755369720770501</v>
      </c>
      <c r="F587">
        <v>3.3677203181195998</v>
      </c>
      <c r="G587">
        <v>7.5792441137114601E-4</v>
      </c>
      <c r="H587">
        <v>1.7856384966345101E-2</v>
      </c>
      <c r="I587">
        <v>352.84670885945701</v>
      </c>
      <c r="J587">
        <v>436.51818340605701</v>
      </c>
      <c r="K587">
        <v>317.33915197044001</v>
      </c>
      <c r="L587">
        <v>355.98962121465098</v>
      </c>
      <c r="M587">
        <v>482.79784002824402</v>
      </c>
      <c r="N587">
        <v>269.11559084096501</v>
      </c>
      <c r="O587">
        <v>440.63313166210003</v>
      </c>
      <c r="P587">
        <v>433.497420315863</v>
      </c>
      <c r="Q587">
        <v>558.654506064619</v>
      </c>
      <c r="R587">
        <v>324.81573946059501</v>
      </c>
      <c r="S587">
        <v>530.04306493450201</v>
      </c>
      <c r="T587">
        <v>597.64732599012802</v>
      </c>
      <c r="U587">
        <v>439.31933128372202</v>
      </c>
      <c r="V587">
        <v>584.81399662484796</v>
      </c>
      <c r="W587">
        <v>523.00593060993799</v>
      </c>
    </row>
    <row r="588" spans="1:23" ht="14.25" customHeight="1" x14ac:dyDescent="0.25">
      <c r="A588" t="s">
        <v>507</v>
      </c>
      <c r="B588" t="s">
        <v>1303</v>
      </c>
      <c r="C588">
        <v>1078.9221769252099</v>
      </c>
      <c r="D588">
        <v>0.53091662792459104</v>
      </c>
      <c r="E588">
        <v>0.11104132105070801</v>
      </c>
      <c r="F588">
        <v>4.7812528066209099</v>
      </c>
      <c r="G588">
        <v>1.74206120940052E-6</v>
      </c>
      <c r="H588">
        <v>2.5552104255303698E-4</v>
      </c>
      <c r="I588">
        <v>934.66100591371003</v>
      </c>
      <c r="J588">
        <v>979.06759748172306</v>
      </c>
      <c r="K588">
        <v>988.15572232788099</v>
      </c>
      <c r="L588">
        <v>800.72735528113299</v>
      </c>
      <c r="M588">
        <v>949.50241872221295</v>
      </c>
      <c r="N588">
        <v>755.11710193204999</v>
      </c>
      <c r="O588">
        <v>1103.95182448677</v>
      </c>
      <c r="P588">
        <v>699.36544248800203</v>
      </c>
      <c r="Q588">
        <v>1294.8784414879501</v>
      </c>
      <c r="R588">
        <v>1043.4816262235499</v>
      </c>
      <c r="S588">
        <v>1220.63859352136</v>
      </c>
      <c r="T588">
        <v>1173.33636364515</v>
      </c>
      <c r="U588">
        <v>1121.44176802739</v>
      </c>
      <c r="V588">
        <v>1638.06842379554</v>
      </c>
      <c r="W588">
        <v>1481.43896854372</v>
      </c>
    </row>
    <row r="589" spans="1:23" ht="14.25" customHeight="1" x14ac:dyDescent="0.25">
      <c r="A589" t="s">
        <v>487</v>
      </c>
      <c r="B589" t="s">
        <v>1303</v>
      </c>
      <c r="C589">
        <v>578.89644641830103</v>
      </c>
      <c r="D589">
        <v>0.53149224309002596</v>
      </c>
      <c r="E589">
        <v>0.178693813757211</v>
      </c>
      <c r="F589">
        <v>2.9743180914598302</v>
      </c>
      <c r="G589">
        <v>2.9364050334701598E-3</v>
      </c>
      <c r="H589">
        <v>4.2794338740989799E-2</v>
      </c>
      <c r="I589">
        <v>462.80682720224598</v>
      </c>
      <c r="J589">
        <v>453.04253104287898</v>
      </c>
      <c r="K589">
        <v>394.13296810563497</v>
      </c>
      <c r="L589">
        <v>351.003772178031</v>
      </c>
      <c r="M589">
        <v>590.49889664992895</v>
      </c>
      <c r="N589">
        <v>518.75571129212301</v>
      </c>
      <c r="O589">
        <v>942.86014194363202</v>
      </c>
      <c r="P589">
        <v>423.36168926531298</v>
      </c>
      <c r="Q589">
        <v>698.11542775273904</v>
      </c>
      <c r="R589">
        <v>517.75805881321105</v>
      </c>
      <c r="S589">
        <v>923.72650320535695</v>
      </c>
      <c r="T589">
        <v>644.42802722577699</v>
      </c>
      <c r="U589">
        <v>583.05227331185301</v>
      </c>
      <c r="V589">
        <v>626.060323842721</v>
      </c>
      <c r="W589">
        <v>553.84354444307098</v>
      </c>
    </row>
    <row r="590" spans="1:23" ht="14.25" customHeight="1" x14ac:dyDescent="0.25">
      <c r="A590" t="s">
        <v>560</v>
      </c>
      <c r="B590" t="s">
        <v>1303</v>
      </c>
      <c r="C590">
        <v>873.53753550265503</v>
      </c>
      <c r="D590">
        <v>0.53390354713606403</v>
      </c>
      <c r="E590">
        <v>0.15337399541914201</v>
      </c>
      <c r="F590">
        <v>3.4810565225024401</v>
      </c>
      <c r="G590">
        <v>4.9944008481566196E-4</v>
      </c>
      <c r="H590">
        <v>1.34774721997437E-2</v>
      </c>
      <c r="I590">
        <v>695.95011609360404</v>
      </c>
      <c r="J590">
        <v>807.62749074969099</v>
      </c>
      <c r="K590">
        <v>677.59249531054695</v>
      </c>
      <c r="L590">
        <v>758.84622337352698</v>
      </c>
      <c r="M590">
        <v>990.35454364767998</v>
      </c>
      <c r="N590">
        <v>516.98521398395906</v>
      </c>
      <c r="O590">
        <v>750.18185498027697</v>
      </c>
      <c r="P590">
        <v>713.39953163491896</v>
      </c>
      <c r="Q590">
        <v>832.71143356801701</v>
      </c>
      <c r="R590">
        <v>934.619675396155</v>
      </c>
      <c r="S590">
        <v>1029.2952464288301</v>
      </c>
      <c r="T590">
        <v>1073.09200385448</v>
      </c>
      <c r="U590">
        <v>803.11796421368001</v>
      </c>
      <c r="V590">
        <v>1534.9526057508599</v>
      </c>
      <c r="W590">
        <v>984.33663355361</v>
      </c>
    </row>
    <row r="591" spans="1:23" ht="14.25" customHeight="1" x14ac:dyDescent="0.25">
      <c r="A591" t="s">
        <v>1223</v>
      </c>
      <c r="B591" t="s">
        <v>1224</v>
      </c>
      <c r="C591">
        <v>522.84809456372898</v>
      </c>
      <c r="D591">
        <v>0.53668988800865103</v>
      </c>
      <c r="E591">
        <v>0.17863480752379801</v>
      </c>
      <c r="F591">
        <v>3.0043970458397502</v>
      </c>
      <c r="G591">
        <v>2.6610780360294801E-3</v>
      </c>
      <c r="H591">
        <v>4.0400406777382401E-2</v>
      </c>
      <c r="I591">
        <v>418.96196988834902</v>
      </c>
      <c r="J591">
        <v>481.96013940731802</v>
      </c>
      <c r="K591">
        <v>549.97924202706099</v>
      </c>
      <c r="L591">
        <v>297.156602582537</v>
      </c>
      <c r="M591">
        <v>575.643578495214</v>
      </c>
      <c r="N591">
        <v>571.87063053705106</v>
      </c>
      <c r="O591">
        <v>584.35218177411105</v>
      </c>
      <c r="P591">
        <v>506.00688090826498</v>
      </c>
      <c r="Q591">
        <v>371.355244960226</v>
      </c>
      <c r="R591">
        <v>557.58560179884205</v>
      </c>
      <c r="S591">
        <v>388.18506622796502</v>
      </c>
      <c r="T591">
        <v>627.24327983308899</v>
      </c>
      <c r="U591">
        <v>509.15567599795497</v>
      </c>
      <c r="V591">
        <v>656.99506925612604</v>
      </c>
      <c r="W591">
        <v>746.270254761822</v>
      </c>
    </row>
    <row r="592" spans="1:23" ht="14.25" customHeight="1" x14ac:dyDescent="0.25">
      <c r="A592" t="s">
        <v>21</v>
      </c>
      <c r="B592" t="s">
        <v>600</v>
      </c>
      <c r="C592">
        <v>642.59154639744997</v>
      </c>
      <c r="D592">
        <v>0.53911919184564705</v>
      </c>
      <c r="E592">
        <v>0.109209532348192</v>
      </c>
      <c r="F592">
        <v>4.9365580115001197</v>
      </c>
      <c r="G592">
        <v>7.9513393287685599E-7</v>
      </c>
      <c r="H592">
        <v>1.3390644417744701E-4</v>
      </c>
      <c r="I592">
        <v>537.27348962426197</v>
      </c>
      <c r="J592">
        <v>555.63118928815095</v>
      </c>
      <c r="K592">
        <v>465.28018011324201</v>
      </c>
      <c r="L592">
        <v>506.56226212056703</v>
      </c>
      <c r="M592">
        <v>673.44108968042201</v>
      </c>
      <c r="N592">
        <v>475.37852724209898</v>
      </c>
      <c r="O592">
        <v>601.72481420523297</v>
      </c>
      <c r="P592">
        <v>491.97279176134799</v>
      </c>
      <c r="Q592">
        <v>743.52130923259199</v>
      </c>
      <c r="R592">
        <v>706.27509561186696</v>
      </c>
      <c r="S592">
        <v>821.45678320762102</v>
      </c>
      <c r="T592">
        <v>808.63783564478899</v>
      </c>
      <c r="U592">
        <v>588.73662695138398</v>
      </c>
      <c r="V592">
        <v>873.538287149962</v>
      </c>
      <c r="W592">
        <v>789.44291412820905</v>
      </c>
    </row>
    <row r="593" spans="1:23" ht="14.25" customHeight="1" x14ac:dyDescent="0.25">
      <c r="A593" t="s">
        <v>523</v>
      </c>
      <c r="B593" t="s">
        <v>1225</v>
      </c>
      <c r="C593">
        <v>697.95215489849295</v>
      </c>
      <c r="D593">
        <v>0.54341858253698305</v>
      </c>
      <c r="E593">
        <v>0.119167928393538</v>
      </c>
      <c r="F593">
        <v>4.5601076553282596</v>
      </c>
      <c r="G593">
        <v>5.1127402996303898E-6</v>
      </c>
      <c r="H593">
        <v>5.4700306217457398E-4</v>
      </c>
      <c r="I593">
        <v>532.40183881160704</v>
      </c>
      <c r="J593">
        <v>555.63118928815095</v>
      </c>
      <c r="K593">
        <v>702.43755347193405</v>
      </c>
      <c r="L593">
        <v>624.22829938479299</v>
      </c>
      <c r="M593">
        <v>601.64038526596596</v>
      </c>
      <c r="N593">
        <v>457.673554160457</v>
      </c>
      <c r="O593">
        <v>649.10472083556601</v>
      </c>
      <c r="P593">
        <v>473.26067289879302</v>
      </c>
      <c r="Q593">
        <v>863.52256742934605</v>
      </c>
      <c r="R593">
        <v>698.30958701474106</v>
      </c>
      <c r="S593">
        <v>724.68543525277403</v>
      </c>
      <c r="T593">
        <v>854.463828691956</v>
      </c>
      <c r="U593">
        <v>672.37783050447695</v>
      </c>
      <c r="V593">
        <v>1104.81233619304</v>
      </c>
      <c r="W593">
        <v>954.73252427380203</v>
      </c>
    </row>
    <row r="594" spans="1:23" ht="14.25" customHeight="1" x14ac:dyDescent="0.25">
      <c r="A594" t="s">
        <v>287</v>
      </c>
      <c r="B594" t="s">
        <v>602</v>
      </c>
      <c r="C594">
        <v>1045.86271610156</v>
      </c>
      <c r="D594">
        <v>0.54351777351041097</v>
      </c>
      <c r="E594">
        <v>0.128521382089516</v>
      </c>
      <c r="F594">
        <v>4.2290066032113502</v>
      </c>
      <c r="G594">
        <v>2.3472545742906498E-5</v>
      </c>
      <c r="H594">
        <v>1.6049573758345299E-3</v>
      </c>
      <c r="I594">
        <v>599.90900007268601</v>
      </c>
      <c r="J594">
        <v>1025.8865824527199</v>
      </c>
      <c r="K594">
        <v>839.085373359561</v>
      </c>
      <c r="L594">
        <v>781.78112894197795</v>
      </c>
      <c r="M594">
        <v>1163.6665887860199</v>
      </c>
      <c r="N594">
        <v>854.26495118924799</v>
      </c>
      <c r="O594">
        <v>1345.58934830147</v>
      </c>
      <c r="P594">
        <v>861.53713929681498</v>
      </c>
      <c r="Q594">
        <v>1281.0945131815599</v>
      </c>
      <c r="R594">
        <v>1122.2516556840201</v>
      </c>
      <c r="S594">
        <v>1102.9734318035401</v>
      </c>
      <c r="T594">
        <v>1208.6605666190101</v>
      </c>
      <c r="U594">
        <v>1090.5838482699401</v>
      </c>
      <c r="V594">
        <v>1246.2283152257501</v>
      </c>
      <c r="W594">
        <v>1164.4282983391099</v>
      </c>
    </row>
    <row r="595" spans="1:23" ht="14.25" customHeight="1" x14ac:dyDescent="0.25">
      <c r="A595" t="s">
        <v>206</v>
      </c>
      <c r="B595" t="s">
        <v>1226</v>
      </c>
      <c r="C595">
        <v>201.10488214665401</v>
      </c>
      <c r="D595">
        <v>0.54387242731072605</v>
      </c>
      <c r="E595">
        <v>0.17994445417912899</v>
      </c>
      <c r="F595">
        <v>3.0224461753587502</v>
      </c>
      <c r="G595">
        <v>2.5074066963635499E-3</v>
      </c>
      <c r="H595">
        <v>3.8779517851581798E-2</v>
      </c>
      <c r="I595">
        <v>148.93332484403101</v>
      </c>
      <c r="J595">
        <v>181.76782400504601</v>
      </c>
      <c r="K595">
        <v>163.75151970004899</v>
      </c>
      <c r="L595">
        <v>154.56132013521199</v>
      </c>
      <c r="M595">
        <v>181.97764739526099</v>
      </c>
      <c r="N595">
        <v>164.65624965927501</v>
      </c>
      <c r="O595">
        <v>265.327477129866</v>
      </c>
      <c r="P595">
        <v>144.23924956553</v>
      </c>
      <c r="Q595">
        <v>223.786130150704</v>
      </c>
      <c r="R595">
        <v>209.75839305765999</v>
      </c>
      <c r="S595">
        <v>236.42999784422801</v>
      </c>
      <c r="T595">
        <v>187.12280494259599</v>
      </c>
      <c r="U595">
        <v>255.79591377887701</v>
      </c>
      <c r="V595">
        <v>228.327882813228</v>
      </c>
      <c r="W595">
        <v>270.13749717824601</v>
      </c>
    </row>
    <row r="596" spans="1:23" ht="14.25" customHeight="1" x14ac:dyDescent="0.25">
      <c r="A596" t="s">
        <v>427</v>
      </c>
      <c r="B596" t="s">
        <v>1227</v>
      </c>
      <c r="C596">
        <v>680.28001789124801</v>
      </c>
      <c r="D596">
        <v>0.54671403498386995</v>
      </c>
      <c r="E596">
        <v>0.10538910552481601</v>
      </c>
      <c r="F596">
        <v>5.1875763843079303</v>
      </c>
      <c r="G596">
        <v>2.1304854940789599E-7</v>
      </c>
      <c r="H596">
        <v>5.0985881797773899E-5</v>
      </c>
      <c r="I596">
        <v>606.86850123362206</v>
      </c>
      <c r="J596">
        <v>596.25354389533902</v>
      </c>
      <c r="K596">
        <v>622.25577486018597</v>
      </c>
      <c r="L596">
        <v>548.44339402817297</v>
      </c>
      <c r="M596">
        <v>662.29960106438602</v>
      </c>
      <c r="N596">
        <v>415.18161876451501</v>
      </c>
      <c r="O596">
        <v>701.22261812893305</v>
      </c>
      <c r="P596">
        <v>486.51509042643602</v>
      </c>
      <c r="Q596">
        <v>735.41311611118999</v>
      </c>
      <c r="R596">
        <v>561.12582784200902</v>
      </c>
      <c r="S596">
        <v>733.48283052139595</v>
      </c>
      <c r="T596">
        <v>1039.67721725759</v>
      </c>
      <c r="U596">
        <v>682.93448726360498</v>
      </c>
      <c r="V596">
        <v>966.34252339017701</v>
      </c>
      <c r="W596">
        <v>846.18412358117405</v>
      </c>
    </row>
    <row r="597" spans="1:23" ht="14.25" customHeight="1" x14ac:dyDescent="0.25">
      <c r="A597" t="s">
        <v>130</v>
      </c>
      <c r="B597" t="s">
        <v>1228</v>
      </c>
      <c r="C597">
        <v>14469.7602740777</v>
      </c>
      <c r="D597">
        <v>0.54862512857090595</v>
      </c>
      <c r="E597">
        <v>0.15549793915763799</v>
      </c>
      <c r="F597">
        <v>3.52818263407808</v>
      </c>
      <c r="G597">
        <v>4.1842335665985499E-4</v>
      </c>
      <c r="H597">
        <v>1.1780625403915499E-2</v>
      </c>
      <c r="I597">
        <v>10640.3813249551</v>
      </c>
      <c r="J597">
        <v>13396.426332068801</v>
      </c>
      <c r="K597">
        <v>12003.5510544263</v>
      </c>
      <c r="L597">
        <v>12702.946175499799</v>
      </c>
      <c r="M597">
        <v>14460.4142804357</v>
      </c>
      <c r="N597">
        <v>8876.3882544814405</v>
      </c>
      <c r="O597">
        <v>13852.3053684884</v>
      </c>
      <c r="P597">
        <v>12020.197354333901</v>
      </c>
      <c r="Q597">
        <v>13556.0880796725</v>
      </c>
      <c r="R597">
        <v>17353.303007095099</v>
      </c>
      <c r="S597">
        <v>15985.966877495601</v>
      </c>
      <c r="T597">
        <v>24405.205422181501</v>
      </c>
      <c r="U597">
        <v>15072.4697004754</v>
      </c>
      <c r="V597">
        <v>19117.672665484301</v>
      </c>
      <c r="W597">
        <v>13603.0882140717</v>
      </c>
    </row>
    <row r="598" spans="1:23" ht="14.25" customHeight="1" x14ac:dyDescent="0.25">
      <c r="A598" t="s">
        <v>434</v>
      </c>
      <c r="B598" t="s">
        <v>1303</v>
      </c>
      <c r="C598">
        <v>181.09572557786399</v>
      </c>
      <c r="D598">
        <v>0.55062369951136902</v>
      </c>
      <c r="E598">
        <v>0.172569319296278</v>
      </c>
      <c r="F598">
        <v>3.1907392447090999</v>
      </c>
      <c r="G598">
        <v>1.4190929388053E-3</v>
      </c>
      <c r="H598">
        <v>2.7168907758937599E-2</v>
      </c>
      <c r="I598">
        <v>178.163229719963</v>
      </c>
      <c r="J598">
        <v>141.83398388272499</v>
      </c>
      <c r="K598">
        <v>133.25985741107399</v>
      </c>
      <c r="L598">
        <v>140.60094283267699</v>
      </c>
      <c r="M598">
        <v>167.12232924054601</v>
      </c>
      <c r="N598">
        <v>172.62348754601399</v>
      </c>
      <c r="O598">
        <v>176.884984753244</v>
      </c>
      <c r="P598">
        <v>146.578264423349</v>
      </c>
      <c r="Q598">
        <v>231.08350395996601</v>
      </c>
      <c r="R598">
        <v>162.850397985694</v>
      </c>
      <c r="S598">
        <v>181.44627741533799</v>
      </c>
      <c r="T598">
        <v>250.13354538245</v>
      </c>
      <c r="U598">
        <v>185.14751854471101</v>
      </c>
      <c r="V598">
        <v>263.68187757140498</v>
      </c>
      <c r="W598">
        <v>185.025682998799</v>
      </c>
    </row>
    <row r="599" spans="1:23" ht="14.25" customHeight="1" x14ac:dyDescent="0.25">
      <c r="A599" t="s">
        <v>1229</v>
      </c>
      <c r="B599" t="s">
        <v>1303</v>
      </c>
      <c r="C599">
        <v>307.77308462456801</v>
      </c>
      <c r="D599">
        <v>0.55150461224407099</v>
      </c>
      <c r="E599">
        <v>0.148926042553645</v>
      </c>
      <c r="F599">
        <v>3.7032113577140899</v>
      </c>
      <c r="G599">
        <v>2.1288737332137499E-4</v>
      </c>
      <c r="H599">
        <v>7.47489487638837E-3</v>
      </c>
      <c r="I599">
        <v>234.535189123544</v>
      </c>
      <c r="J599">
        <v>311.89706164502098</v>
      </c>
      <c r="K599">
        <v>245.06261913731501</v>
      </c>
      <c r="L599">
        <v>289.17924412394598</v>
      </c>
      <c r="M599">
        <v>309.48579488989998</v>
      </c>
      <c r="N599">
        <v>258.49260699197998</v>
      </c>
      <c r="O599">
        <v>227.42355182559999</v>
      </c>
      <c r="P599">
        <v>271.32572350705101</v>
      </c>
      <c r="Q599">
        <v>307.30051930114797</v>
      </c>
      <c r="R599">
        <v>292.06864856129801</v>
      </c>
      <c r="S599">
        <v>267.22088128440703</v>
      </c>
      <c r="T599">
        <v>425.79985206325398</v>
      </c>
      <c r="U599">
        <v>322.384056413378</v>
      </c>
      <c r="V599">
        <v>490.536677269709</v>
      </c>
      <c r="W599">
        <v>363.88384323097102</v>
      </c>
    </row>
    <row r="600" spans="1:23" ht="14.25" customHeight="1" x14ac:dyDescent="0.25">
      <c r="A600" t="s">
        <v>1230</v>
      </c>
      <c r="B600" t="s">
        <v>1231</v>
      </c>
      <c r="C600">
        <v>409.00577247985001</v>
      </c>
      <c r="D600">
        <v>0.55153561046329003</v>
      </c>
      <c r="E600">
        <v>0.18481880001575199</v>
      </c>
      <c r="F600">
        <v>2.9841964692784599</v>
      </c>
      <c r="G600">
        <v>2.8432414148155298E-3</v>
      </c>
      <c r="H600">
        <v>4.1906705715287602E-2</v>
      </c>
      <c r="I600">
        <v>373.72521234226502</v>
      </c>
      <c r="J600">
        <v>366.97822043442898</v>
      </c>
      <c r="K600">
        <v>303.78730206422898</v>
      </c>
      <c r="L600">
        <v>328.06886660958003</v>
      </c>
      <c r="M600">
        <v>410.99713561378701</v>
      </c>
      <c r="N600">
        <v>403.673386261448</v>
      </c>
      <c r="O600">
        <v>281.12077933997801</v>
      </c>
      <c r="P600">
        <v>493.53213499989499</v>
      </c>
      <c r="Q600">
        <v>307.30051930114797</v>
      </c>
      <c r="R600">
        <v>372.60879104335299</v>
      </c>
      <c r="S600">
        <v>469.56097246272299</v>
      </c>
      <c r="T600">
        <v>533.68187736179095</v>
      </c>
      <c r="U600">
        <v>380.03964332861699</v>
      </c>
      <c r="V600">
        <v>590.706329084544</v>
      </c>
      <c r="W600">
        <v>519.30541694996202</v>
      </c>
    </row>
    <row r="601" spans="1:23" ht="14.25" customHeight="1" x14ac:dyDescent="0.25">
      <c r="A601" t="s">
        <v>484</v>
      </c>
      <c r="B601" t="s">
        <v>1232</v>
      </c>
      <c r="C601">
        <v>166.56189637514399</v>
      </c>
      <c r="D601">
        <v>0.55177084091817996</v>
      </c>
      <c r="E601">
        <v>0.166705773795499</v>
      </c>
      <c r="F601">
        <v>3.3098484134991502</v>
      </c>
      <c r="G601">
        <v>9.3346509757811797E-4</v>
      </c>
      <c r="H601">
        <v>2.08062048955279E-2</v>
      </c>
      <c r="I601">
        <v>105.088467530134</v>
      </c>
      <c r="J601">
        <v>142.52249836759299</v>
      </c>
      <c r="K601">
        <v>180.69133208281301</v>
      </c>
      <c r="L601">
        <v>130.629244759438</v>
      </c>
      <c r="M601">
        <v>144.83935200847301</v>
      </c>
      <c r="N601">
        <v>126.590557533743</v>
      </c>
      <c r="O601">
        <v>191.098956742344</v>
      </c>
      <c r="P601">
        <v>115.391399652424</v>
      </c>
      <c r="Q601">
        <v>181.623525919412</v>
      </c>
      <c r="R601">
        <v>149.574550323816</v>
      </c>
      <c r="S601">
        <v>218.83520730698299</v>
      </c>
      <c r="T601">
        <v>231.039381612797</v>
      </c>
      <c r="U601">
        <v>175.402912305516</v>
      </c>
      <c r="V601">
        <v>200.33930362967101</v>
      </c>
      <c r="W601">
        <v>204.761755852004</v>
      </c>
    </row>
    <row r="602" spans="1:23" ht="14.25" customHeight="1" x14ac:dyDescent="0.25">
      <c r="A602" t="s">
        <v>95</v>
      </c>
      <c r="B602" t="s">
        <v>1233</v>
      </c>
      <c r="C602">
        <v>158.22444144329901</v>
      </c>
      <c r="D602">
        <v>0.55625589476484805</v>
      </c>
      <c r="E602">
        <v>0.17227080504553899</v>
      </c>
      <c r="F602">
        <v>3.2289620671233599</v>
      </c>
      <c r="G602">
        <v>1.2424037299239301E-3</v>
      </c>
      <c r="H602">
        <v>2.4983236944741499E-2</v>
      </c>
      <c r="I602">
        <v>103.000617181853</v>
      </c>
      <c r="J602">
        <v>163.86644739848799</v>
      </c>
      <c r="K602">
        <v>135.51849906210899</v>
      </c>
      <c r="L602">
        <v>137.60943341070501</v>
      </c>
      <c r="M602">
        <v>138.649636110675</v>
      </c>
      <c r="N602">
        <v>111.541330414347</v>
      </c>
      <c r="O602">
        <v>126.346417680889</v>
      </c>
      <c r="P602">
        <v>138.781548230618</v>
      </c>
      <c r="Q602">
        <v>166.217958988747</v>
      </c>
      <c r="R602">
        <v>164.620511007277</v>
      </c>
      <c r="S602">
        <v>197.941393544005</v>
      </c>
      <c r="T602">
        <v>232.948797989762</v>
      </c>
      <c r="U602">
        <v>196.516225823772</v>
      </c>
      <c r="V602">
        <v>179.716140020734</v>
      </c>
      <c r="W602">
        <v>180.09166478549801</v>
      </c>
    </row>
    <row r="603" spans="1:23" ht="14.25" customHeight="1" x14ac:dyDescent="0.25">
      <c r="A603" t="s">
        <v>222</v>
      </c>
      <c r="B603" t="s">
        <v>1234</v>
      </c>
      <c r="C603">
        <v>521.47533976201396</v>
      </c>
      <c r="D603">
        <v>0.56776928175943997</v>
      </c>
      <c r="E603">
        <v>0.131621987658016</v>
      </c>
      <c r="F603">
        <v>4.3136355244431801</v>
      </c>
      <c r="G603">
        <v>1.60591619101178E-5</v>
      </c>
      <c r="H603">
        <v>1.22724385219001E-3</v>
      </c>
      <c r="I603">
        <v>473.24607894364999</v>
      </c>
      <c r="J603">
        <v>464.747277285628</v>
      </c>
      <c r="K603">
        <v>388.486363978047</v>
      </c>
      <c r="L603">
        <v>395.87641350760902</v>
      </c>
      <c r="M603">
        <v>583.07123757257102</v>
      </c>
      <c r="N603">
        <v>409.87012684002201</v>
      </c>
      <c r="O603">
        <v>445.371122325133</v>
      </c>
      <c r="P603">
        <v>442.07380812786801</v>
      </c>
      <c r="Q603">
        <v>518.92435976974798</v>
      </c>
      <c r="R603">
        <v>520.41322834558605</v>
      </c>
      <c r="S603">
        <v>603.72125030921495</v>
      </c>
      <c r="T603">
        <v>653.97510911060294</v>
      </c>
      <c r="U603">
        <v>536.765393675675</v>
      </c>
      <c r="V603">
        <v>639.31807187703805</v>
      </c>
      <c r="W603">
        <v>746.270254761822</v>
      </c>
    </row>
    <row r="604" spans="1:23" ht="14.25" customHeight="1" x14ac:dyDescent="0.25">
      <c r="A604" t="s">
        <v>38</v>
      </c>
      <c r="B604" t="s">
        <v>595</v>
      </c>
      <c r="C604">
        <v>1502.19423884097</v>
      </c>
      <c r="D604">
        <v>0.56814384598718704</v>
      </c>
      <c r="E604">
        <v>0.123610636169488</v>
      </c>
      <c r="F604">
        <v>4.5962375374250204</v>
      </c>
      <c r="G604">
        <v>4.3018825553182504E-6</v>
      </c>
      <c r="H604">
        <v>5.0806909036446904E-4</v>
      </c>
      <c r="I604">
        <v>1050.18872518525</v>
      </c>
      <c r="J604">
        <v>1174.6057111841201</v>
      </c>
      <c r="K604">
        <v>1243.38222889485</v>
      </c>
      <c r="L604">
        <v>1213.55565551325</v>
      </c>
      <c r="M604">
        <v>1276.3194181259501</v>
      </c>
      <c r="N604">
        <v>1192.4299370486201</v>
      </c>
      <c r="O604">
        <v>1817.8090843837899</v>
      </c>
      <c r="P604">
        <v>1251.37294893338</v>
      </c>
      <c r="Q604">
        <v>1608.6655152862199</v>
      </c>
      <c r="R604">
        <v>1926.7680239937799</v>
      </c>
      <c r="S604">
        <v>1758.37937931591</v>
      </c>
      <c r="T604">
        <v>2024.93606777166</v>
      </c>
      <c r="U604">
        <v>1456.0065822397701</v>
      </c>
      <c r="V604">
        <v>1976.8775402280801</v>
      </c>
      <c r="W604">
        <v>1561.6167645098601</v>
      </c>
    </row>
    <row r="605" spans="1:23" ht="14.25" customHeight="1" x14ac:dyDescent="0.25">
      <c r="A605" t="s">
        <v>293</v>
      </c>
      <c r="B605" t="s">
        <v>1235</v>
      </c>
      <c r="C605">
        <v>115.472460702573</v>
      </c>
      <c r="D605">
        <v>0.57790398351693195</v>
      </c>
      <c r="E605">
        <v>0.177267564538066</v>
      </c>
      <c r="F605">
        <v>3.26006613236249</v>
      </c>
      <c r="G605">
        <v>1.11386238941869E-3</v>
      </c>
      <c r="H605">
        <v>2.34478346513276E-2</v>
      </c>
      <c r="I605">
        <v>78.642363118577194</v>
      </c>
      <c r="J605">
        <v>114.98191897288901</v>
      </c>
      <c r="K605">
        <v>82.440420262783206</v>
      </c>
      <c r="L605">
        <v>84.759433622535795</v>
      </c>
      <c r="M605">
        <v>120.080488417281</v>
      </c>
      <c r="N605">
        <v>96.492103294951306</v>
      </c>
      <c r="O605">
        <v>140.56038966998901</v>
      </c>
      <c r="P605">
        <v>106.81501184042</v>
      </c>
      <c r="Q605">
        <v>142.704198936681</v>
      </c>
      <c r="R605">
        <v>99.126329208683103</v>
      </c>
      <c r="S605">
        <v>113.26646408351399</v>
      </c>
      <c r="T605">
        <v>127.93089725667301</v>
      </c>
      <c r="U605">
        <v>100.694264471685</v>
      </c>
      <c r="V605">
        <v>169.404558216266</v>
      </c>
      <c r="W605">
        <v>154.18806916566601</v>
      </c>
    </row>
    <row r="606" spans="1:23" ht="14.25" customHeight="1" x14ac:dyDescent="0.25">
      <c r="A606" t="s">
        <v>506</v>
      </c>
      <c r="B606" t="s">
        <v>1303</v>
      </c>
      <c r="C606">
        <v>275.93332263186602</v>
      </c>
      <c r="D606">
        <v>0.579992029640228</v>
      </c>
      <c r="E606">
        <v>0.13958924318683599</v>
      </c>
      <c r="F606">
        <v>4.1549908603195602</v>
      </c>
      <c r="G606">
        <v>3.2530054529559899E-5</v>
      </c>
      <c r="H606">
        <v>2.0124044585080802E-3</v>
      </c>
      <c r="I606">
        <v>269.33269492822501</v>
      </c>
      <c r="J606">
        <v>245.11115661286499</v>
      </c>
      <c r="K606">
        <v>222.47620262696299</v>
      </c>
      <c r="L606">
        <v>220.374527418593</v>
      </c>
      <c r="M606">
        <v>259.96806770751601</v>
      </c>
      <c r="N606">
        <v>230.16465006135201</v>
      </c>
      <c r="O606">
        <v>205.312928731444</v>
      </c>
      <c r="P606">
        <v>205.05363586883499</v>
      </c>
      <c r="Q606">
        <v>312.16543517398901</v>
      </c>
      <c r="R606">
        <v>261.09167068358499</v>
      </c>
      <c r="S606">
        <v>272.71925332729597</v>
      </c>
      <c r="T606">
        <v>313.144285822303</v>
      </c>
      <c r="U606">
        <v>384.09989592828202</v>
      </c>
      <c r="V606">
        <v>335.86295020268301</v>
      </c>
      <c r="W606">
        <v>402.12248438405601</v>
      </c>
    </row>
    <row r="607" spans="1:23" ht="14.25" customHeight="1" x14ac:dyDescent="0.25">
      <c r="A607" t="s">
        <v>374</v>
      </c>
      <c r="B607" t="s">
        <v>1303</v>
      </c>
      <c r="C607">
        <v>148.69398308738701</v>
      </c>
      <c r="D607">
        <v>0.58439822945005504</v>
      </c>
      <c r="E607">
        <v>0.170129280289256</v>
      </c>
      <c r="F607">
        <v>3.4350244029508299</v>
      </c>
      <c r="G607">
        <v>5.9250047125468798E-4</v>
      </c>
      <c r="H607">
        <v>1.52209019366953E-2</v>
      </c>
      <c r="I607">
        <v>137.10217287044</v>
      </c>
      <c r="J607">
        <v>118.424491397227</v>
      </c>
      <c r="K607">
        <v>95.992270168994196</v>
      </c>
      <c r="L607">
        <v>120.657546686198</v>
      </c>
      <c r="M607">
        <v>143.601408828914</v>
      </c>
      <c r="N607">
        <v>110.656081760265</v>
      </c>
      <c r="O607">
        <v>112.132445691789</v>
      </c>
      <c r="P607">
        <v>93.560594312776203</v>
      </c>
      <c r="Q607">
        <v>191.35335766509499</v>
      </c>
      <c r="R607">
        <v>180.55152820153</v>
      </c>
      <c r="S607">
        <v>211.13748644693899</v>
      </c>
      <c r="T607">
        <v>167.07393298446101</v>
      </c>
      <c r="U607">
        <v>172.15471022578399</v>
      </c>
      <c r="V607">
        <v>195.92005428489901</v>
      </c>
      <c r="W607">
        <v>180.09166478549801</v>
      </c>
    </row>
    <row r="608" spans="1:23" ht="14.25" customHeight="1" x14ac:dyDescent="0.25">
      <c r="A608" t="s">
        <v>16</v>
      </c>
      <c r="B608" t="s">
        <v>1236</v>
      </c>
      <c r="C608">
        <v>167.028438680823</v>
      </c>
      <c r="D608">
        <v>0.59013092206240503</v>
      </c>
      <c r="E608">
        <v>0.18802981823484999</v>
      </c>
      <c r="F608">
        <v>3.13849647679461</v>
      </c>
      <c r="G608">
        <v>1.6981697654804E-3</v>
      </c>
      <c r="H608">
        <v>3.0340188305066299E-2</v>
      </c>
      <c r="I608">
        <v>150.325225076218</v>
      </c>
      <c r="J608">
        <v>130.817752124843</v>
      </c>
      <c r="K608">
        <v>151.32899061935601</v>
      </c>
      <c r="L608">
        <v>93.733961888451404</v>
      </c>
      <c r="M608">
        <v>151.029067906271</v>
      </c>
      <c r="N608">
        <v>108.00033579801899</v>
      </c>
      <c r="O608">
        <v>183.20230563728899</v>
      </c>
      <c r="P608">
        <v>164.51071166663201</v>
      </c>
      <c r="Q608">
        <v>228.65104602354501</v>
      </c>
      <c r="R608">
        <v>130.988363597188</v>
      </c>
      <c r="S608">
        <v>204.53943999547201</v>
      </c>
      <c r="T608">
        <v>204.30755233528299</v>
      </c>
      <c r="U608">
        <v>162.41010398658901</v>
      </c>
      <c r="V608">
        <v>257.789545111709</v>
      </c>
      <c r="W608">
        <v>183.79217844547401</v>
      </c>
    </row>
    <row r="609" spans="1:23" ht="14.25" customHeight="1" x14ac:dyDescent="0.25">
      <c r="A609" t="s">
        <v>127</v>
      </c>
      <c r="B609" t="s">
        <v>603</v>
      </c>
      <c r="C609">
        <v>1378.87826541205</v>
      </c>
      <c r="D609">
        <v>0.59052238403139701</v>
      </c>
      <c r="E609">
        <v>0.116831690973246</v>
      </c>
      <c r="F609">
        <v>5.0544709154866601</v>
      </c>
      <c r="G609">
        <v>4.3158551888733298E-7</v>
      </c>
      <c r="H609">
        <v>8.7956268485846006E-5</v>
      </c>
      <c r="I609">
        <v>1049.49277506915</v>
      </c>
      <c r="J609">
        <v>1243.4571596708799</v>
      </c>
      <c r="K609">
        <v>1146.26063790034</v>
      </c>
      <c r="L609">
        <v>1052.0141467267699</v>
      </c>
      <c r="M609">
        <v>1494.1974177284401</v>
      </c>
      <c r="N609">
        <v>934.82257871072102</v>
      </c>
      <c r="O609">
        <v>1190.8149866423801</v>
      </c>
      <c r="P609">
        <v>884.14761625573601</v>
      </c>
      <c r="Q609">
        <v>1737.5857859165201</v>
      </c>
      <c r="R609">
        <v>1354.1364615114701</v>
      </c>
      <c r="S609">
        <v>1805.66537888476</v>
      </c>
      <c r="T609">
        <v>1879.8204231223001</v>
      </c>
      <c r="U609">
        <v>1492.54885563675</v>
      </c>
      <c r="V609">
        <v>1699.93791462235</v>
      </c>
      <c r="W609">
        <v>1718.2718427821801</v>
      </c>
    </row>
    <row r="610" spans="1:23" ht="14.25" customHeight="1" x14ac:dyDescent="0.25">
      <c r="A610" t="s">
        <v>469</v>
      </c>
      <c r="B610" t="s">
        <v>1303</v>
      </c>
      <c r="C610">
        <v>172.96870826082599</v>
      </c>
      <c r="D610">
        <v>0.59191230400754902</v>
      </c>
      <c r="E610">
        <v>0.190345666565536</v>
      </c>
      <c r="F610">
        <v>3.1096704994003899</v>
      </c>
      <c r="G610">
        <v>1.87296152787474E-3</v>
      </c>
      <c r="H610">
        <v>3.2281131545025897E-2</v>
      </c>
      <c r="I610">
        <v>135.710272638253</v>
      </c>
      <c r="J610">
        <v>112.916375518286</v>
      </c>
      <c r="K610">
        <v>150.19966979383801</v>
      </c>
      <c r="L610">
        <v>146.58396167662099</v>
      </c>
      <c r="M610">
        <v>139.88757929023501</v>
      </c>
      <c r="N610">
        <v>108.00033579801899</v>
      </c>
      <c r="O610">
        <v>180.04364519526601</v>
      </c>
      <c r="P610">
        <v>146.578264423349</v>
      </c>
      <c r="Q610">
        <v>240.00251639350799</v>
      </c>
      <c r="R610">
        <v>174.35613262598699</v>
      </c>
      <c r="S610">
        <v>240.828695478539</v>
      </c>
      <c r="T610">
        <v>262.54475183272399</v>
      </c>
      <c r="U610">
        <v>190.831872184242</v>
      </c>
      <c r="V610">
        <v>164.985308871494</v>
      </c>
      <c r="W610">
        <v>201.061242192028</v>
      </c>
    </row>
    <row r="611" spans="1:23" ht="14.25" customHeight="1" x14ac:dyDescent="0.25">
      <c r="A611" t="s">
        <v>577</v>
      </c>
      <c r="B611" t="s">
        <v>1303</v>
      </c>
      <c r="C611">
        <v>569.86959072270304</v>
      </c>
      <c r="D611">
        <v>0.59364222395917798</v>
      </c>
      <c r="E611">
        <v>0.16167211104732199</v>
      </c>
      <c r="F611">
        <v>3.6718900997427899</v>
      </c>
      <c r="G611">
        <v>2.4076322128770299E-4</v>
      </c>
      <c r="H611">
        <v>8.1092619792235993E-3</v>
      </c>
      <c r="I611">
        <v>514.30713579317296</v>
      </c>
      <c r="J611">
        <v>359.40456110088599</v>
      </c>
      <c r="K611">
        <v>457.37493433461901</v>
      </c>
      <c r="L611">
        <v>507.55943192789101</v>
      </c>
      <c r="M611">
        <v>393.66593109995301</v>
      </c>
      <c r="N611">
        <v>255.836861029733</v>
      </c>
      <c r="O611">
        <v>418.52250856794399</v>
      </c>
      <c r="P611">
        <v>258.85097759868103</v>
      </c>
      <c r="Q611">
        <v>960.010065574034</v>
      </c>
      <c r="R611">
        <v>788.58535111550498</v>
      </c>
      <c r="S611">
        <v>813.75906234757599</v>
      </c>
      <c r="T611">
        <v>799.09075375996304</v>
      </c>
      <c r="U611">
        <v>573.30766707265798</v>
      </c>
      <c r="V611">
        <v>687.92981466953097</v>
      </c>
      <c r="W611">
        <v>759.83880484840097</v>
      </c>
    </row>
    <row r="612" spans="1:23" ht="14.25" customHeight="1" x14ac:dyDescent="0.25">
      <c r="A612" t="s">
        <v>514</v>
      </c>
      <c r="B612" t="s">
        <v>1237</v>
      </c>
      <c r="C612">
        <v>390.45920075374897</v>
      </c>
      <c r="D612">
        <v>0.59722095505582995</v>
      </c>
      <c r="E612">
        <v>0.17567205081988599</v>
      </c>
      <c r="F612">
        <v>3.3996355838536498</v>
      </c>
      <c r="G612">
        <v>6.7475716905333405E-4</v>
      </c>
      <c r="H612">
        <v>1.6443286943959801E-2</v>
      </c>
      <c r="I612">
        <v>269.33269492822501</v>
      </c>
      <c r="J612">
        <v>278.15985188650899</v>
      </c>
      <c r="K612">
        <v>352.34809756148502</v>
      </c>
      <c r="L612">
        <v>377.927356975777</v>
      </c>
      <c r="M612">
        <v>397.37976063863198</v>
      </c>
      <c r="N612">
        <v>268.23034218688298</v>
      </c>
      <c r="O612">
        <v>322.18336508626601</v>
      </c>
      <c r="P612">
        <v>307.19061799361498</v>
      </c>
      <c r="Q612">
        <v>392.436547075872</v>
      </c>
      <c r="R612">
        <v>327.47090899297098</v>
      </c>
      <c r="S612">
        <v>605.92059912637103</v>
      </c>
      <c r="T612">
        <v>569.00608033564902</v>
      </c>
      <c r="U612">
        <v>403.58910840667301</v>
      </c>
      <c r="V612">
        <v>531.78300448758205</v>
      </c>
      <c r="W612">
        <v>453.92967562372002</v>
      </c>
    </row>
    <row r="613" spans="1:23" ht="14.25" customHeight="1" x14ac:dyDescent="0.25">
      <c r="A613" t="s">
        <v>398</v>
      </c>
      <c r="B613" t="s">
        <v>1238</v>
      </c>
      <c r="C613">
        <v>143.79505046752499</v>
      </c>
      <c r="D613">
        <v>0.60046641531511002</v>
      </c>
      <c r="E613">
        <v>0.180749180620525</v>
      </c>
      <c r="F613">
        <v>3.32209757883086</v>
      </c>
      <c r="G613">
        <v>8.9343443365950395E-4</v>
      </c>
      <c r="H613">
        <v>2.0111376980133398E-2</v>
      </c>
      <c r="I613">
        <v>92.561365440449293</v>
      </c>
      <c r="J613">
        <v>119.113005882094</v>
      </c>
      <c r="K613">
        <v>131.001215760039</v>
      </c>
      <c r="L613">
        <v>109.68867880563501</v>
      </c>
      <c r="M613">
        <v>117.604602058162</v>
      </c>
      <c r="N613">
        <v>149.60702253987901</v>
      </c>
      <c r="O613">
        <v>142.139719891</v>
      </c>
      <c r="P613">
        <v>112.272713175332</v>
      </c>
      <c r="Q613">
        <v>190.54253835295401</v>
      </c>
      <c r="R613">
        <v>161.08028496411001</v>
      </c>
      <c r="S613">
        <v>141.85799870653699</v>
      </c>
      <c r="T613">
        <v>165.16451660749499</v>
      </c>
      <c r="U613">
        <v>136.424487348734</v>
      </c>
      <c r="V613">
        <v>192.97388805505099</v>
      </c>
      <c r="W613">
        <v>194.893719425402</v>
      </c>
    </row>
    <row r="614" spans="1:23" ht="14.25" customHeight="1" x14ac:dyDescent="0.25">
      <c r="A614" t="s">
        <v>563</v>
      </c>
      <c r="B614" t="s">
        <v>1303</v>
      </c>
      <c r="C614">
        <v>488.47346900493699</v>
      </c>
      <c r="D614">
        <v>0.60999718489208599</v>
      </c>
      <c r="E614">
        <v>0.153057303550899</v>
      </c>
      <c r="F614">
        <v>3.9854170349292302</v>
      </c>
      <c r="G614">
        <v>6.7361711238945595E-5</v>
      </c>
      <c r="H614">
        <v>3.3084770625464001E-3</v>
      </c>
      <c r="I614">
        <v>393.90776570897998</v>
      </c>
      <c r="J614">
        <v>455.79658898234902</v>
      </c>
      <c r="K614">
        <v>373.80519324631899</v>
      </c>
      <c r="L614">
        <v>409.83679081014401</v>
      </c>
      <c r="M614">
        <v>436.99394238453903</v>
      </c>
      <c r="N614">
        <v>270.88608814912902</v>
      </c>
      <c r="O614">
        <v>554.34490757489903</v>
      </c>
      <c r="P614">
        <v>393.73416773293297</v>
      </c>
      <c r="Q614">
        <v>588.65482061380806</v>
      </c>
      <c r="R614">
        <v>484.12591140312202</v>
      </c>
      <c r="S614">
        <v>418.97594966814398</v>
      </c>
      <c r="T614">
        <v>643.473319037294</v>
      </c>
      <c r="U614">
        <v>466.92904896144199</v>
      </c>
      <c r="V614">
        <v>696.76831335907605</v>
      </c>
      <c r="W614">
        <v>738.86922744186995</v>
      </c>
    </row>
    <row r="615" spans="1:23" ht="14.25" customHeight="1" x14ac:dyDescent="0.25">
      <c r="A615" t="s">
        <v>547</v>
      </c>
      <c r="B615" t="s">
        <v>589</v>
      </c>
      <c r="C615">
        <v>151.53770019219601</v>
      </c>
      <c r="D615">
        <v>0.61201258112853296</v>
      </c>
      <c r="E615">
        <v>0.20737757437645099</v>
      </c>
      <c r="F615">
        <v>2.95119943884362</v>
      </c>
      <c r="G615">
        <v>3.1654245309086101E-3</v>
      </c>
      <c r="H615">
        <v>4.4422568002331103E-2</v>
      </c>
      <c r="I615">
        <v>110.656068458883</v>
      </c>
      <c r="J615">
        <v>89.506883032787599</v>
      </c>
      <c r="K615">
        <v>109.544120075205</v>
      </c>
      <c r="L615">
        <v>116.66886745690201</v>
      </c>
      <c r="M615">
        <v>154.74289744494999</v>
      </c>
      <c r="N615">
        <v>133.67254676639999</v>
      </c>
      <c r="O615">
        <v>165.829673206167</v>
      </c>
      <c r="P615">
        <v>103.69632536332701</v>
      </c>
      <c r="Q615">
        <v>222.16449152642301</v>
      </c>
      <c r="R615">
        <v>170.81590658281999</v>
      </c>
      <c r="S615">
        <v>223.23390494129501</v>
      </c>
      <c r="T615">
        <v>207.171676900731</v>
      </c>
      <c r="U615">
        <v>127.49193162947201</v>
      </c>
      <c r="V615">
        <v>226.85479969830399</v>
      </c>
      <c r="W615">
        <v>111.015409799279</v>
      </c>
    </row>
    <row r="616" spans="1:23" ht="14.25" customHeight="1" x14ac:dyDescent="0.25">
      <c r="A616" t="s">
        <v>1239</v>
      </c>
      <c r="B616" t="s">
        <v>1240</v>
      </c>
      <c r="C616">
        <v>153.95171992829299</v>
      </c>
      <c r="D616">
        <v>0.61393526815354205</v>
      </c>
      <c r="E616">
        <v>0.20209060200227399</v>
      </c>
      <c r="F616">
        <v>3.0379209229464101</v>
      </c>
      <c r="G616">
        <v>2.3821645669039999E-3</v>
      </c>
      <c r="H616">
        <v>3.7675486211173899E-2</v>
      </c>
      <c r="I616">
        <v>135.01432252215901</v>
      </c>
      <c r="J616">
        <v>127.375179700505</v>
      </c>
      <c r="K616">
        <v>133.25985741107399</v>
      </c>
      <c r="L616">
        <v>146.58396167662099</v>
      </c>
      <c r="M616">
        <v>151.029067906271</v>
      </c>
      <c r="N616">
        <v>108.00033579801899</v>
      </c>
      <c r="O616">
        <v>132.663738564933</v>
      </c>
      <c r="P616">
        <v>141.90023470771101</v>
      </c>
      <c r="Q616">
        <v>90.000943647565606</v>
      </c>
      <c r="R616">
        <v>169.045793561236</v>
      </c>
      <c r="S616">
        <v>139.658649889381</v>
      </c>
      <c r="T616">
        <v>196.669886827422</v>
      </c>
      <c r="U616">
        <v>166.47035658625299</v>
      </c>
      <c r="V616">
        <v>222.43555035353199</v>
      </c>
      <c r="W616">
        <v>249.16791977171599</v>
      </c>
    </row>
    <row r="617" spans="1:23" ht="14.25" customHeight="1" x14ac:dyDescent="0.25">
      <c r="A617" t="s">
        <v>458</v>
      </c>
      <c r="B617" t="s">
        <v>1303</v>
      </c>
      <c r="C617">
        <v>105.6686698896</v>
      </c>
      <c r="D617">
        <v>0.62170709187859197</v>
      </c>
      <c r="E617">
        <v>0.184432231099351</v>
      </c>
      <c r="F617">
        <v>3.37092431280997</v>
      </c>
      <c r="G617">
        <v>7.4916437292616995E-4</v>
      </c>
      <c r="H617">
        <v>1.7758551731708001E-2</v>
      </c>
      <c r="I617">
        <v>94.649215788730103</v>
      </c>
      <c r="J617">
        <v>84.687281638714396</v>
      </c>
      <c r="K617">
        <v>101.638874296582</v>
      </c>
      <c r="L617">
        <v>65.813207283380805</v>
      </c>
      <c r="M617">
        <v>90.369852107850804</v>
      </c>
      <c r="N617">
        <v>81.442876175555199</v>
      </c>
      <c r="O617">
        <v>83.704501713588797</v>
      </c>
      <c r="P617">
        <v>92.780922693503101</v>
      </c>
      <c r="Q617">
        <v>114.325523011773</v>
      </c>
      <c r="R617">
        <v>107.09183780580901</v>
      </c>
      <c r="S617">
        <v>124.263208169292</v>
      </c>
      <c r="T617">
        <v>140.342103706947</v>
      </c>
      <c r="U617">
        <v>99.070163431818997</v>
      </c>
      <c r="V617">
        <v>167.93147510134199</v>
      </c>
      <c r="W617">
        <v>136.91900541911099</v>
      </c>
    </row>
    <row r="618" spans="1:23" ht="14.25" customHeight="1" x14ac:dyDescent="0.25">
      <c r="A618" t="s">
        <v>405</v>
      </c>
      <c r="B618" t="s">
        <v>1303</v>
      </c>
      <c r="C618">
        <v>262.68257537984402</v>
      </c>
      <c r="D618">
        <v>0.62556265853225501</v>
      </c>
      <c r="E618">
        <v>0.18853149008808201</v>
      </c>
      <c r="F618">
        <v>3.31808048745593</v>
      </c>
      <c r="G618">
        <v>9.0638362282804703E-4</v>
      </c>
      <c r="H618">
        <v>2.02522178525756E-2</v>
      </c>
      <c r="I618">
        <v>251.93394202588499</v>
      </c>
      <c r="J618">
        <v>200.357715096471</v>
      </c>
      <c r="K618">
        <v>177.30336960625999</v>
      </c>
      <c r="L618">
        <v>184.47641435493099</v>
      </c>
      <c r="M618">
        <v>238.923033655003</v>
      </c>
      <c r="N618">
        <v>131.016800804154</v>
      </c>
      <c r="O618">
        <v>331.65934641233298</v>
      </c>
      <c r="P618">
        <v>198.03659129537601</v>
      </c>
      <c r="Q618">
        <v>282.97593993694102</v>
      </c>
      <c r="R618">
        <v>221.264127697953</v>
      </c>
      <c r="S618">
        <v>384.88604300223199</v>
      </c>
      <c r="T618">
        <v>379.01915082760502</v>
      </c>
      <c r="U618">
        <v>208.696983622766</v>
      </c>
      <c r="V618">
        <v>415.40943840858199</v>
      </c>
      <c r="W618">
        <v>334.279733951163</v>
      </c>
    </row>
    <row r="619" spans="1:23" ht="14.25" customHeight="1" x14ac:dyDescent="0.25">
      <c r="A619" t="s">
        <v>1241</v>
      </c>
      <c r="B619" t="s">
        <v>1303</v>
      </c>
      <c r="C619">
        <v>670.64050018250202</v>
      </c>
      <c r="D619">
        <v>0.632543059032037</v>
      </c>
      <c r="E619">
        <v>0.19632348872886499</v>
      </c>
      <c r="F619">
        <v>3.2219428410098101</v>
      </c>
      <c r="G619">
        <v>1.2732453301614499E-3</v>
      </c>
      <c r="H619">
        <v>2.50889568421984E-2</v>
      </c>
      <c r="I619">
        <v>576.942646241597</v>
      </c>
      <c r="J619">
        <v>660.28539098802605</v>
      </c>
      <c r="K619">
        <v>502.54776735532198</v>
      </c>
      <c r="L619">
        <v>522.51697903775005</v>
      </c>
      <c r="M619">
        <v>846.75313481876594</v>
      </c>
      <c r="N619">
        <v>624.98554978197797</v>
      </c>
      <c r="O619">
        <v>415.363848125922</v>
      </c>
      <c r="P619">
        <v>559.024551018838</v>
      </c>
      <c r="Q619">
        <v>728.11574230192798</v>
      </c>
      <c r="R619">
        <v>644.32113985644003</v>
      </c>
      <c r="S619">
        <v>450.86650751690001</v>
      </c>
      <c r="T619">
        <v>867.82974333071297</v>
      </c>
      <c r="U619">
        <v>765.76364029676495</v>
      </c>
      <c r="V619">
        <v>1097.4469206184201</v>
      </c>
      <c r="W619">
        <v>796.84394144816099</v>
      </c>
    </row>
    <row r="620" spans="1:23" ht="14.25" customHeight="1" x14ac:dyDescent="0.25">
      <c r="A620" t="s">
        <v>1242</v>
      </c>
      <c r="B620" t="s">
        <v>1243</v>
      </c>
      <c r="C620">
        <v>198.599686340006</v>
      </c>
      <c r="D620">
        <v>0.637604258281803</v>
      </c>
      <c r="E620">
        <v>0.20783222801169701</v>
      </c>
      <c r="F620">
        <v>3.06787962762886</v>
      </c>
      <c r="G620">
        <v>2.15583438415194E-3</v>
      </c>
      <c r="H620">
        <v>3.5231307054506403E-2</v>
      </c>
      <c r="I620">
        <v>208.785034828081</v>
      </c>
      <c r="J620">
        <v>115.670433457756</v>
      </c>
      <c r="K620">
        <v>178.43269043177699</v>
      </c>
      <c r="L620">
        <v>129.63207495211401</v>
      </c>
      <c r="M620">
        <v>233.971260936764</v>
      </c>
      <c r="N620">
        <v>204.49243909296999</v>
      </c>
      <c r="O620">
        <v>210.050919394478</v>
      </c>
      <c r="P620">
        <v>157.493667093173</v>
      </c>
      <c r="Q620">
        <v>154.05566930664401</v>
      </c>
      <c r="R620">
        <v>215.06873212241101</v>
      </c>
      <c r="S620">
        <v>183.64562623249401</v>
      </c>
      <c r="T620">
        <v>206.21696871224901</v>
      </c>
      <c r="U620">
        <v>232.24644870082199</v>
      </c>
      <c r="V620">
        <v>290.19737364003799</v>
      </c>
      <c r="W620">
        <v>259.03595619831901</v>
      </c>
    </row>
    <row r="621" spans="1:23" ht="14.25" customHeight="1" x14ac:dyDescent="0.25">
      <c r="A621" t="s">
        <v>386</v>
      </c>
      <c r="B621" t="s">
        <v>1244</v>
      </c>
      <c r="C621">
        <v>125.859787692767</v>
      </c>
      <c r="D621">
        <v>0.64137912307641598</v>
      </c>
      <c r="E621">
        <v>0.215287247965471</v>
      </c>
      <c r="F621">
        <v>2.9791784192405202</v>
      </c>
      <c r="G621">
        <v>2.8902243106447298E-3</v>
      </c>
      <c r="H621">
        <v>4.2355334280413902E-2</v>
      </c>
      <c r="I621">
        <v>116.223669387632</v>
      </c>
      <c r="J621">
        <v>109.47380309394801</v>
      </c>
      <c r="K621">
        <v>73.405853658642599</v>
      </c>
      <c r="L621">
        <v>97.722641117747202</v>
      </c>
      <c r="M621">
        <v>125.03226113552</v>
      </c>
      <c r="N621">
        <v>104.45934118168999</v>
      </c>
      <c r="O621">
        <v>113.71177591279999</v>
      </c>
      <c r="P621">
        <v>68.611102496035898</v>
      </c>
      <c r="Q621">
        <v>181.623525919412</v>
      </c>
      <c r="R621">
        <v>132.75847661877199</v>
      </c>
      <c r="S621">
        <v>144.05734752369301</v>
      </c>
      <c r="T621">
        <v>156.57214291115201</v>
      </c>
      <c r="U621">
        <v>173.77881126565001</v>
      </c>
      <c r="V621">
        <v>132.57748034316401</v>
      </c>
      <c r="W621">
        <v>157.888582825642</v>
      </c>
    </row>
    <row r="622" spans="1:23" ht="14.25" customHeight="1" x14ac:dyDescent="0.25">
      <c r="A622" t="s">
        <v>439</v>
      </c>
      <c r="B622" t="s">
        <v>1245</v>
      </c>
      <c r="C622">
        <v>2661.5468773942698</v>
      </c>
      <c r="D622">
        <v>0.64638662638706201</v>
      </c>
      <c r="E622">
        <v>0.198385580194226</v>
      </c>
      <c r="F622">
        <v>3.2582339187869902</v>
      </c>
      <c r="G622">
        <v>1.12107954323989E-3</v>
      </c>
      <c r="H622">
        <v>2.3545259506289901E-2</v>
      </c>
      <c r="I622">
        <v>2135.8709062912699</v>
      </c>
      <c r="J622">
        <v>2105.4772947251099</v>
      </c>
      <c r="K622">
        <v>1980.8287279578301</v>
      </c>
      <c r="L622">
        <v>2001.31980329917</v>
      </c>
      <c r="M622">
        <v>2437.5101205528499</v>
      </c>
      <c r="N622">
        <v>2346.7941819717098</v>
      </c>
      <c r="O622">
        <v>2801.73181207371</v>
      </c>
      <c r="P622">
        <v>2784.9870240436398</v>
      </c>
      <c r="Q622">
        <v>2600.2975340337198</v>
      </c>
      <c r="R622">
        <v>3876.5475172681399</v>
      </c>
      <c r="S622">
        <v>1993.7097027515599</v>
      </c>
      <c r="T622">
        <v>4816.50281089488</v>
      </c>
      <c r="U622">
        <v>2695.19567565744</v>
      </c>
      <c r="V622">
        <v>2566.1107861976998</v>
      </c>
      <c r="W622">
        <v>2780.3192631952902</v>
      </c>
    </row>
    <row r="623" spans="1:23" ht="14.25" customHeight="1" x14ac:dyDescent="0.25">
      <c r="A623" t="s">
        <v>248</v>
      </c>
      <c r="B623" t="s">
        <v>1303</v>
      </c>
      <c r="C623">
        <v>293.52599995743901</v>
      </c>
      <c r="D623">
        <v>0.64857300968060905</v>
      </c>
      <c r="E623">
        <v>0.20801429770746799</v>
      </c>
      <c r="F623">
        <v>3.1179251466295801</v>
      </c>
      <c r="G623">
        <v>1.82129053718917E-3</v>
      </c>
      <c r="H623">
        <v>3.1851569509996798E-2</v>
      </c>
      <c r="I623">
        <v>214.35263575683001</v>
      </c>
      <c r="J623">
        <v>290.55311261412601</v>
      </c>
      <c r="K623">
        <v>203.27774859316401</v>
      </c>
      <c r="L623">
        <v>144.58962206197299</v>
      </c>
      <c r="M623">
        <v>302.05813581254199</v>
      </c>
      <c r="N623">
        <v>254.06636372156899</v>
      </c>
      <c r="O623">
        <v>352.190639285477</v>
      </c>
      <c r="P623">
        <v>285.35981265396799</v>
      </c>
      <c r="Q623">
        <v>245.67825157849001</v>
      </c>
      <c r="R623">
        <v>434.56274679877998</v>
      </c>
      <c r="S623">
        <v>337.60004343338602</v>
      </c>
      <c r="T623">
        <v>377.10973445064002</v>
      </c>
      <c r="U623">
        <v>281.78153041673102</v>
      </c>
      <c r="V623">
        <v>296.08970609973397</v>
      </c>
      <c r="W623">
        <v>383.619916084176</v>
      </c>
    </row>
    <row r="624" spans="1:23" ht="14.25" customHeight="1" x14ac:dyDescent="0.25">
      <c r="A624" t="s">
        <v>1246</v>
      </c>
      <c r="B624" t="s">
        <v>1303</v>
      </c>
      <c r="C624">
        <v>93.409928118889297</v>
      </c>
      <c r="D624">
        <v>0.65004030361856202</v>
      </c>
      <c r="E624">
        <v>0.19293881860203899</v>
      </c>
      <c r="F624">
        <v>3.36915250299813</v>
      </c>
      <c r="G624">
        <v>7.5399698615484501E-4</v>
      </c>
      <c r="H624">
        <v>1.7809996343096501E-2</v>
      </c>
      <c r="I624">
        <v>65.419310912798693</v>
      </c>
      <c r="J624">
        <v>85.375796123582006</v>
      </c>
      <c r="K624">
        <v>77.923136960712895</v>
      </c>
      <c r="L624">
        <v>89.745282659155606</v>
      </c>
      <c r="M624">
        <v>84.180136210052794</v>
      </c>
      <c r="N624">
        <v>73.4756382888161</v>
      </c>
      <c r="O624">
        <v>108.973785249767</v>
      </c>
      <c r="P624">
        <v>81.085848404406093</v>
      </c>
      <c r="Q624">
        <v>86.757666399004705</v>
      </c>
      <c r="R624">
        <v>70.804520863345004</v>
      </c>
      <c r="S624">
        <v>74.777859783290793</v>
      </c>
      <c r="T624">
        <v>122.202648125777</v>
      </c>
      <c r="U624">
        <v>101.506314991618</v>
      </c>
      <c r="V624">
        <v>122.26589853869601</v>
      </c>
      <c r="W624">
        <v>156.65507827231599</v>
      </c>
    </row>
    <row r="625" spans="1:23" ht="14.25" customHeight="1" x14ac:dyDescent="0.25">
      <c r="A625" t="s">
        <v>229</v>
      </c>
      <c r="B625" t="s">
        <v>1247</v>
      </c>
      <c r="C625">
        <v>260.29890497719902</v>
      </c>
      <c r="D625">
        <v>0.65004046659158599</v>
      </c>
      <c r="E625">
        <v>0.16922428431066899</v>
      </c>
      <c r="F625">
        <v>3.84129541005009</v>
      </c>
      <c r="G625">
        <v>1.2238671889280099E-4</v>
      </c>
      <c r="H625">
        <v>5.3247874317313001E-3</v>
      </c>
      <c r="I625">
        <v>233.839239007451</v>
      </c>
      <c r="J625">
        <v>218.94760618789601</v>
      </c>
      <c r="K625">
        <v>277.812923077324</v>
      </c>
      <c r="L625">
        <v>160.54433897915601</v>
      </c>
      <c r="M625">
        <v>204.26062462733401</v>
      </c>
      <c r="N625">
        <v>162.88575235111</v>
      </c>
      <c r="O625">
        <v>217.94757049953299</v>
      </c>
      <c r="P625">
        <v>191.79921834119099</v>
      </c>
      <c r="Q625">
        <v>338.922472474617</v>
      </c>
      <c r="R625">
        <v>213.29861910082701</v>
      </c>
      <c r="S625">
        <v>288.114695047385</v>
      </c>
      <c r="T625">
        <v>433.437517571115</v>
      </c>
      <c r="U625">
        <v>304.51894497485398</v>
      </c>
      <c r="V625">
        <v>315.239786593747</v>
      </c>
      <c r="W625">
        <v>342.91426582444097</v>
      </c>
    </row>
    <row r="626" spans="1:23" ht="14.25" customHeight="1" x14ac:dyDescent="0.25">
      <c r="A626" t="s">
        <v>64</v>
      </c>
      <c r="B626" t="s">
        <v>1248</v>
      </c>
      <c r="C626">
        <v>1053.65474547449</v>
      </c>
      <c r="D626">
        <v>0.65079456119833901</v>
      </c>
      <c r="E626">
        <v>0.19189701809085499</v>
      </c>
      <c r="F626">
        <v>3.3913740175483902</v>
      </c>
      <c r="G626">
        <v>6.9543126762017802E-4</v>
      </c>
      <c r="H626">
        <v>1.6864671860634398E-2</v>
      </c>
      <c r="I626">
        <v>920.04605347574397</v>
      </c>
      <c r="J626">
        <v>1047.2305314836201</v>
      </c>
      <c r="K626">
        <v>849.24926078921897</v>
      </c>
      <c r="L626">
        <v>735.91131780507601</v>
      </c>
      <c r="M626">
        <v>694.48612373293497</v>
      </c>
      <c r="N626">
        <v>604.62483073808903</v>
      </c>
      <c r="O626">
        <v>1072.3652200665399</v>
      </c>
      <c r="P626">
        <v>647.12744399670203</v>
      </c>
      <c r="Q626">
        <v>1093.7952520771701</v>
      </c>
      <c r="R626">
        <v>993.91846161920603</v>
      </c>
      <c r="S626">
        <v>1626.4184502865701</v>
      </c>
      <c r="T626">
        <v>1595.3173829544801</v>
      </c>
      <c r="U626">
        <v>1638.7179492246801</v>
      </c>
      <c r="V626">
        <v>1137.2201647213701</v>
      </c>
      <c r="W626">
        <v>1148.3927391458799</v>
      </c>
    </row>
    <row r="627" spans="1:23" ht="14.25" customHeight="1" x14ac:dyDescent="0.25">
      <c r="A627" t="s">
        <v>275</v>
      </c>
      <c r="B627" t="s">
        <v>1249</v>
      </c>
      <c r="C627">
        <v>305.96186769746498</v>
      </c>
      <c r="D627">
        <v>0.65840076396549096</v>
      </c>
      <c r="E627">
        <v>0.20108004651561401</v>
      </c>
      <c r="F627">
        <v>3.2743217209986399</v>
      </c>
      <c r="G627">
        <v>1.0591594862880099E-3</v>
      </c>
      <c r="H627">
        <v>2.2770676993624402E-2</v>
      </c>
      <c r="I627">
        <v>222.704037149953</v>
      </c>
      <c r="J627">
        <v>191.40702679319199</v>
      </c>
      <c r="K627">
        <v>350.08945591044898</v>
      </c>
      <c r="L627">
        <v>226.357546262537</v>
      </c>
      <c r="M627">
        <v>309.48579488989998</v>
      </c>
      <c r="N627">
        <v>272.656585457294</v>
      </c>
      <c r="O627">
        <v>268.486137571889</v>
      </c>
      <c r="P627">
        <v>222.986083112117</v>
      </c>
      <c r="Q627">
        <v>248.11070951491101</v>
      </c>
      <c r="R627">
        <v>327.47090899297098</v>
      </c>
      <c r="S627">
        <v>377.18832214218702</v>
      </c>
      <c r="T627">
        <v>510.76888083820802</v>
      </c>
      <c r="U627">
        <v>317.511753293781</v>
      </c>
      <c r="V627">
        <v>427.19410332797401</v>
      </c>
      <c r="W627">
        <v>317.01067020460903</v>
      </c>
    </row>
    <row r="628" spans="1:23" ht="14.25" customHeight="1" x14ac:dyDescent="0.25">
      <c r="A628" t="s">
        <v>174</v>
      </c>
      <c r="B628" t="s">
        <v>1250</v>
      </c>
      <c r="C628">
        <v>204.15788064320299</v>
      </c>
      <c r="D628">
        <v>0.661942434839906</v>
      </c>
      <c r="E628">
        <v>0.17812324311359801</v>
      </c>
      <c r="F628">
        <v>3.7162047089932702</v>
      </c>
      <c r="G628">
        <v>2.02237748776547E-4</v>
      </c>
      <c r="H628">
        <v>7.2982146324361901E-3</v>
      </c>
      <c r="I628">
        <v>131.53457194169101</v>
      </c>
      <c r="J628">
        <v>196.22662818726499</v>
      </c>
      <c r="K628">
        <v>189.725898686953</v>
      </c>
      <c r="L628">
        <v>165.53018801577599</v>
      </c>
      <c r="M628">
        <v>151.029067906271</v>
      </c>
      <c r="N628">
        <v>172.62348754601399</v>
      </c>
      <c r="O628">
        <v>127.9257479019</v>
      </c>
      <c r="P628">
        <v>181.663487290641</v>
      </c>
      <c r="Q628">
        <v>225.40776877498399</v>
      </c>
      <c r="R628">
        <v>192.05726284182299</v>
      </c>
      <c r="S628">
        <v>244.12771870427301</v>
      </c>
      <c r="T628">
        <v>227.22054885886601</v>
      </c>
      <c r="U628">
        <v>237.93080234035199</v>
      </c>
      <c r="V628">
        <v>327.02445151313901</v>
      </c>
      <c r="W628">
        <v>292.34057913810199</v>
      </c>
    </row>
    <row r="629" spans="1:23" ht="14.25" customHeight="1" x14ac:dyDescent="0.25">
      <c r="A629" t="s">
        <v>75</v>
      </c>
      <c r="B629" t="s">
        <v>1251</v>
      </c>
      <c r="C629">
        <v>280.08076738514302</v>
      </c>
      <c r="D629">
        <v>0.66276709069943196</v>
      </c>
      <c r="E629">
        <v>0.18720970238902401</v>
      </c>
      <c r="F629">
        <v>3.5402390060008502</v>
      </c>
      <c r="G629">
        <v>3.99764820054475E-4</v>
      </c>
      <c r="H629">
        <v>1.14683320932978E-2</v>
      </c>
      <c r="I629">
        <v>224.09593738213999</v>
      </c>
      <c r="J629">
        <v>215.505033763558</v>
      </c>
      <c r="K629">
        <v>268.77835647318398</v>
      </c>
      <c r="L629">
        <v>116.66886745690201</v>
      </c>
      <c r="M629">
        <v>297.10636309430402</v>
      </c>
      <c r="N629">
        <v>169.96774158376701</v>
      </c>
      <c r="O629">
        <v>445.371122325133</v>
      </c>
      <c r="P629">
        <v>257.29163436013499</v>
      </c>
      <c r="Q629">
        <v>262.705457133435</v>
      </c>
      <c r="R629">
        <v>263.74684021595999</v>
      </c>
      <c r="S629">
        <v>325.50362493902998</v>
      </c>
      <c r="T629">
        <v>414.343353801462</v>
      </c>
      <c r="U629">
        <v>203.012629983236</v>
      </c>
      <c r="V629">
        <v>413.93635529365798</v>
      </c>
      <c r="W629">
        <v>323.17819297123498</v>
      </c>
    </row>
    <row r="630" spans="1:23" ht="14.25" customHeight="1" x14ac:dyDescent="0.25">
      <c r="A630" t="s">
        <v>1252</v>
      </c>
      <c r="B630" t="s">
        <v>1253</v>
      </c>
      <c r="C630">
        <v>92.719099847198393</v>
      </c>
      <c r="D630">
        <v>0.66649791360933697</v>
      </c>
      <c r="E630">
        <v>0.22657005706427699</v>
      </c>
      <c r="F630">
        <v>2.94168577368657</v>
      </c>
      <c r="G630">
        <v>3.2643097803730899E-3</v>
      </c>
      <c r="H630">
        <v>4.52652104613201E-2</v>
      </c>
      <c r="I630">
        <v>60.547660100143503</v>
      </c>
      <c r="J630">
        <v>81.933223699244095</v>
      </c>
      <c r="K630">
        <v>93.733628517959005</v>
      </c>
      <c r="L630">
        <v>64.816037476056806</v>
      </c>
      <c r="M630">
        <v>84.180136210052794</v>
      </c>
      <c r="N630">
        <v>107.115087143937</v>
      </c>
      <c r="O630">
        <v>107.394455028755</v>
      </c>
      <c r="P630">
        <v>81.865520023679196</v>
      </c>
      <c r="Q630">
        <v>69.730460844059905</v>
      </c>
      <c r="R630">
        <v>73.4596903957205</v>
      </c>
      <c r="S630">
        <v>92.372650320535698</v>
      </c>
      <c r="T630">
        <v>138.432687329982</v>
      </c>
      <c r="U630">
        <v>101.506314991618</v>
      </c>
      <c r="V630">
        <v>86.911903780518898</v>
      </c>
      <c r="W630">
        <v>146.78704184571399</v>
      </c>
    </row>
    <row r="631" spans="1:23" ht="14.25" customHeight="1" x14ac:dyDescent="0.25">
      <c r="A631" t="s">
        <v>475</v>
      </c>
      <c r="B631" t="s">
        <v>1303</v>
      </c>
      <c r="C631">
        <v>139.376475960118</v>
      </c>
      <c r="D631">
        <v>0.66771398056873499</v>
      </c>
      <c r="E631">
        <v>0.20558034268259801</v>
      </c>
      <c r="F631">
        <v>3.2479466268797901</v>
      </c>
      <c r="G631">
        <v>1.1624107305973201E-3</v>
      </c>
      <c r="H631">
        <v>2.4024916327391101E-2</v>
      </c>
      <c r="I631">
        <v>121.791270316381</v>
      </c>
      <c r="J631">
        <v>106.71974515447801</v>
      </c>
      <c r="K631">
        <v>108.414799249688</v>
      </c>
      <c r="L631">
        <v>105.699999576339</v>
      </c>
      <c r="M631">
        <v>146.07729518803299</v>
      </c>
      <c r="N631">
        <v>142.525033307222</v>
      </c>
      <c r="O631">
        <v>120.029096796844</v>
      </c>
      <c r="P631">
        <v>97.458952409141901</v>
      </c>
      <c r="Q631">
        <v>128.109451318157</v>
      </c>
      <c r="R631">
        <v>170.81590658281999</v>
      </c>
      <c r="S631">
        <v>130.86125462075901</v>
      </c>
      <c r="T631">
        <v>177.57572305777001</v>
      </c>
      <c r="U631">
        <v>149.41729566766099</v>
      </c>
      <c r="V631">
        <v>244.53179707739201</v>
      </c>
      <c r="W631">
        <v>140.61951907908701</v>
      </c>
    </row>
    <row r="632" spans="1:23" ht="14.25" customHeight="1" x14ac:dyDescent="0.25">
      <c r="A632" t="s">
        <v>412</v>
      </c>
      <c r="B632" t="s">
        <v>1303</v>
      </c>
      <c r="C632">
        <v>658.59612312497302</v>
      </c>
      <c r="D632">
        <v>0.67371549704520495</v>
      </c>
      <c r="E632">
        <v>0.190450164967048</v>
      </c>
      <c r="F632">
        <v>3.5374897005826802</v>
      </c>
      <c r="G632">
        <v>4.0394994016881202E-4</v>
      </c>
      <c r="H632">
        <v>1.1515739046693301E-2</v>
      </c>
      <c r="I632">
        <v>425.921471049285</v>
      </c>
      <c r="J632">
        <v>592.81097147100104</v>
      </c>
      <c r="K632">
        <v>376.06383489735401</v>
      </c>
      <c r="L632">
        <v>610.267922082258</v>
      </c>
      <c r="M632">
        <v>595.45066936816704</v>
      </c>
      <c r="N632">
        <v>453.24731089004598</v>
      </c>
      <c r="O632">
        <v>764.39582696937703</v>
      </c>
      <c r="P632">
        <v>563.70258073447701</v>
      </c>
      <c r="Q632">
        <v>758.11605685111601</v>
      </c>
      <c r="R632">
        <v>703.61992607949105</v>
      </c>
      <c r="S632">
        <v>824.755806433354</v>
      </c>
      <c r="T632">
        <v>599.55674236709297</v>
      </c>
      <c r="U632">
        <v>750.33468041803906</v>
      </c>
      <c r="V632">
        <v>799.88413140375906</v>
      </c>
      <c r="W632">
        <v>1060.8139158597801</v>
      </c>
    </row>
    <row r="633" spans="1:23" ht="14.25" customHeight="1" x14ac:dyDescent="0.25">
      <c r="A633" t="s">
        <v>1254</v>
      </c>
      <c r="B633" t="s">
        <v>1255</v>
      </c>
      <c r="C633">
        <v>185.70023934333801</v>
      </c>
      <c r="D633">
        <v>0.67609563967050601</v>
      </c>
      <c r="E633">
        <v>0.20174846480687</v>
      </c>
      <c r="F633">
        <v>3.3511810873888002</v>
      </c>
      <c r="G633">
        <v>8.0467663528549797E-4</v>
      </c>
      <c r="H633">
        <v>1.87206918028828E-2</v>
      </c>
      <c r="I633">
        <v>183.03488053261799</v>
      </c>
      <c r="J633">
        <v>187.27593988398601</v>
      </c>
      <c r="K633">
        <v>91.474986866923899</v>
      </c>
      <c r="L633">
        <v>137.60943341070501</v>
      </c>
      <c r="M633">
        <v>178.26381785658199</v>
      </c>
      <c r="N633">
        <v>131.016800804154</v>
      </c>
      <c r="O633">
        <v>200.574938068411</v>
      </c>
      <c r="P633">
        <v>155.934323854627</v>
      </c>
      <c r="Q633">
        <v>188.110080416534</v>
      </c>
      <c r="R633">
        <v>161.08028496411001</v>
      </c>
      <c r="S633">
        <v>195.742044726849</v>
      </c>
      <c r="T633">
        <v>284.503040167824</v>
      </c>
      <c r="U633">
        <v>219.253640381895</v>
      </c>
      <c r="V633">
        <v>268.10112691617701</v>
      </c>
      <c r="W633">
        <v>203.52825129867901</v>
      </c>
    </row>
    <row r="634" spans="1:23" ht="14.25" customHeight="1" x14ac:dyDescent="0.25">
      <c r="A634" t="s">
        <v>158</v>
      </c>
      <c r="B634" t="s">
        <v>1256</v>
      </c>
      <c r="C634">
        <v>1356.4316338256001</v>
      </c>
      <c r="D634">
        <v>0.676906170756294</v>
      </c>
      <c r="E634">
        <v>0.18681254979709899</v>
      </c>
      <c r="F634">
        <v>3.6234512696898298</v>
      </c>
      <c r="G634">
        <v>2.9069799215443302E-4</v>
      </c>
      <c r="H634">
        <v>9.2451361061986204E-3</v>
      </c>
      <c r="I634">
        <v>1070.3712785519599</v>
      </c>
      <c r="J634">
        <v>1016.9358941494399</v>
      </c>
      <c r="K634">
        <v>1168.8470544106899</v>
      </c>
      <c r="L634">
        <v>1122.81320304677</v>
      </c>
      <c r="M634">
        <v>1338.2165771039299</v>
      </c>
      <c r="N634">
        <v>1091.5115904832601</v>
      </c>
      <c r="O634">
        <v>1214.50493995754</v>
      </c>
      <c r="P634">
        <v>1205.3723233962701</v>
      </c>
      <c r="Q634">
        <v>1194.3368467825601</v>
      </c>
      <c r="R634">
        <v>1620.53847125981</v>
      </c>
      <c r="S634">
        <v>1313.0112438419001</v>
      </c>
      <c r="T634">
        <v>2630.2210592696501</v>
      </c>
      <c r="U634">
        <v>1784.8870428126099</v>
      </c>
      <c r="V634">
        <v>1308.0978060525599</v>
      </c>
      <c r="W634">
        <v>1266.80917626511</v>
      </c>
    </row>
    <row r="635" spans="1:23" ht="14.25" customHeight="1" x14ac:dyDescent="0.25">
      <c r="A635" t="s">
        <v>355</v>
      </c>
      <c r="B635" t="s">
        <v>1303</v>
      </c>
      <c r="C635">
        <v>194.67270788428601</v>
      </c>
      <c r="D635">
        <v>0.68896515045227502</v>
      </c>
      <c r="E635">
        <v>0.17463694595783</v>
      </c>
      <c r="F635">
        <v>3.9451282583620202</v>
      </c>
      <c r="G635">
        <v>7.9757276636406303E-5</v>
      </c>
      <c r="H635">
        <v>3.7974485535679499E-3</v>
      </c>
      <c r="I635">
        <v>157.98067635324799</v>
      </c>
      <c r="J635">
        <v>161.800903943885</v>
      </c>
      <c r="K635">
        <v>159.234236397979</v>
      </c>
      <c r="L635">
        <v>161.54150878647999</v>
      </c>
      <c r="M635">
        <v>195.59502237041701</v>
      </c>
      <c r="N635">
        <v>125.705308879661</v>
      </c>
      <c r="O635">
        <v>153.19503143807799</v>
      </c>
      <c r="P635">
        <v>175.42611433645499</v>
      </c>
      <c r="Q635">
        <v>214.86711771716099</v>
      </c>
      <c r="R635">
        <v>187.631980287864</v>
      </c>
      <c r="S635">
        <v>200.14074236116099</v>
      </c>
      <c r="T635">
        <v>311.23486944533801</v>
      </c>
      <c r="U635">
        <v>284.21768197653</v>
      </c>
      <c r="V635">
        <v>195.92005428489901</v>
      </c>
      <c r="W635">
        <v>235.59936968513699</v>
      </c>
    </row>
    <row r="636" spans="1:23" ht="14.25" customHeight="1" x14ac:dyDescent="0.25">
      <c r="A636" t="s">
        <v>1257</v>
      </c>
      <c r="B636" t="s">
        <v>1303</v>
      </c>
      <c r="C636">
        <v>151.43281640142899</v>
      </c>
      <c r="D636">
        <v>0.70470913826940595</v>
      </c>
      <c r="E636">
        <v>0.19370401801341799</v>
      </c>
      <c r="F636">
        <v>3.6380718660187599</v>
      </c>
      <c r="G636">
        <v>2.7468678555859398E-4</v>
      </c>
      <c r="H636">
        <v>8.8581618009569395E-3</v>
      </c>
      <c r="I636">
        <v>148.93332484403101</v>
      </c>
      <c r="J636">
        <v>123.24409279130001</v>
      </c>
      <c r="K636">
        <v>116.320045028311</v>
      </c>
      <c r="L636">
        <v>98.719810925071201</v>
      </c>
      <c r="M636">
        <v>158.45672698362901</v>
      </c>
      <c r="N636">
        <v>134.55779542048299</v>
      </c>
      <c r="O636">
        <v>126.346417680889</v>
      </c>
      <c r="P636">
        <v>139.56121984989099</v>
      </c>
      <c r="Q636">
        <v>144.32583756096099</v>
      </c>
      <c r="R636">
        <v>141.60904172669001</v>
      </c>
      <c r="S636">
        <v>137.459301072226</v>
      </c>
      <c r="T636">
        <v>277.82008284844602</v>
      </c>
      <c r="U636">
        <v>156.72575034705801</v>
      </c>
      <c r="V636">
        <v>188.554638710278</v>
      </c>
      <c r="W636">
        <v>178.858160232172</v>
      </c>
    </row>
    <row r="637" spans="1:23" ht="14.25" customHeight="1" x14ac:dyDescent="0.25">
      <c r="A637" t="s">
        <v>490</v>
      </c>
      <c r="B637" t="s">
        <v>1258</v>
      </c>
      <c r="C637">
        <v>133.80061403862999</v>
      </c>
      <c r="D637">
        <v>0.71537467468736404</v>
      </c>
      <c r="E637">
        <v>0.17384010518925999</v>
      </c>
      <c r="F637">
        <v>4.1151302451671503</v>
      </c>
      <c r="G637">
        <v>3.8696084892863298E-5</v>
      </c>
      <c r="H637">
        <v>2.28212331654703E-3</v>
      </c>
      <c r="I637">
        <v>92.561365440449293</v>
      </c>
      <c r="J637">
        <v>117.047462427491</v>
      </c>
      <c r="K637">
        <v>144.55306566625001</v>
      </c>
      <c r="L637">
        <v>102.708490154367</v>
      </c>
      <c r="M637">
        <v>91.607795287410397</v>
      </c>
      <c r="N637">
        <v>69.049395018405505</v>
      </c>
      <c r="O637">
        <v>108.973785249767</v>
      </c>
      <c r="P637">
        <v>95.119937551322494</v>
      </c>
      <c r="Q637">
        <v>160.54222380376601</v>
      </c>
      <c r="R637">
        <v>104.43666827343399</v>
      </c>
      <c r="S637">
        <v>168.25018451240399</v>
      </c>
      <c r="T637">
        <v>177.57572305777001</v>
      </c>
      <c r="U637">
        <v>160.78600294672299</v>
      </c>
      <c r="V637">
        <v>238.63946461769601</v>
      </c>
      <c r="W637">
        <v>175.157646572196</v>
      </c>
    </row>
    <row r="638" spans="1:23" ht="14.25" customHeight="1" x14ac:dyDescent="0.25">
      <c r="A638" t="s">
        <v>539</v>
      </c>
      <c r="B638" t="s">
        <v>1303</v>
      </c>
      <c r="C638">
        <v>117.46776743799499</v>
      </c>
      <c r="D638">
        <v>0.71830907145468004</v>
      </c>
      <c r="E638">
        <v>0.20865647948059499</v>
      </c>
      <c r="F638">
        <v>3.44254380809432</v>
      </c>
      <c r="G638">
        <v>5.7627051966726802E-4</v>
      </c>
      <c r="H638">
        <v>1.5102605492375E-2</v>
      </c>
      <c r="I638">
        <v>110.656068458883</v>
      </c>
      <c r="J638">
        <v>117.73597691235901</v>
      </c>
      <c r="K638">
        <v>79.052457786230505</v>
      </c>
      <c r="L638">
        <v>68.804716705352604</v>
      </c>
      <c r="M638">
        <v>81.704249850933607</v>
      </c>
      <c r="N638">
        <v>84.983870791883703</v>
      </c>
      <c r="O638">
        <v>115.291106133811</v>
      </c>
      <c r="P638">
        <v>64.7127443996702</v>
      </c>
      <c r="Q638">
        <v>140.27174100025999</v>
      </c>
      <c r="R638">
        <v>121.252741978478</v>
      </c>
      <c r="S638">
        <v>146.25669634084801</v>
      </c>
      <c r="T638">
        <v>180.43984762321699</v>
      </c>
      <c r="U638">
        <v>137.236537868667</v>
      </c>
      <c r="V638">
        <v>191.50080494012599</v>
      </c>
      <c r="W638">
        <v>122.116950779207</v>
      </c>
    </row>
    <row r="639" spans="1:23" ht="14.25" customHeight="1" x14ac:dyDescent="0.25">
      <c r="A639" t="s">
        <v>9</v>
      </c>
      <c r="B639" t="s">
        <v>1259</v>
      </c>
      <c r="C639">
        <v>170.43048904549201</v>
      </c>
      <c r="D639">
        <v>0.72271381598395101</v>
      </c>
      <c r="E639">
        <v>0.19971843258611699</v>
      </c>
      <c r="F639">
        <v>3.6186635686334201</v>
      </c>
      <c r="G639">
        <v>2.9612830869859001E-4</v>
      </c>
      <c r="H639">
        <v>9.3183074024393592E-3</v>
      </c>
      <c r="I639">
        <v>119.70341996809999</v>
      </c>
      <c r="J639">
        <v>157.66981703467999</v>
      </c>
      <c r="K639">
        <v>111.80276172624001</v>
      </c>
      <c r="L639">
        <v>116.66886745690201</v>
      </c>
      <c r="M639">
        <v>173.31204513834399</v>
      </c>
      <c r="N639">
        <v>123.049562917415</v>
      </c>
      <c r="O639">
        <v>187.94029630032199</v>
      </c>
      <c r="P639">
        <v>134.883190134252</v>
      </c>
      <c r="Q639">
        <v>244.86743226634999</v>
      </c>
      <c r="R639">
        <v>166.390624028861</v>
      </c>
      <c r="S639">
        <v>189.14399827538301</v>
      </c>
      <c r="T639">
        <v>272.09183371755</v>
      </c>
      <c r="U639">
        <v>196.516225823772</v>
      </c>
      <c r="V639">
        <v>150.254477722253</v>
      </c>
      <c r="W639">
        <v>212.16278317195599</v>
      </c>
    </row>
    <row r="640" spans="1:23" ht="14.25" customHeight="1" x14ac:dyDescent="0.25">
      <c r="A640" t="s">
        <v>204</v>
      </c>
      <c r="B640" t="s">
        <v>1260</v>
      </c>
      <c r="C640">
        <v>62.309259356738998</v>
      </c>
      <c r="D640">
        <v>0.72401918576030799</v>
      </c>
      <c r="E640">
        <v>0.23696347689921701</v>
      </c>
      <c r="F640">
        <v>3.0554041290854399</v>
      </c>
      <c r="G640">
        <v>2.24757446187108E-3</v>
      </c>
      <c r="H640">
        <v>3.6369114157038397E-2</v>
      </c>
      <c r="I640">
        <v>48.716508126552299</v>
      </c>
      <c r="J640">
        <v>59.212245698613302</v>
      </c>
      <c r="K640">
        <v>41.784870544150401</v>
      </c>
      <c r="L640">
        <v>43.875471522253797</v>
      </c>
      <c r="M640">
        <v>66.848931696218401</v>
      </c>
      <c r="N640">
        <v>47.803427320434601</v>
      </c>
      <c r="O640">
        <v>41.062585746288804</v>
      </c>
      <c r="P640">
        <v>62.3737295418508</v>
      </c>
      <c r="Q640">
        <v>77.8386539654622</v>
      </c>
      <c r="R640">
        <v>61.953955755426897</v>
      </c>
      <c r="S640">
        <v>57.183069246045903</v>
      </c>
      <c r="T640">
        <v>84.969028774954296</v>
      </c>
      <c r="U640">
        <v>63.339940554769498</v>
      </c>
      <c r="V640">
        <v>91.331153125291095</v>
      </c>
      <c r="W640">
        <v>86.345318732772796</v>
      </c>
    </row>
    <row r="641" spans="1:23" ht="14.25" customHeight="1" x14ac:dyDescent="0.25">
      <c r="A641" t="s">
        <v>519</v>
      </c>
      <c r="B641" t="s">
        <v>1261</v>
      </c>
      <c r="C641">
        <v>3645.5396014866501</v>
      </c>
      <c r="D641">
        <v>0.72466951313871897</v>
      </c>
      <c r="E641">
        <v>0.15040982770376399</v>
      </c>
      <c r="F641">
        <v>4.8179665132385896</v>
      </c>
      <c r="G641">
        <v>1.4502870313242499E-6</v>
      </c>
      <c r="H641">
        <v>2.1981517104771199E-4</v>
      </c>
      <c r="I641">
        <v>3016.2478031496798</v>
      </c>
      <c r="J641">
        <v>3541.02999567405</v>
      </c>
      <c r="K641">
        <v>2136.67500187926</v>
      </c>
      <c r="L641">
        <v>2873.8433847076299</v>
      </c>
      <c r="M641">
        <v>2815.08279031853</v>
      </c>
      <c r="N641">
        <v>2441.5157879584899</v>
      </c>
      <c r="O641">
        <v>3795.1305210896999</v>
      </c>
      <c r="P641">
        <v>2627.4933569504701</v>
      </c>
      <c r="Q641">
        <v>4220.3145196899004</v>
      </c>
      <c r="R641">
        <v>3732.2833060090802</v>
      </c>
      <c r="S641">
        <v>4069.8949861464598</v>
      </c>
      <c r="T641">
        <v>6194.1467268753204</v>
      </c>
      <c r="U641">
        <v>3734.6203411716001</v>
      </c>
      <c r="V641">
        <v>4560.6653238048602</v>
      </c>
      <c r="W641">
        <v>4924.1501768747003</v>
      </c>
    </row>
    <row r="642" spans="1:23" ht="14.25" customHeight="1" x14ac:dyDescent="0.25">
      <c r="A642" t="s">
        <v>558</v>
      </c>
      <c r="B642" t="s">
        <v>1303</v>
      </c>
      <c r="C642">
        <v>230.417099791396</v>
      </c>
      <c r="D642">
        <v>0.72826178971710898</v>
      </c>
      <c r="E642">
        <v>0.142158255846143</v>
      </c>
      <c r="F642">
        <v>5.1228948004630901</v>
      </c>
      <c r="G642">
        <v>3.00880235055361E-7</v>
      </c>
      <c r="H642">
        <v>6.6718297428868393E-5</v>
      </c>
      <c r="I642">
        <v>194.170082390115</v>
      </c>
      <c r="J642">
        <v>227.89829449117499</v>
      </c>
      <c r="K642">
        <v>166.01016135108401</v>
      </c>
      <c r="L642">
        <v>154.56132013521199</v>
      </c>
      <c r="M642">
        <v>209.21239734557199</v>
      </c>
      <c r="N642">
        <v>129.24630349598999</v>
      </c>
      <c r="O642">
        <v>216.36824027852199</v>
      </c>
      <c r="P642">
        <v>163.73104004735799</v>
      </c>
      <c r="Q642">
        <v>240.813335705649</v>
      </c>
      <c r="R642">
        <v>210.64344956845201</v>
      </c>
      <c r="S642">
        <v>256.22413719862902</v>
      </c>
      <c r="T642">
        <v>345.60436423071297</v>
      </c>
      <c r="U642">
        <v>205.44878154303501</v>
      </c>
      <c r="V642">
        <v>424.24793709812599</v>
      </c>
      <c r="W642">
        <v>312.07665199130798</v>
      </c>
    </row>
    <row r="643" spans="1:23" ht="14.25" customHeight="1" x14ac:dyDescent="0.25">
      <c r="A643" t="s">
        <v>125</v>
      </c>
      <c r="B643" t="s">
        <v>1262</v>
      </c>
      <c r="C643">
        <v>281.761742104365</v>
      </c>
      <c r="D643">
        <v>0.73692650271972304</v>
      </c>
      <c r="E643">
        <v>0.19331761864640301</v>
      </c>
      <c r="F643">
        <v>3.81199865733725</v>
      </c>
      <c r="G643">
        <v>1.378476256541E-4</v>
      </c>
      <c r="H643">
        <v>5.7503959068733396E-3</v>
      </c>
      <c r="I643">
        <v>283.25169725009698</v>
      </c>
      <c r="J643">
        <v>249.93075800693799</v>
      </c>
      <c r="K643">
        <v>202.14842776764701</v>
      </c>
      <c r="L643">
        <v>149.575471098593</v>
      </c>
      <c r="M643">
        <v>285.96487447826797</v>
      </c>
      <c r="N643">
        <v>177.93497947050699</v>
      </c>
      <c r="O643">
        <v>271.64479801391099</v>
      </c>
      <c r="P643">
        <v>181.663487290641</v>
      </c>
      <c r="Q643">
        <v>326.76018279251298</v>
      </c>
      <c r="R643">
        <v>333.66630456851402</v>
      </c>
      <c r="S643">
        <v>257.32381160720598</v>
      </c>
      <c r="T643">
        <v>447.75814039835399</v>
      </c>
      <c r="U643">
        <v>280.15742937686503</v>
      </c>
      <c r="V643">
        <v>396.25935791456902</v>
      </c>
      <c r="W643">
        <v>382.38641153085098</v>
      </c>
    </row>
    <row r="644" spans="1:23" ht="14.25" customHeight="1" x14ac:dyDescent="0.25">
      <c r="A644" t="s">
        <v>1263</v>
      </c>
      <c r="B644" t="s">
        <v>1303</v>
      </c>
      <c r="C644">
        <v>147.96823576411899</v>
      </c>
      <c r="D644">
        <v>0.75396074149103998</v>
      </c>
      <c r="E644">
        <v>0.25466525134282503</v>
      </c>
      <c r="F644">
        <v>2.9605952815135899</v>
      </c>
      <c r="G644">
        <v>3.0704512966311299E-3</v>
      </c>
      <c r="H644">
        <v>4.4061875777813203E-2</v>
      </c>
      <c r="I644">
        <v>154.50092577277999</v>
      </c>
      <c r="J644">
        <v>85.375796123582006</v>
      </c>
      <c r="K644">
        <v>185.20861538488299</v>
      </c>
      <c r="L644">
        <v>93.733961888451404</v>
      </c>
      <c r="M644">
        <v>120.080488417281</v>
      </c>
      <c r="N644">
        <v>80.557627521473094</v>
      </c>
      <c r="O644">
        <v>91.601152818644394</v>
      </c>
      <c r="P644">
        <v>87.323221358591198</v>
      </c>
      <c r="Q644">
        <v>143.51501824882101</v>
      </c>
      <c r="R644">
        <v>123.02285500006199</v>
      </c>
      <c r="S644">
        <v>170.44953332956001</v>
      </c>
      <c r="T644">
        <v>155.617434722669</v>
      </c>
      <c r="U644">
        <v>176.21496282544899</v>
      </c>
      <c r="V644">
        <v>263.68187757140498</v>
      </c>
      <c r="W644">
        <v>288.64006547812602</v>
      </c>
    </row>
    <row r="645" spans="1:23" ht="14.25" customHeight="1" x14ac:dyDescent="0.25">
      <c r="A645" t="s">
        <v>1264</v>
      </c>
      <c r="B645" t="s">
        <v>1303</v>
      </c>
      <c r="C645">
        <v>68.090415274896202</v>
      </c>
      <c r="D645">
        <v>0.75433257187108105</v>
      </c>
      <c r="E645">
        <v>0.23364931492642599</v>
      </c>
      <c r="F645">
        <v>3.22848184728731</v>
      </c>
      <c r="G645">
        <v>1.2444915698227299E-3</v>
      </c>
      <c r="H645">
        <v>2.4983236944741499E-2</v>
      </c>
      <c r="I645">
        <v>58.4598097518627</v>
      </c>
      <c r="J645">
        <v>68.162934001892097</v>
      </c>
      <c r="K645">
        <v>46.302153846220698</v>
      </c>
      <c r="L645">
        <v>57.835848824789203</v>
      </c>
      <c r="M645">
        <v>48.2797840028244</v>
      </c>
      <c r="N645">
        <v>38.0656921255312</v>
      </c>
      <c r="O645">
        <v>50.538567072355498</v>
      </c>
      <c r="P645">
        <v>72.509460592401595</v>
      </c>
      <c r="Q645">
        <v>66.487183595498905</v>
      </c>
      <c r="R645">
        <v>61.068899244635098</v>
      </c>
      <c r="S645">
        <v>58.282743654623701</v>
      </c>
      <c r="T645">
        <v>100.244359790676</v>
      </c>
      <c r="U645">
        <v>82.017102513227201</v>
      </c>
      <c r="V645">
        <v>111.954316734228</v>
      </c>
      <c r="W645">
        <v>101.147373372677</v>
      </c>
    </row>
    <row r="646" spans="1:23" ht="14.25" customHeight="1" x14ac:dyDescent="0.25">
      <c r="A646" t="s">
        <v>576</v>
      </c>
      <c r="B646" t="s">
        <v>1303</v>
      </c>
      <c r="C646">
        <v>162.31460005912101</v>
      </c>
      <c r="D646">
        <v>0.76648424360527301</v>
      </c>
      <c r="E646">
        <v>0.23556214016241001</v>
      </c>
      <c r="F646">
        <v>3.2538515870029698</v>
      </c>
      <c r="G646">
        <v>1.13851743208812E-3</v>
      </c>
      <c r="H646">
        <v>2.3777531639904599E-2</v>
      </c>
      <c r="I646">
        <v>116.223669387632</v>
      </c>
      <c r="J646">
        <v>101.21162927553701</v>
      </c>
      <c r="K646">
        <v>136.64781988762701</v>
      </c>
      <c r="L646">
        <v>159.547169171832</v>
      </c>
      <c r="M646">
        <v>95.321624826089206</v>
      </c>
      <c r="N646">
        <v>84.983870791883703</v>
      </c>
      <c r="O646">
        <v>180.04364519526601</v>
      </c>
      <c r="P646">
        <v>135.66286175352599</v>
      </c>
      <c r="Q646">
        <v>141.89337962453999</v>
      </c>
      <c r="R646">
        <v>205.33311050370099</v>
      </c>
      <c r="S646">
        <v>194.64237031827199</v>
      </c>
      <c r="T646">
        <v>214.80934240859199</v>
      </c>
      <c r="U646">
        <v>200.57647842343701</v>
      </c>
      <c r="V646">
        <v>290.19737364003799</v>
      </c>
      <c r="W646">
        <v>177.62465567884701</v>
      </c>
    </row>
    <row r="647" spans="1:23" ht="14.25" customHeight="1" x14ac:dyDescent="0.25">
      <c r="A647" t="s">
        <v>418</v>
      </c>
      <c r="B647" t="s">
        <v>591</v>
      </c>
      <c r="C647">
        <v>1135.3112624521</v>
      </c>
      <c r="D647">
        <v>0.76654642489601699</v>
      </c>
      <c r="E647">
        <v>0.13501682244032001</v>
      </c>
      <c r="F647">
        <v>5.6774141995146303</v>
      </c>
      <c r="G647">
        <v>1.3674607737223899E-8</v>
      </c>
      <c r="H647">
        <v>6.2178441381157198E-6</v>
      </c>
      <c r="I647">
        <v>718.91646992469202</v>
      </c>
      <c r="J647">
        <v>896.44585929761104</v>
      </c>
      <c r="K647">
        <v>824.40420262783198</v>
      </c>
      <c r="L647">
        <v>831.63961930817504</v>
      </c>
      <c r="M647">
        <v>1230.5155204822399</v>
      </c>
      <c r="N647">
        <v>738.29737750448999</v>
      </c>
      <c r="O647">
        <v>1326.6373856493301</v>
      </c>
      <c r="P647">
        <v>839.70633395716698</v>
      </c>
      <c r="Q647">
        <v>1241.36436688669</v>
      </c>
      <c r="R647">
        <v>1308.1135229503</v>
      </c>
      <c r="S647">
        <v>1498.85621889155</v>
      </c>
      <c r="T647">
        <v>1501.7559804831801</v>
      </c>
      <c r="U647">
        <v>1224.5721840588801</v>
      </c>
      <c r="V647">
        <v>1268.3245619496099</v>
      </c>
      <c r="W647">
        <v>1580.1193328097399</v>
      </c>
    </row>
    <row r="648" spans="1:23" ht="14.25" customHeight="1" x14ac:dyDescent="0.25">
      <c r="A648" t="s">
        <v>136</v>
      </c>
      <c r="B648" t="s">
        <v>606</v>
      </c>
      <c r="C648">
        <v>6023.7542200529797</v>
      </c>
      <c r="D648">
        <v>0.77890036999343704</v>
      </c>
      <c r="E648">
        <v>0.119796838164741</v>
      </c>
      <c r="F648">
        <v>6.5018441381759704</v>
      </c>
      <c r="G648">
        <v>7.9341283655977702E-11</v>
      </c>
      <c r="H648">
        <v>1.2025493892791001E-7</v>
      </c>
      <c r="I648">
        <v>3975.9630132427601</v>
      </c>
      <c r="J648">
        <v>5421.3630538474599</v>
      </c>
      <c r="K648">
        <v>4792.8375834966</v>
      </c>
      <c r="L648">
        <v>3988.6792292957998</v>
      </c>
      <c r="M648">
        <v>6021.3556253778897</v>
      </c>
      <c r="N648">
        <v>4983.9499224823503</v>
      </c>
      <c r="O648">
        <v>6620.5522864785698</v>
      </c>
      <c r="P648">
        <v>4390.3308881270304</v>
      </c>
      <c r="Q648">
        <v>6469.5272915669002</v>
      </c>
      <c r="R648">
        <v>6167.0737671973502</v>
      </c>
      <c r="S648">
        <v>6506.77347555488</v>
      </c>
      <c r="T648">
        <v>8849.1901990455208</v>
      </c>
      <c r="U648">
        <v>7718.5401919626202</v>
      </c>
      <c r="V648">
        <v>6854.2557337416001</v>
      </c>
      <c r="W648">
        <v>7595.9210393773601</v>
      </c>
    </row>
    <row r="649" spans="1:23" ht="14.25" customHeight="1" x14ac:dyDescent="0.25">
      <c r="A649" t="s">
        <v>77</v>
      </c>
      <c r="B649" t="s">
        <v>1265</v>
      </c>
      <c r="C649">
        <v>91.408533768286802</v>
      </c>
      <c r="D649">
        <v>0.78836265616494905</v>
      </c>
      <c r="E649">
        <v>0.236031619949232</v>
      </c>
      <c r="F649">
        <v>3.3400722171652899</v>
      </c>
      <c r="G649">
        <v>8.3756606756168301E-4</v>
      </c>
      <c r="H649">
        <v>1.9273859811054599E-2</v>
      </c>
      <c r="I649">
        <v>73.074762189828405</v>
      </c>
      <c r="J649">
        <v>91.572426487390402</v>
      </c>
      <c r="K649">
        <v>73.405853658642599</v>
      </c>
      <c r="L649">
        <v>54.844339402817297</v>
      </c>
      <c r="M649">
        <v>76.752477132695205</v>
      </c>
      <c r="N649">
        <v>53.1149192449273</v>
      </c>
      <c r="O649">
        <v>53.697227514377701</v>
      </c>
      <c r="P649">
        <v>82.645191642952398</v>
      </c>
      <c r="Q649">
        <v>97.298317456827704</v>
      </c>
      <c r="R649">
        <v>97.356216187099406</v>
      </c>
      <c r="S649">
        <v>97.8710223634247</v>
      </c>
      <c r="T649">
        <v>147.02506102632501</v>
      </c>
      <c r="U649">
        <v>95.8219613520873</v>
      </c>
      <c r="V649">
        <v>184.135389365506</v>
      </c>
      <c r="W649">
        <v>92.512841499399499</v>
      </c>
    </row>
    <row r="650" spans="1:23" ht="14.25" customHeight="1" x14ac:dyDescent="0.25">
      <c r="A650" t="s">
        <v>1266</v>
      </c>
      <c r="B650" t="s">
        <v>1267</v>
      </c>
      <c r="C650">
        <v>315.393100403522</v>
      </c>
      <c r="D650">
        <v>0.79972953782602496</v>
      </c>
      <c r="E650">
        <v>0.244441071462876</v>
      </c>
      <c r="F650">
        <v>3.2716659808434998</v>
      </c>
      <c r="G650">
        <v>1.0691580934567299E-3</v>
      </c>
      <c r="H650">
        <v>2.28237645584402E-2</v>
      </c>
      <c r="I650">
        <v>313.17755224212198</v>
      </c>
      <c r="J650">
        <v>309.143003705551</v>
      </c>
      <c r="K650">
        <v>208.92435272075201</v>
      </c>
      <c r="L650">
        <v>210.40282934535401</v>
      </c>
      <c r="M650">
        <v>315.67551078769799</v>
      </c>
      <c r="N650">
        <v>278.85332603586801</v>
      </c>
      <c r="O650">
        <v>235.320202930655</v>
      </c>
      <c r="P650">
        <v>170.748084620817</v>
      </c>
      <c r="Q650">
        <v>248.11070951491101</v>
      </c>
      <c r="R650">
        <v>265.51695323754399</v>
      </c>
      <c r="S650">
        <v>339.79939225054198</v>
      </c>
      <c r="T650">
        <v>566.14195577020098</v>
      </c>
      <c r="U650">
        <v>297.21049029545702</v>
      </c>
      <c r="V650">
        <v>332.91678397283499</v>
      </c>
      <c r="W650">
        <v>638.95535862251904</v>
      </c>
    </row>
    <row r="651" spans="1:23" ht="14.25" customHeight="1" x14ac:dyDescent="0.25">
      <c r="A651" t="s">
        <v>1268</v>
      </c>
      <c r="B651" t="s">
        <v>1269</v>
      </c>
      <c r="C651">
        <v>178.63716908911201</v>
      </c>
      <c r="D651">
        <v>0.83193627680305304</v>
      </c>
      <c r="E651">
        <v>0.26037885147761802</v>
      </c>
      <c r="F651">
        <v>3.1950992643293299</v>
      </c>
      <c r="G651">
        <v>1.39782754422991E-3</v>
      </c>
      <c r="H651">
        <v>2.69318722187009E-2</v>
      </c>
      <c r="I651">
        <v>123.879120664661</v>
      </c>
      <c r="J651">
        <v>123.932607276167</v>
      </c>
      <c r="K651">
        <v>221.34688180144499</v>
      </c>
      <c r="L651">
        <v>110.68584861295901</v>
      </c>
      <c r="M651">
        <v>123.79431795596</v>
      </c>
      <c r="N651">
        <v>146.06602792355</v>
      </c>
      <c r="O651">
        <v>121.60842701785501</v>
      </c>
      <c r="P651">
        <v>176.205785955729</v>
      </c>
      <c r="Q651">
        <v>137.83928306383899</v>
      </c>
      <c r="R651">
        <v>219.49401467637</v>
      </c>
      <c r="S651">
        <v>136.35962666364799</v>
      </c>
      <c r="T651">
        <v>231.039381612797</v>
      </c>
      <c r="U651">
        <v>167.28240710618601</v>
      </c>
      <c r="V651">
        <v>340.282199547456</v>
      </c>
      <c r="W651">
        <v>299.74160645805398</v>
      </c>
    </row>
    <row r="652" spans="1:23" ht="14.25" customHeight="1" x14ac:dyDescent="0.25">
      <c r="A652" t="s">
        <v>466</v>
      </c>
      <c r="B652" t="s">
        <v>1270</v>
      </c>
      <c r="C652">
        <v>54.837588831778902</v>
      </c>
      <c r="D652">
        <v>0.83765233312353105</v>
      </c>
      <c r="E652">
        <v>0.25872195875640802</v>
      </c>
      <c r="F652">
        <v>3.2376545738516098</v>
      </c>
      <c r="G652">
        <v>1.20516632732335E-3</v>
      </c>
      <c r="H652">
        <v>2.4573503544122299E-2</v>
      </c>
      <c r="I652">
        <v>51.5003085909267</v>
      </c>
      <c r="J652">
        <v>26.163550424968701</v>
      </c>
      <c r="K652">
        <v>40.655549718632798</v>
      </c>
      <c r="L652">
        <v>40.883962100281998</v>
      </c>
      <c r="M652">
        <v>50.755670361943601</v>
      </c>
      <c r="N652">
        <v>44.262432704106097</v>
      </c>
      <c r="O652">
        <v>52.117897293366603</v>
      </c>
      <c r="P652">
        <v>45.220953917841904</v>
      </c>
      <c r="Q652">
        <v>64.865544971218497</v>
      </c>
      <c r="R652">
        <v>54.873503669092401</v>
      </c>
      <c r="S652">
        <v>60.482092471779303</v>
      </c>
      <c r="T652">
        <v>75.421946890127899</v>
      </c>
      <c r="U652">
        <v>51.9712332757083</v>
      </c>
      <c r="V652">
        <v>86.911903780518898</v>
      </c>
      <c r="W652">
        <v>76.477282306170196</v>
      </c>
    </row>
    <row r="653" spans="1:23" ht="14.25" customHeight="1" x14ac:dyDescent="0.25">
      <c r="A653" t="s">
        <v>1271</v>
      </c>
      <c r="B653" t="s">
        <v>1272</v>
      </c>
      <c r="C653">
        <v>267.12997753291398</v>
      </c>
      <c r="D653">
        <v>0.85802825982960895</v>
      </c>
      <c r="E653">
        <v>0.251734291874116</v>
      </c>
      <c r="F653">
        <v>3.40846792640663</v>
      </c>
      <c r="G653">
        <v>6.5328764511059202E-4</v>
      </c>
      <c r="H653">
        <v>1.6188005026255399E-2</v>
      </c>
      <c r="I653">
        <v>238.01493970401199</v>
      </c>
      <c r="J653">
        <v>182.45633848991301</v>
      </c>
      <c r="K653">
        <v>222.47620262696299</v>
      </c>
      <c r="L653">
        <v>185.47358416225501</v>
      </c>
      <c r="M653">
        <v>313.199624428579</v>
      </c>
      <c r="N653">
        <v>186.78746601132801</v>
      </c>
      <c r="O653">
        <v>233.74087270964401</v>
      </c>
      <c r="P653">
        <v>220.64706825429701</v>
      </c>
      <c r="Q653">
        <v>245.67825157849001</v>
      </c>
      <c r="R653">
        <v>246.04571000012399</v>
      </c>
      <c r="S653">
        <v>214.436509672672</v>
      </c>
      <c r="T653">
        <v>565.187247581718</v>
      </c>
      <c r="U653">
        <v>243.61515597988301</v>
      </c>
      <c r="V653">
        <v>219.48938412368301</v>
      </c>
      <c r="W653">
        <v>489.70130767015502</v>
      </c>
    </row>
    <row r="654" spans="1:23" ht="14.25" customHeight="1" x14ac:dyDescent="0.25">
      <c r="A654" t="s">
        <v>80</v>
      </c>
      <c r="B654" t="s">
        <v>1303</v>
      </c>
      <c r="C654">
        <v>95.727229385976699</v>
      </c>
      <c r="D654">
        <v>0.87664189368741396</v>
      </c>
      <c r="E654">
        <v>0.22792013480383599</v>
      </c>
      <c r="F654">
        <v>3.84626787993923</v>
      </c>
      <c r="G654">
        <v>1.19930640014457E-4</v>
      </c>
      <c r="H654">
        <v>5.2435059629397799E-3</v>
      </c>
      <c r="I654">
        <v>90.473515092168498</v>
      </c>
      <c r="J654">
        <v>73.671049880832896</v>
      </c>
      <c r="K654">
        <v>53.0780787993262</v>
      </c>
      <c r="L654">
        <v>84.759433622535795</v>
      </c>
      <c r="M654">
        <v>81.704249850933607</v>
      </c>
      <c r="N654">
        <v>70.8198923265698</v>
      </c>
      <c r="O654">
        <v>71.0698599454999</v>
      </c>
      <c r="P654">
        <v>53.017670110573199</v>
      </c>
      <c r="Q654">
        <v>92.433401583986296</v>
      </c>
      <c r="R654">
        <v>92.0458771223486</v>
      </c>
      <c r="S654">
        <v>117.665161717825</v>
      </c>
      <c r="T654">
        <v>143.20622827239501</v>
      </c>
      <c r="U654">
        <v>184.33546802477801</v>
      </c>
      <c r="V654">
        <v>117.84664919392399</v>
      </c>
      <c r="W654">
        <v>109.78190524595399</v>
      </c>
    </row>
    <row r="655" spans="1:23" ht="14.25" customHeight="1" x14ac:dyDescent="0.25">
      <c r="A655" t="s">
        <v>1273</v>
      </c>
      <c r="B655" t="s">
        <v>1303</v>
      </c>
      <c r="C655">
        <v>43.309356437335602</v>
      </c>
      <c r="D655">
        <v>0.87877125234211995</v>
      </c>
      <c r="E655">
        <v>0.29587896443685202</v>
      </c>
      <c r="F655">
        <v>2.9700362579499</v>
      </c>
      <c r="G655">
        <v>2.9776460224469202E-3</v>
      </c>
      <c r="H655">
        <v>4.3147613714092099E-2</v>
      </c>
      <c r="I655">
        <v>36.885356152961002</v>
      </c>
      <c r="J655">
        <v>29.606122849306701</v>
      </c>
      <c r="K655">
        <v>29.362341463457</v>
      </c>
      <c r="L655">
        <v>33.903773449014302</v>
      </c>
      <c r="M655">
        <v>47.041840823264799</v>
      </c>
      <c r="N655">
        <v>36.295194817366998</v>
      </c>
      <c r="O655">
        <v>41.062585746288804</v>
      </c>
      <c r="P655">
        <v>33.525879628744804</v>
      </c>
      <c r="Q655">
        <v>40.5409656070116</v>
      </c>
      <c r="R655">
        <v>48.678108093549703</v>
      </c>
      <c r="S655">
        <v>28.591534623022898</v>
      </c>
      <c r="T655">
        <v>84.969028774954296</v>
      </c>
      <c r="U655">
        <v>40.602525996647103</v>
      </c>
      <c r="V655">
        <v>69.234906401430393</v>
      </c>
      <c r="W655">
        <v>49.340182133013101</v>
      </c>
    </row>
    <row r="656" spans="1:23" ht="14.25" customHeight="1" x14ac:dyDescent="0.25">
      <c r="A656" t="s">
        <v>496</v>
      </c>
      <c r="B656" t="s">
        <v>1274</v>
      </c>
      <c r="C656">
        <v>73.859778769888905</v>
      </c>
      <c r="D656">
        <v>0.907314115544265</v>
      </c>
      <c r="E656">
        <v>0.23813505714053701</v>
      </c>
      <c r="F656">
        <v>3.8100820871947798</v>
      </c>
      <c r="G656">
        <v>1.3892065824961701E-4</v>
      </c>
      <c r="H656">
        <v>5.7686961923379904E-3</v>
      </c>
      <c r="I656">
        <v>62.635510448424299</v>
      </c>
      <c r="J656">
        <v>55.081158789407802</v>
      </c>
      <c r="K656">
        <v>65.500607880019601</v>
      </c>
      <c r="L656">
        <v>41.881131907605898</v>
      </c>
      <c r="M656">
        <v>49.517727182384</v>
      </c>
      <c r="N656">
        <v>69.049395018405505</v>
      </c>
      <c r="O656">
        <v>66.331869282466599</v>
      </c>
      <c r="P656">
        <v>60.814386303304602</v>
      </c>
      <c r="Q656">
        <v>70.541280156200102</v>
      </c>
      <c r="R656">
        <v>55.758560179884199</v>
      </c>
      <c r="S656">
        <v>90.173301503380102</v>
      </c>
      <c r="T656">
        <v>127.93089725667301</v>
      </c>
      <c r="U656">
        <v>109.626820190947</v>
      </c>
      <c r="V656">
        <v>101.642734929759</v>
      </c>
      <c r="W656">
        <v>81.411300519471496</v>
      </c>
    </row>
    <row r="657" spans="1:23" ht="14.25" customHeight="1" x14ac:dyDescent="0.25">
      <c r="A657" t="s">
        <v>583</v>
      </c>
      <c r="B657" t="s">
        <v>1303</v>
      </c>
      <c r="C657">
        <v>51.568703965058802</v>
      </c>
      <c r="D657">
        <v>0.91316686489194199</v>
      </c>
      <c r="E657">
        <v>0.31436167265020598</v>
      </c>
      <c r="F657">
        <v>2.9048288781311902</v>
      </c>
      <c r="G657">
        <v>3.67453936665066E-3</v>
      </c>
      <c r="H657">
        <v>4.8925711567087901E-2</v>
      </c>
      <c r="I657">
        <v>35.493455920773798</v>
      </c>
      <c r="J657">
        <v>48.884528425599399</v>
      </c>
      <c r="K657">
        <v>35.008945591044899</v>
      </c>
      <c r="L657">
        <v>29.915094219718501</v>
      </c>
      <c r="M657">
        <v>61.897158977979998</v>
      </c>
      <c r="N657">
        <v>27.442708276545801</v>
      </c>
      <c r="O657">
        <v>34.745264862244397</v>
      </c>
      <c r="P657">
        <v>56.916028206938897</v>
      </c>
      <c r="Q657">
        <v>56.757351849816203</v>
      </c>
      <c r="R657">
        <v>52.218334136716997</v>
      </c>
      <c r="S657">
        <v>47.285999568845597</v>
      </c>
      <c r="T657">
        <v>50.599533989579498</v>
      </c>
      <c r="U657">
        <v>64.964041594635404</v>
      </c>
      <c r="V657">
        <v>113.427399849152</v>
      </c>
      <c r="W657">
        <v>57.974714006290299</v>
      </c>
    </row>
    <row r="658" spans="1:23" ht="14.25" customHeight="1" x14ac:dyDescent="0.25">
      <c r="A658" t="s">
        <v>520</v>
      </c>
      <c r="B658" t="s">
        <v>1303</v>
      </c>
      <c r="C658">
        <v>768.97123000000204</v>
      </c>
      <c r="D658">
        <v>0.91546521137577297</v>
      </c>
      <c r="E658">
        <v>0.22026345369609901</v>
      </c>
      <c r="F658">
        <v>4.1562283529743196</v>
      </c>
      <c r="G658">
        <v>3.2354445180248401E-5</v>
      </c>
      <c r="H658">
        <v>2.0124044585080802E-3</v>
      </c>
      <c r="I658">
        <v>533.79373904379395</v>
      </c>
      <c r="J658">
        <v>662.35093444262804</v>
      </c>
      <c r="K658">
        <v>597.41071669879898</v>
      </c>
      <c r="L658">
        <v>607.27641266028604</v>
      </c>
      <c r="M658">
        <v>401.09359017730998</v>
      </c>
      <c r="N658">
        <v>709.96942057386195</v>
      </c>
      <c r="O658">
        <v>630.15275818343298</v>
      </c>
      <c r="P658">
        <v>276.00375322269002</v>
      </c>
      <c r="Q658">
        <v>756.49441822683605</v>
      </c>
      <c r="R658">
        <v>835.49334618747196</v>
      </c>
      <c r="S658">
        <v>985.30827008571396</v>
      </c>
      <c r="T658">
        <v>924.15752645118801</v>
      </c>
      <c r="U658">
        <v>1112.5092123081299</v>
      </c>
      <c r="V658">
        <v>1424.47137213156</v>
      </c>
      <c r="W658">
        <v>1078.0829796063399</v>
      </c>
    </row>
    <row r="659" spans="1:23" ht="14.25" customHeight="1" x14ac:dyDescent="0.25">
      <c r="A659" t="s">
        <v>1275</v>
      </c>
      <c r="B659" t="s">
        <v>1303</v>
      </c>
      <c r="C659">
        <v>97.269900102021793</v>
      </c>
      <c r="D659">
        <v>0.92348286585229999</v>
      </c>
      <c r="E659">
        <v>0.306596086347875</v>
      </c>
      <c r="F659">
        <v>3.0120504043371299</v>
      </c>
      <c r="G659">
        <v>2.5948950678165699E-3</v>
      </c>
      <c r="H659">
        <v>3.9727231896841603E-2</v>
      </c>
      <c r="I659">
        <v>44.5408074299906</v>
      </c>
      <c r="J659">
        <v>70.916991941362497</v>
      </c>
      <c r="K659">
        <v>147.94102814280299</v>
      </c>
      <c r="L659">
        <v>54.844339402817297</v>
      </c>
      <c r="M659">
        <v>68.086874875777994</v>
      </c>
      <c r="N659">
        <v>60.196908477584302</v>
      </c>
      <c r="O659">
        <v>55.276557735388799</v>
      </c>
      <c r="P659">
        <v>71.729788973128507</v>
      </c>
      <c r="Q659">
        <v>117.568800260334</v>
      </c>
      <c r="R659">
        <v>55.758560179884199</v>
      </c>
      <c r="S659">
        <v>127.56223139502499</v>
      </c>
      <c r="T659">
        <v>174.711598492322</v>
      </c>
      <c r="U659">
        <v>134.80038630886801</v>
      </c>
      <c r="V659">
        <v>144.36214526255699</v>
      </c>
      <c r="W659">
        <v>130.75148265248501</v>
      </c>
    </row>
    <row r="660" spans="1:23" ht="14.25" customHeight="1" x14ac:dyDescent="0.25">
      <c r="A660" t="s">
        <v>101</v>
      </c>
      <c r="B660" t="s">
        <v>1276</v>
      </c>
      <c r="C660">
        <v>97.671697030253497</v>
      </c>
      <c r="D660">
        <v>0.93215491897326896</v>
      </c>
      <c r="E660">
        <v>0.28254950243133198</v>
      </c>
      <c r="F660">
        <v>3.2990853317811402</v>
      </c>
      <c r="G660">
        <v>9.7000420297830203E-4</v>
      </c>
      <c r="H660">
        <v>2.1358881893183201E-2</v>
      </c>
      <c r="I660">
        <v>103.696567297947</v>
      </c>
      <c r="J660">
        <v>73.671049880832896</v>
      </c>
      <c r="K660">
        <v>44.043512195185599</v>
      </c>
      <c r="L660">
        <v>55.841509210141297</v>
      </c>
      <c r="M660">
        <v>127.508147494639</v>
      </c>
      <c r="N660">
        <v>54.885416553091602</v>
      </c>
      <c r="O660">
        <v>118.449766575833</v>
      </c>
      <c r="P660">
        <v>68.611102496035898</v>
      </c>
      <c r="Q660">
        <v>88.379305023285198</v>
      </c>
      <c r="R660">
        <v>83.195312014430399</v>
      </c>
      <c r="S660">
        <v>108.867766449203</v>
      </c>
      <c r="T660">
        <v>124.112064502742</v>
      </c>
      <c r="U660">
        <v>127.49193162947201</v>
      </c>
      <c r="V660">
        <v>122.26589853869601</v>
      </c>
      <c r="W660">
        <v>164.05610559226801</v>
      </c>
    </row>
    <row r="661" spans="1:23" ht="14.25" customHeight="1" x14ac:dyDescent="0.25">
      <c r="A661" t="s">
        <v>1277</v>
      </c>
      <c r="B661" t="s">
        <v>1278</v>
      </c>
      <c r="C661">
        <v>42.516744690401097</v>
      </c>
      <c r="D661">
        <v>0.94958261295040902</v>
      </c>
      <c r="E661">
        <v>0.292887706971179</v>
      </c>
      <c r="F661">
        <v>3.24213884826464</v>
      </c>
      <c r="G661">
        <v>1.1863620711598799E-3</v>
      </c>
      <c r="H661">
        <v>2.4353897686519001E-2</v>
      </c>
      <c r="I661">
        <v>42.452957081709798</v>
      </c>
      <c r="J661">
        <v>37.179782182850197</v>
      </c>
      <c r="K661">
        <v>30.491662288974599</v>
      </c>
      <c r="L661">
        <v>38.889622485634099</v>
      </c>
      <c r="M661">
        <v>28.472693129870802</v>
      </c>
      <c r="N661">
        <v>21.245967697970901</v>
      </c>
      <c r="O661">
        <v>25.269283536177799</v>
      </c>
      <c r="P661">
        <v>29.627521532379099</v>
      </c>
      <c r="Q661">
        <v>44.595062167712697</v>
      </c>
      <c r="R661">
        <v>18.5861867266281</v>
      </c>
      <c r="S661">
        <v>32.990232257334199</v>
      </c>
      <c r="T661">
        <v>87.833153340402106</v>
      </c>
      <c r="U661">
        <v>76.332748873696602</v>
      </c>
      <c r="V661">
        <v>63.342573941734102</v>
      </c>
      <c r="W661">
        <v>60.441723112940998</v>
      </c>
    </row>
    <row r="662" spans="1:23" ht="14.25" customHeight="1" x14ac:dyDescent="0.25">
      <c r="A662" t="s">
        <v>1279</v>
      </c>
      <c r="B662" t="s">
        <v>1280</v>
      </c>
      <c r="C662">
        <v>191.25914626229999</v>
      </c>
      <c r="D662">
        <v>0.95133043760189995</v>
      </c>
      <c r="E662">
        <v>0.23084877572340301</v>
      </c>
      <c r="F662">
        <v>4.1210114050669997</v>
      </c>
      <c r="G662">
        <v>3.77212749242006E-5</v>
      </c>
      <c r="H662">
        <v>2.24207368732471E-3</v>
      </c>
      <c r="I662">
        <v>99.520866601385293</v>
      </c>
      <c r="J662">
        <v>102.588658245272</v>
      </c>
      <c r="K662">
        <v>138.906461538662</v>
      </c>
      <c r="L662">
        <v>172.510376667044</v>
      </c>
      <c r="M662">
        <v>214.16417006381101</v>
      </c>
      <c r="N662">
        <v>124.820060225579</v>
      </c>
      <c r="O662">
        <v>320.60403486525502</v>
      </c>
      <c r="P662">
        <v>210.51133720374699</v>
      </c>
      <c r="Q662">
        <v>125.676993381736</v>
      </c>
      <c r="R662">
        <v>124.792968021646</v>
      </c>
      <c r="S662">
        <v>193.542695909694</v>
      </c>
      <c r="T662">
        <v>329.37432502650802</v>
      </c>
      <c r="U662">
        <v>165.65830606631999</v>
      </c>
      <c r="V662">
        <v>301.98203855943001</v>
      </c>
      <c r="W662">
        <v>244.233901558415</v>
      </c>
    </row>
    <row r="663" spans="1:23" ht="14.25" customHeight="1" x14ac:dyDescent="0.25">
      <c r="A663" t="s">
        <v>528</v>
      </c>
      <c r="B663" t="s">
        <v>1281</v>
      </c>
      <c r="C663">
        <v>54.719357122238499</v>
      </c>
      <c r="D663">
        <v>0.95525177329010902</v>
      </c>
      <c r="E663">
        <v>0.27747636412922799</v>
      </c>
      <c r="F663">
        <v>3.4426419572271199</v>
      </c>
      <c r="G663">
        <v>5.7606143711977397E-4</v>
      </c>
      <c r="H663">
        <v>1.5102605492375E-2</v>
      </c>
      <c r="I663">
        <v>32.013705340305798</v>
      </c>
      <c r="J663">
        <v>31.6716663039095</v>
      </c>
      <c r="K663">
        <v>44.043512195185599</v>
      </c>
      <c r="L663">
        <v>30.9122640270425</v>
      </c>
      <c r="M663">
        <v>53.231556721062802</v>
      </c>
      <c r="N663">
        <v>50.459173282681</v>
      </c>
      <c r="O663">
        <v>45.800576409322197</v>
      </c>
      <c r="P663">
        <v>41.322595821476199</v>
      </c>
      <c r="Q663">
        <v>66.487183595498905</v>
      </c>
      <c r="R663">
        <v>93.815990143932197</v>
      </c>
      <c r="S663">
        <v>62.681441288934899</v>
      </c>
      <c r="T663">
        <v>84.014320586471598</v>
      </c>
      <c r="U663">
        <v>45.474829116244798</v>
      </c>
      <c r="V663">
        <v>57.450241482037903</v>
      </c>
      <c r="W663">
        <v>81.411300519471496</v>
      </c>
    </row>
    <row r="664" spans="1:23" ht="14.25" customHeight="1" x14ac:dyDescent="0.25">
      <c r="A664" t="s">
        <v>361</v>
      </c>
      <c r="B664" t="s">
        <v>1282</v>
      </c>
      <c r="C664">
        <v>84.599483399819704</v>
      </c>
      <c r="D664">
        <v>0.97734480860085704</v>
      </c>
      <c r="E664">
        <v>0.29693455624954401</v>
      </c>
      <c r="F664">
        <v>3.29144852975447</v>
      </c>
      <c r="G664">
        <v>9.9672854251913693E-4</v>
      </c>
      <c r="H664">
        <v>2.1705159709395901E-2</v>
      </c>
      <c r="I664">
        <v>37.5813062690546</v>
      </c>
      <c r="J664">
        <v>68.851448486759693</v>
      </c>
      <c r="K664">
        <v>74.535174484160194</v>
      </c>
      <c r="L664">
        <v>54.844339402817297</v>
      </c>
      <c r="M664">
        <v>40.852124925466804</v>
      </c>
      <c r="N664">
        <v>92.065860024540697</v>
      </c>
      <c r="O664">
        <v>82.125171492577707</v>
      </c>
      <c r="P664">
        <v>67.051759257489607</v>
      </c>
      <c r="Q664">
        <v>65.676364283358694</v>
      </c>
      <c r="R664">
        <v>99.126329208683103</v>
      </c>
      <c r="S664">
        <v>125.36288257787</v>
      </c>
      <c r="T664">
        <v>147.97976921480799</v>
      </c>
      <c r="U664">
        <v>98.258112911886101</v>
      </c>
      <c r="V664">
        <v>91.331153125291095</v>
      </c>
      <c r="W664">
        <v>123.350455332533</v>
      </c>
    </row>
    <row r="665" spans="1:23" ht="14.25" customHeight="1" x14ac:dyDescent="0.25">
      <c r="A665" t="s">
        <v>498</v>
      </c>
      <c r="B665" t="s">
        <v>1283</v>
      </c>
      <c r="C665">
        <v>72.092126307025595</v>
      </c>
      <c r="D665">
        <v>0.98981123684971595</v>
      </c>
      <c r="E665">
        <v>0.30957324050679502</v>
      </c>
      <c r="F665">
        <v>3.1973410725982601</v>
      </c>
      <c r="G665">
        <v>1.38700818580198E-3</v>
      </c>
      <c r="H665">
        <v>2.6894354886318101E-2</v>
      </c>
      <c r="I665">
        <v>36.189406036867403</v>
      </c>
      <c r="J665">
        <v>50.950071880202202</v>
      </c>
      <c r="K665">
        <v>45.172833020703102</v>
      </c>
      <c r="L665">
        <v>57.835848824789203</v>
      </c>
      <c r="M665">
        <v>42.090068105026397</v>
      </c>
      <c r="N665">
        <v>54.885416553091602</v>
      </c>
      <c r="O665">
        <v>71.0698599454999</v>
      </c>
      <c r="P665">
        <v>115.391399652424</v>
      </c>
      <c r="Q665">
        <v>91.622582271846099</v>
      </c>
      <c r="R665">
        <v>49.563164604341502</v>
      </c>
      <c r="S665">
        <v>89.073627094802205</v>
      </c>
      <c r="T665">
        <v>114.564982617916</v>
      </c>
      <c r="U665">
        <v>82.829153033160196</v>
      </c>
      <c r="V665">
        <v>91.331153125291095</v>
      </c>
      <c r="W665">
        <v>88.812327839423503</v>
      </c>
    </row>
    <row r="666" spans="1:23" ht="14.25" customHeight="1" x14ac:dyDescent="0.25">
      <c r="A666" t="s">
        <v>1284</v>
      </c>
      <c r="B666" t="s">
        <v>1285</v>
      </c>
      <c r="C666">
        <v>162.918073672573</v>
      </c>
      <c r="D666">
        <v>0.99950133620439496</v>
      </c>
      <c r="E666">
        <v>0.29339954292645898</v>
      </c>
      <c r="F666">
        <v>3.40662199482336</v>
      </c>
      <c r="G666">
        <v>6.5772149464826896E-4</v>
      </c>
      <c r="H666">
        <v>1.6230507644887E-2</v>
      </c>
      <c r="I666">
        <v>128.75077147731699</v>
      </c>
      <c r="J666">
        <v>196.91514267213299</v>
      </c>
      <c r="K666">
        <v>93.733628517959005</v>
      </c>
      <c r="L666">
        <v>115.67169764957799</v>
      </c>
      <c r="M666">
        <v>90.369852107850804</v>
      </c>
      <c r="N666">
        <v>157.574260426618</v>
      </c>
      <c r="O666">
        <v>97.9184737026888</v>
      </c>
      <c r="P666">
        <v>81.085848404406093</v>
      </c>
      <c r="Q666">
        <v>143.51501824882101</v>
      </c>
      <c r="R666">
        <v>107.09183780580901</v>
      </c>
      <c r="S666">
        <v>146.25669634084801</v>
      </c>
      <c r="T666">
        <v>141.29681189543001</v>
      </c>
      <c r="U666">
        <v>313.45150069411602</v>
      </c>
      <c r="V666">
        <v>241.585630847544</v>
      </c>
      <c r="W666">
        <v>388.55393429747801</v>
      </c>
    </row>
    <row r="667" spans="1:23" ht="14.25" customHeight="1" x14ac:dyDescent="0.25">
      <c r="A667" t="s">
        <v>1286</v>
      </c>
      <c r="B667" t="s">
        <v>1287</v>
      </c>
      <c r="C667">
        <v>150.69689789361601</v>
      </c>
      <c r="D667">
        <v>1.0170050863845299</v>
      </c>
      <c r="E667">
        <v>0.280586603024776</v>
      </c>
      <c r="F667">
        <v>3.6245675147031999</v>
      </c>
      <c r="G667">
        <v>2.89445402784342E-4</v>
      </c>
      <c r="H667">
        <v>9.2451361061986204E-3</v>
      </c>
      <c r="I667">
        <v>69.595011609360398</v>
      </c>
      <c r="J667">
        <v>123.932607276167</v>
      </c>
      <c r="K667">
        <v>99.380232645546897</v>
      </c>
      <c r="L667">
        <v>159.547169171832</v>
      </c>
      <c r="M667">
        <v>82.9421930304932</v>
      </c>
      <c r="N667">
        <v>170.85299023785001</v>
      </c>
      <c r="O667">
        <v>115.291106133811</v>
      </c>
      <c r="P667">
        <v>85.763878120044893</v>
      </c>
      <c r="Q667">
        <v>149.190753433803</v>
      </c>
      <c r="R667">
        <v>125.67802453243699</v>
      </c>
      <c r="S667">
        <v>152.85474279231499</v>
      </c>
      <c r="T667">
        <v>130.79502182212099</v>
      </c>
      <c r="U667">
        <v>306.955096534652</v>
      </c>
      <c r="V667">
        <v>215.07013477891101</v>
      </c>
      <c r="W667">
        <v>272.60450628489701</v>
      </c>
    </row>
    <row r="668" spans="1:23" ht="14.25" customHeight="1" x14ac:dyDescent="0.25">
      <c r="A668" t="s">
        <v>537</v>
      </c>
      <c r="B668" t="s">
        <v>1288</v>
      </c>
      <c r="C668">
        <v>168.504047611928</v>
      </c>
      <c r="D668">
        <v>1.0318175814706501</v>
      </c>
      <c r="E668">
        <v>0.22357412915861999</v>
      </c>
      <c r="F668">
        <v>4.6151027641422697</v>
      </c>
      <c r="G668">
        <v>3.9290085737504497E-6</v>
      </c>
      <c r="H668">
        <v>4.7640538626248798E-4</v>
      </c>
      <c r="I668">
        <v>102.30466706576</v>
      </c>
      <c r="J668">
        <v>106.03123066961</v>
      </c>
      <c r="K668">
        <v>152.458311444873</v>
      </c>
      <c r="L668">
        <v>114.67452784225399</v>
      </c>
      <c r="M668">
        <v>151.029067906271</v>
      </c>
      <c r="N668">
        <v>186.78746601132801</v>
      </c>
      <c r="O668">
        <v>107.394455028755</v>
      </c>
      <c r="P668">
        <v>138.781548230618</v>
      </c>
      <c r="Q668">
        <v>159.73140449162599</v>
      </c>
      <c r="R668">
        <v>134.52858964035599</v>
      </c>
      <c r="S668">
        <v>203.439765586894</v>
      </c>
      <c r="T668">
        <v>176.621014869287</v>
      </c>
      <c r="U668">
        <v>219.253640381895</v>
      </c>
      <c r="V668">
        <v>263.68187757140498</v>
      </c>
      <c r="W668">
        <v>310.843147437982</v>
      </c>
    </row>
    <row r="669" spans="1:23" ht="14.25" customHeight="1" x14ac:dyDescent="0.25">
      <c r="A669" t="s">
        <v>76</v>
      </c>
      <c r="B669" t="s">
        <v>588</v>
      </c>
      <c r="C669">
        <v>145.23736129487401</v>
      </c>
      <c r="D669">
        <v>1.0424808622280699</v>
      </c>
      <c r="E669">
        <v>0.22332719433925399</v>
      </c>
      <c r="F669">
        <v>4.6679530690939997</v>
      </c>
      <c r="G669">
        <v>3.04215364289309E-6</v>
      </c>
      <c r="H669">
        <v>3.8965274969675697E-4</v>
      </c>
      <c r="I669">
        <v>125.966971012942</v>
      </c>
      <c r="J669">
        <v>95.014998911728398</v>
      </c>
      <c r="K669">
        <v>81.311099437265696</v>
      </c>
      <c r="L669">
        <v>65.813207283380805</v>
      </c>
      <c r="M669">
        <v>122.55637477640001</v>
      </c>
      <c r="N669">
        <v>123.93481157149699</v>
      </c>
      <c r="O669">
        <v>131.08440834392201</v>
      </c>
      <c r="P669">
        <v>87.323221358591198</v>
      </c>
      <c r="Q669">
        <v>173.51533279800901</v>
      </c>
      <c r="R669">
        <v>200.907827949742</v>
      </c>
      <c r="S669">
        <v>204.53943999547201</v>
      </c>
      <c r="T669">
        <v>256.81650270182797</v>
      </c>
      <c r="U669">
        <v>157.53780086699101</v>
      </c>
      <c r="V669">
        <v>163.51222575656999</v>
      </c>
      <c r="W669">
        <v>188.726196658775</v>
      </c>
    </row>
    <row r="670" spans="1:23" ht="14.25" customHeight="1" x14ac:dyDescent="0.25">
      <c r="A670" t="s">
        <v>182</v>
      </c>
      <c r="B670" t="s">
        <v>1289</v>
      </c>
      <c r="C670">
        <v>292.11664378330801</v>
      </c>
      <c r="D670">
        <v>1.0804321646808499</v>
      </c>
      <c r="E670">
        <v>0.167908446705338</v>
      </c>
      <c r="F670">
        <v>6.4346504650650296</v>
      </c>
      <c r="G670">
        <v>1.2375778956731399E-10</v>
      </c>
      <c r="H670">
        <v>1.4068166729064501E-7</v>
      </c>
      <c r="I670">
        <v>201.82553366714501</v>
      </c>
      <c r="J670">
        <v>206.554345460279</v>
      </c>
      <c r="K670">
        <v>185.20861538488299</v>
      </c>
      <c r="L670">
        <v>257.26981028957903</v>
      </c>
      <c r="M670">
        <v>220.353885961609</v>
      </c>
      <c r="N670">
        <v>216.88592025011999</v>
      </c>
      <c r="O670">
        <v>203.73359851043301</v>
      </c>
      <c r="P670">
        <v>191.79921834119099</v>
      </c>
      <c r="Q670">
        <v>258.65136057273401</v>
      </c>
      <c r="R670">
        <v>398.27542985631601</v>
      </c>
      <c r="S670">
        <v>232.03130020991699</v>
      </c>
      <c r="T670">
        <v>340.8308232883</v>
      </c>
      <c r="U670">
        <v>583.05227331185301</v>
      </c>
      <c r="V670">
        <v>384.47469299517701</v>
      </c>
      <c r="W670">
        <v>500.80284865008201</v>
      </c>
    </row>
    <row r="671" spans="1:23" ht="14.25" customHeight="1" x14ac:dyDescent="0.25">
      <c r="A671" t="s">
        <v>22</v>
      </c>
      <c r="B671" t="s">
        <v>1303</v>
      </c>
      <c r="C671">
        <v>128.057136882658</v>
      </c>
      <c r="D671">
        <v>1.0966996775290101</v>
      </c>
      <c r="E671">
        <v>0.22046823143508101</v>
      </c>
      <c r="F671">
        <v>4.9744113716081797</v>
      </c>
      <c r="G671">
        <v>6.5446197901138601E-7</v>
      </c>
      <c r="H671">
        <v>1.19033544742591E-4</v>
      </c>
      <c r="I671">
        <v>91.865415324355695</v>
      </c>
      <c r="J671">
        <v>65.408876062421697</v>
      </c>
      <c r="K671">
        <v>88.087024390371099</v>
      </c>
      <c r="L671">
        <v>111.68301842028301</v>
      </c>
      <c r="M671">
        <v>66.848931696218401</v>
      </c>
      <c r="N671">
        <v>115.96757368475799</v>
      </c>
      <c r="O671">
        <v>97.9184737026888</v>
      </c>
      <c r="P671">
        <v>73.289132211674698</v>
      </c>
      <c r="Q671">
        <v>114.325523011773</v>
      </c>
      <c r="R671">
        <v>165.505567518069</v>
      </c>
      <c r="S671">
        <v>171.54920773813799</v>
      </c>
      <c r="T671">
        <v>157.526851099634</v>
      </c>
      <c r="U671">
        <v>257.42001481874303</v>
      </c>
      <c r="V671">
        <v>192.97388805505099</v>
      </c>
      <c r="W671">
        <v>150.48755550569001</v>
      </c>
    </row>
    <row r="672" spans="1:23" ht="14.25" customHeight="1" x14ac:dyDescent="0.25">
      <c r="A672" t="s">
        <v>259</v>
      </c>
      <c r="B672" t="s">
        <v>1290</v>
      </c>
      <c r="C672">
        <v>114.12688900187899</v>
      </c>
      <c r="D672">
        <v>1.0977010443494299</v>
      </c>
      <c r="E672">
        <v>0.29640334725031398</v>
      </c>
      <c r="F672">
        <v>3.7034029963987298</v>
      </c>
      <c r="G672">
        <v>2.1272654561097301E-4</v>
      </c>
      <c r="H672">
        <v>7.47489487638837E-3</v>
      </c>
      <c r="I672">
        <v>72.378812073734807</v>
      </c>
      <c r="J672">
        <v>123.932607276167</v>
      </c>
      <c r="K672">
        <v>56.466041275878901</v>
      </c>
      <c r="L672">
        <v>39.886792292957999</v>
      </c>
      <c r="M672">
        <v>133.697863392437</v>
      </c>
      <c r="N672">
        <v>69.049395018405505</v>
      </c>
      <c r="O672">
        <v>124.767087459878</v>
      </c>
      <c r="P672">
        <v>120.069429368063</v>
      </c>
      <c r="Q672">
        <v>127.29863200601601</v>
      </c>
      <c r="R672">
        <v>112.40217687056</v>
      </c>
      <c r="S672">
        <v>114.36613849209201</v>
      </c>
      <c r="T672">
        <v>201.44342776983501</v>
      </c>
      <c r="U672">
        <v>141.29679046833201</v>
      </c>
      <c r="V672">
        <v>97.223485584987301</v>
      </c>
      <c r="W672">
        <v>177.62465567884701</v>
      </c>
    </row>
    <row r="673" spans="1:23" ht="14.25" customHeight="1" x14ac:dyDescent="0.25">
      <c r="A673" t="s">
        <v>584</v>
      </c>
      <c r="B673" t="s">
        <v>1303</v>
      </c>
      <c r="C673">
        <v>289.78243692382802</v>
      </c>
      <c r="D673">
        <v>1.1138563914119</v>
      </c>
      <c r="E673">
        <v>0.22415534062694201</v>
      </c>
      <c r="F673">
        <v>4.9691271610863499</v>
      </c>
      <c r="G673">
        <v>6.7254955347545398E-7</v>
      </c>
      <c r="H673">
        <v>1.1951511850220001E-4</v>
      </c>
      <c r="I673">
        <v>251.23799190979099</v>
      </c>
      <c r="J673">
        <v>153.53873012547399</v>
      </c>
      <c r="K673">
        <v>128.74257410900401</v>
      </c>
      <c r="L673">
        <v>229.34905568450901</v>
      </c>
      <c r="M673">
        <v>225.305658679847</v>
      </c>
      <c r="N673">
        <v>208.033433709299</v>
      </c>
      <c r="O673">
        <v>240.058193593689</v>
      </c>
      <c r="P673">
        <v>217.528381777205</v>
      </c>
      <c r="Q673">
        <v>351.08476215671999</v>
      </c>
      <c r="R673">
        <v>291.18359205050598</v>
      </c>
      <c r="S673">
        <v>348.59678751916402</v>
      </c>
      <c r="T673">
        <v>562.32312301626996</v>
      </c>
      <c r="U673">
        <v>253.35976221907799</v>
      </c>
      <c r="V673">
        <v>459.60193185630402</v>
      </c>
      <c r="W673">
        <v>426.79257545056299</v>
      </c>
    </row>
    <row r="674" spans="1:23" ht="14.25" customHeight="1" x14ac:dyDescent="0.25">
      <c r="A674" t="s">
        <v>505</v>
      </c>
      <c r="B674" t="s">
        <v>1303</v>
      </c>
      <c r="C674">
        <v>24.359301002965601</v>
      </c>
      <c r="D674">
        <v>1.1231592667693999</v>
      </c>
      <c r="E674">
        <v>0.38305110535183901</v>
      </c>
      <c r="F674">
        <v>2.9321394745428599</v>
      </c>
      <c r="G674">
        <v>3.3663552562060001E-3</v>
      </c>
      <c r="H674">
        <v>4.61048715360503E-2</v>
      </c>
      <c r="I674">
        <v>11.1352018574977</v>
      </c>
      <c r="J674">
        <v>14.458804182219501</v>
      </c>
      <c r="K674">
        <v>21.457095684834002</v>
      </c>
      <c r="L674">
        <v>12.9632074952114</v>
      </c>
      <c r="M674">
        <v>32.1865226685496</v>
      </c>
      <c r="N674">
        <v>23.016465006135199</v>
      </c>
      <c r="O674">
        <v>15.793302210111101</v>
      </c>
      <c r="P674">
        <v>15.5934323854627</v>
      </c>
      <c r="Q674">
        <v>34.865230422029903</v>
      </c>
      <c r="R674">
        <v>23.0114692805871</v>
      </c>
      <c r="S674">
        <v>27.491860214445101</v>
      </c>
      <c r="T674">
        <v>42.961868481718398</v>
      </c>
      <c r="U674">
        <v>21.113313518256501</v>
      </c>
      <c r="V674">
        <v>47.138659677569599</v>
      </c>
      <c r="W674">
        <v>22.203081959855901</v>
      </c>
    </row>
    <row r="675" spans="1:23" ht="14.25" customHeight="1" x14ac:dyDescent="0.25">
      <c r="A675" t="s">
        <v>381</v>
      </c>
      <c r="B675" t="s">
        <v>1291</v>
      </c>
      <c r="C675">
        <v>40.5988637111682</v>
      </c>
      <c r="D675">
        <v>1.1406177305546801</v>
      </c>
      <c r="E675">
        <v>0.36557282545425102</v>
      </c>
      <c r="F675">
        <v>3.12008347211634</v>
      </c>
      <c r="G675">
        <v>1.8079979787477901E-3</v>
      </c>
      <c r="H675">
        <v>3.1680026240332199E-2</v>
      </c>
      <c r="I675">
        <v>22.966353831088899</v>
      </c>
      <c r="J675">
        <v>34.425724243379896</v>
      </c>
      <c r="K675">
        <v>35.008945591044899</v>
      </c>
      <c r="L675">
        <v>17.949056531831101</v>
      </c>
      <c r="M675">
        <v>38.376238566347602</v>
      </c>
      <c r="N675">
        <v>17.7049730816424</v>
      </c>
      <c r="O675">
        <v>66.331869282466599</v>
      </c>
      <c r="P675">
        <v>21.0511337203747</v>
      </c>
      <c r="Q675">
        <v>58.378990474096597</v>
      </c>
      <c r="R675">
        <v>32.747090899297099</v>
      </c>
      <c r="S675">
        <v>32.990232257334199</v>
      </c>
      <c r="T675">
        <v>52.508950366544802</v>
      </c>
      <c r="U675">
        <v>69.836344714233107</v>
      </c>
      <c r="V675">
        <v>69.234906401430393</v>
      </c>
      <c r="W675">
        <v>39.472145706410402</v>
      </c>
    </row>
    <row r="676" spans="1:23" ht="14.25" customHeight="1" x14ac:dyDescent="0.25">
      <c r="A676" t="s">
        <v>1292</v>
      </c>
      <c r="B676" t="s">
        <v>1293</v>
      </c>
      <c r="C676">
        <v>23.340421732903401</v>
      </c>
      <c r="D676">
        <v>1.1635202928436701</v>
      </c>
      <c r="E676">
        <v>0.39302053503219297</v>
      </c>
      <c r="F676">
        <v>2.9604567424151802</v>
      </c>
      <c r="G676">
        <v>3.0718325676515699E-3</v>
      </c>
      <c r="H676">
        <v>4.4061875777813203E-2</v>
      </c>
      <c r="I676">
        <v>16.006852670152899</v>
      </c>
      <c r="J676">
        <v>13.770289697351901</v>
      </c>
      <c r="K676">
        <v>20.327774859316399</v>
      </c>
      <c r="L676">
        <v>10.968867880563501</v>
      </c>
      <c r="M676">
        <v>28.472693129870802</v>
      </c>
      <c r="N676">
        <v>25.672210968381499</v>
      </c>
      <c r="O676">
        <v>37.9039253042666</v>
      </c>
      <c r="P676">
        <v>12.474745908370201</v>
      </c>
      <c r="Q676">
        <v>21.081302115646</v>
      </c>
      <c r="R676">
        <v>14.160904172668999</v>
      </c>
      <c r="S676">
        <v>13.1960929029337</v>
      </c>
      <c r="T676">
        <v>24.8224129005484</v>
      </c>
      <c r="U676">
        <v>32.482020797317702</v>
      </c>
      <c r="V676">
        <v>36.827077873101203</v>
      </c>
      <c r="W676">
        <v>41.939154813061101</v>
      </c>
    </row>
    <row r="677" spans="1:23" ht="14.25" customHeight="1" x14ac:dyDescent="0.25">
      <c r="A677" t="s">
        <v>444</v>
      </c>
      <c r="B677" t="s">
        <v>1303</v>
      </c>
      <c r="C677">
        <v>93.873597250974598</v>
      </c>
      <c r="D677">
        <v>1.3408962531834201</v>
      </c>
      <c r="E677">
        <v>0.41267762738696001</v>
      </c>
      <c r="F677">
        <v>3.2492584143072198</v>
      </c>
      <c r="G677">
        <v>1.1570631400283501E-3</v>
      </c>
      <c r="H677">
        <v>2.4012486281767002E-2</v>
      </c>
      <c r="I677">
        <v>67.507161261079503</v>
      </c>
      <c r="J677">
        <v>59.212245698613302</v>
      </c>
      <c r="K677">
        <v>38.3969080675977</v>
      </c>
      <c r="L677">
        <v>33.903773449014302</v>
      </c>
      <c r="M677">
        <v>121.31843159684099</v>
      </c>
      <c r="N677">
        <v>16.819724427560299</v>
      </c>
      <c r="O677">
        <v>153.19503143807799</v>
      </c>
      <c r="P677">
        <v>31.966536390198598</v>
      </c>
      <c r="Q677">
        <v>80.271111901882904</v>
      </c>
      <c r="R677">
        <v>154.88488938856699</v>
      </c>
      <c r="S677">
        <v>136.35962666364799</v>
      </c>
      <c r="T677">
        <v>162.30039204204701</v>
      </c>
      <c r="U677">
        <v>103.130416031484</v>
      </c>
      <c r="V677">
        <v>119.319732308848</v>
      </c>
      <c r="W677">
        <v>129.517978099159</v>
      </c>
    </row>
    <row r="678" spans="1:23" ht="14.25" customHeight="1" x14ac:dyDescent="0.25">
      <c r="A678" t="s">
        <v>383</v>
      </c>
      <c r="B678" t="s">
        <v>586</v>
      </c>
      <c r="C678">
        <v>97.006651305525907</v>
      </c>
      <c r="D678">
        <v>1.3915218177117299</v>
      </c>
      <c r="E678">
        <v>0.29857584743342003</v>
      </c>
      <c r="F678">
        <v>4.6605304135393304</v>
      </c>
      <c r="G678">
        <v>3.1539555060170198E-6</v>
      </c>
      <c r="H678">
        <v>3.9836210238498301E-4</v>
      </c>
      <c r="I678">
        <v>40.365106733429002</v>
      </c>
      <c r="J678">
        <v>53.015615334804998</v>
      </c>
      <c r="K678">
        <v>24.845058161386699</v>
      </c>
      <c r="L678">
        <v>54.844339402817297</v>
      </c>
      <c r="M678">
        <v>61.897158977979998</v>
      </c>
      <c r="N678">
        <v>170.85299023785001</v>
      </c>
      <c r="O678">
        <v>99.497803923699905</v>
      </c>
      <c r="P678">
        <v>127.866145560794</v>
      </c>
      <c r="Q678">
        <v>150.81239205808299</v>
      </c>
      <c r="R678">
        <v>109.747007338185</v>
      </c>
      <c r="S678">
        <v>108.867766449203</v>
      </c>
      <c r="T678">
        <v>139.38739551846399</v>
      </c>
      <c r="U678">
        <v>112.875022270679</v>
      </c>
      <c r="V678">
        <v>70.707989516354402</v>
      </c>
      <c r="W678">
        <v>129.517978099159</v>
      </c>
    </row>
    <row r="679" spans="1:23" ht="14.25" customHeight="1" x14ac:dyDescent="0.25">
      <c r="A679" t="s">
        <v>567</v>
      </c>
      <c r="B679" t="s">
        <v>1303</v>
      </c>
      <c r="C679">
        <v>15.1210075660325</v>
      </c>
      <c r="D679">
        <v>1.4674070682999201</v>
      </c>
      <c r="E679">
        <v>0.50622365769602096</v>
      </c>
      <c r="F679">
        <v>2.8987326964894198</v>
      </c>
      <c r="G679">
        <v>3.74674168550742E-3</v>
      </c>
      <c r="H679">
        <v>4.9596606823878397E-2</v>
      </c>
      <c r="I679">
        <v>4.1757006965616199</v>
      </c>
      <c r="J679">
        <v>6.8851448486759699</v>
      </c>
      <c r="K679">
        <v>10.1638874296582</v>
      </c>
      <c r="L679">
        <v>5.98301884394371</v>
      </c>
      <c r="M679">
        <v>23.5209204116324</v>
      </c>
      <c r="N679">
        <v>7.9672378867390998</v>
      </c>
      <c r="O679">
        <v>11.0553115470778</v>
      </c>
      <c r="P679">
        <v>10.135731050550801</v>
      </c>
      <c r="Q679">
        <v>35.676049734170199</v>
      </c>
      <c r="R679">
        <v>18.5861867266281</v>
      </c>
      <c r="S679">
        <v>20.893813762978301</v>
      </c>
      <c r="T679">
        <v>24.8224129005484</v>
      </c>
      <c r="U679">
        <v>15.4289598787259</v>
      </c>
      <c r="V679">
        <v>11.7846649193924</v>
      </c>
      <c r="W679">
        <v>19.736072853205201</v>
      </c>
    </row>
    <row r="680" spans="1:23" ht="14.25" customHeight="1" x14ac:dyDescent="0.25">
      <c r="A680" t="s">
        <v>429</v>
      </c>
      <c r="B680" t="s">
        <v>1294</v>
      </c>
      <c r="C680">
        <v>39.746050973758301</v>
      </c>
      <c r="D680">
        <v>1.5365185730811</v>
      </c>
      <c r="E680">
        <v>0.481512907327386</v>
      </c>
      <c r="F680">
        <v>3.1910226074924402</v>
      </c>
      <c r="G680">
        <v>1.41770186477508E-3</v>
      </c>
      <c r="H680">
        <v>2.7168907758937599E-2</v>
      </c>
      <c r="I680">
        <v>32.709655456399403</v>
      </c>
      <c r="J680">
        <v>17.212862121689898</v>
      </c>
      <c r="K680">
        <v>9.0345666041406307</v>
      </c>
      <c r="L680">
        <v>10.968867880563501</v>
      </c>
      <c r="M680">
        <v>44.565954464145598</v>
      </c>
      <c r="N680">
        <v>7.08198923265698</v>
      </c>
      <c r="O680">
        <v>80.545841271566601</v>
      </c>
      <c r="P680">
        <v>36.644566105837399</v>
      </c>
      <c r="Q680">
        <v>54.324893913395499</v>
      </c>
      <c r="R680">
        <v>49.563164604341502</v>
      </c>
      <c r="S680">
        <v>43.986976343112197</v>
      </c>
      <c r="T680">
        <v>49.6448258010969</v>
      </c>
      <c r="U680">
        <v>53.595334315574199</v>
      </c>
      <c r="V680">
        <v>54.5040752521898</v>
      </c>
      <c r="W680">
        <v>51.807191239663702</v>
      </c>
    </row>
    <row r="681" spans="1:23" ht="14.25" customHeight="1" x14ac:dyDescent="0.25">
      <c r="A681" t="s">
        <v>171</v>
      </c>
      <c r="B681" t="s">
        <v>1295</v>
      </c>
      <c r="C681">
        <v>25.3243905010712</v>
      </c>
      <c r="D681">
        <v>1.5870967792753801</v>
      </c>
      <c r="E681">
        <v>0.46925868167899198</v>
      </c>
      <c r="F681">
        <v>3.3821362102386598</v>
      </c>
      <c r="G681">
        <v>7.1924471905120005E-4</v>
      </c>
      <c r="H681">
        <v>1.73957751996054E-2</v>
      </c>
      <c r="I681">
        <v>13.223052205778499</v>
      </c>
      <c r="J681">
        <v>13.081775212484301</v>
      </c>
      <c r="K681">
        <v>14.6811707317285</v>
      </c>
      <c r="L681">
        <v>10.968867880563501</v>
      </c>
      <c r="M681">
        <v>32.1865226685496</v>
      </c>
      <c r="N681">
        <v>4.4262432704106098</v>
      </c>
      <c r="O681">
        <v>39.483255525277698</v>
      </c>
      <c r="P681">
        <v>13.2544175276433</v>
      </c>
      <c r="Q681">
        <v>19.4596634913655</v>
      </c>
      <c r="R681">
        <v>26.551695323754402</v>
      </c>
      <c r="S681">
        <v>27.491860214445101</v>
      </c>
      <c r="T681">
        <v>76.376655078610597</v>
      </c>
      <c r="U681">
        <v>25.9856166378542</v>
      </c>
      <c r="V681">
        <v>44.192493447721503</v>
      </c>
      <c r="W681">
        <v>18.502568299879901</v>
      </c>
    </row>
    <row r="682" spans="1:23" ht="14.25" customHeight="1" x14ac:dyDescent="0.25">
      <c r="A682" t="s">
        <v>426</v>
      </c>
      <c r="B682" t="s">
        <v>585</v>
      </c>
      <c r="C682">
        <v>53.544013909999997</v>
      </c>
      <c r="D682">
        <v>1.6313079124940499</v>
      </c>
      <c r="E682">
        <v>0.49402535269783099</v>
      </c>
      <c r="F682">
        <v>3.3020732713121101</v>
      </c>
      <c r="G682">
        <v>9.5972996316415703E-4</v>
      </c>
      <c r="H682">
        <v>2.1255125332087E-2</v>
      </c>
      <c r="I682">
        <v>18.7906531345273</v>
      </c>
      <c r="J682">
        <v>19.278405576292698</v>
      </c>
      <c r="K682">
        <v>28.2330206379395</v>
      </c>
      <c r="L682">
        <v>16.951886724507201</v>
      </c>
      <c r="M682">
        <v>37.138295386788002</v>
      </c>
      <c r="N682">
        <v>72.590389634733995</v>
      </c>
      <c r="O682">
        <v>25.269283536177799</v>
      </c>
      <c r="P682">
        <v>28.847849913106</v>
      </c>
      <c r="Q682">
        <v>121.622896821035</v>
      </c>
      <c r="R682">
        <v>94.701046654723996</v>
      </c>
      <c r="S682">
        <v>80.276231826179796</v>
      </c>
      <c r="T682">
        <v>126.97618906819</v>
      </c>
      <c r="U682">
        <v>40.602525996647103</v>
      </c>
      <c r="V682">
        <v>79.546488205898697</v>
      </c>
      <c r="W682">
        <v>12.3350455332533</v>
      </c>
    </row>
    <row r="683" spans="1:23" ht="14.25" customHeight="1" x14ac:dyDescent="0.25">
      <c r="A683" t="s">
        <v>578</v>
      </c>
      <c r="B683" t="s">
        <v>1303</v>
      </c>
      <c r="C683">
        <v>23.1266738071158</v>
      </c>
      <c r="D683">
        <v>1.6515297106342299</v>
      </c>
      <c r="E683">
        <v>0.45088896827464398</v>
      </c>
      <c r="F683">
        <v>3.6628301573975399</v>
      </c>
      <c r="G683">
        <v>2.4944393807613101E-4</v>
      </c>
      <c r="H683">
        <v>8.2886655600048192E-3</v>
      </c>
      <c r="I683">
        <v>9.7433016253104494</v>
      </c>
      <c r="J683">
        <v>13.770289697351901</v>
      </c>
      <c r="K683">
        <v>21.457095684834002</v>
      </c>
      <c r="L683">
        <v>2.9915094219718501</v>
      </c>
      <c r="M683">
        <v>27.234749950311201</v>
      </c>
      <c r="N683">
        <v>17.7049730816424</v>
      </c>
      <c r="O683">
        <v>34.745264862244397</v>
      </c>
      <c r="P683">
        <v>9.3560594312776306</v>
      </c>
      <c r="Q683">
        <v>16.2163862428046</v>
      </c>
      <c r="R683">
        <v>13.275847661877201</v>
      </c>
      <c r="S683">
        <v>37.388929891645397</v>
      </c>
      <c r="T683">
        <v>32.460078408409501</v>
      </c>
      <c r="U683">
        <v>27.609717677720099</v>
      </c>
      <c r="V683">
        <v>39.773244102949299</v>
      </c>
      <c r="W683">
        <v>43.172659366386398</v>
      </c>
    </row>
    <row r="684" spans="1:23" ht="14.25" customHeight="1" x14ac:dyDescent="0.25">
      <c r="A684" t="s">
        <v>1296</v>
      </c>
      <c r="B684" t="s">
        <v>1303</v>
      </c>
      <c r="C684">
        <v>24.680427754789999</v>
      </c>
      <c r="D684">
        <v>1.81765194688545</v>
      </c>
      <c r="E684">
        <v>0.61600097422955402</v>
      </c>
      <c r="F684">
        <v>2.9507290133085</v>
      </c>
      <c r="G684">
        <v>3.17024924494314E-3</v>
      </c>
      <c r="H684">
        <v>4.4422568002331103E-2</v>
      </c>
      <c r="I684">
        <v>4.87165081265523</v>
      </c>
      <c r="J684">
        <v>12.393260727616701</v>
      </c>
      <c r="K684">
        <v>11.2932082551758</v>
      </c>
      <c r="L684">
        <v>23.932075375774801</v>
      </c>
      <c r="M684">
        <v>54.469499900622402</v>
      </c>
      <c r="N684">
        <v>8.8524865408212197</v>
      </c>
      <c r="O684">
        <v>14.213971989099999</v>
      </c>
      <c r="P684">
        <v>6.23737295418508</v>
      </c>
      <c r="Q684">
        <v>26.757037300627601</v>
      </c>
      <c r="R684">
        <v>15.9310171942526</v>
      </c>
      <c r="S684">
        <v>7.6977208600446403</v>
      </c>
      <c r="T684">
        <v>70.648405947714807</v>
      </c>
      <c r="U684">
        <v>42.226627036513001</v>
      </c>
      <c r="V684">
        <v>25.042412953708801</v>
      </c>
      <c r="W684">
        <v>45.639668473037098</v>
      </c>
    </row>
    <row r="685" spans="1:23" ht="14.25" customHeight="1" x14ac:dyDescent="0.25">
      <c r="A685" t="s">
        <v>129</v>
      </c>
      <c r="B685" t="s">
        <v>1297</v>
      </c>
      <c r="C685">
        <v>524.97820521653398</v>
      </c>
      <c r="D685">
        <v>2.1245423254150402</v>
      </c>
      <c r="E685">
        <v>0.61569922965587298</v>
      </c>
      <c r="F685">
        <v>3.4506171570208002</v>
      </c>
      <c r="G685">
        <v>5.5930635191240295E-4</v>
      </c>
      <c r="H685">
        <v>1.47858487334052E-2</v>
      </c>
      <c r="I685">
        <v>274.20434574088</v>
      </c>
      <c r="J685">
        <v>270.586192552966</v>
      </c>
      <c r="K685">
        <v>175.044727955225</v>
      </c>
      <c r="L685">
        <v>39.886792292957999</v>
      </c>
      <c r="M685">
        <v>984.16482774988197</v>
      </c>
      <c r="N685">
        <v>91.180611370458607</v>
      </c>
      <c r="O685">
        <v>882.84559354521002</v>
      </c>
      <c r="P685">
        <v>218.30805339647799</v>
      </c>
      <c r="Q685">
        <v>583.78990474096599</v>
      </c>
      <c r="R685">
        <v>664.67743960465202</v>
      </c>
      <c r="S685">
        <v>587.226134180548</v>
      </c>
      <c r="T685">
        <v>850.64499593802498</v>
      </c>
      <c r="U685">
        <v>794.18540849441797</v>
      </c>
      <c r="V685">
        <v>780.73405090974597</v>
      </c>
      <c r="W685">
        <v>677.19399977560397</v>
      </c>
    </row>
    <row r="686" spans="1:23" ht="14.25" customHeight="1" x14ac:dyDescent="0.25">
      <c r="A686" t="s">
        <v>1298</v>
      </c>
      <c r="B686" t="s">
        <v>1299</v>
      </c>
      <c r="C686">
        <v>15.471421306646601</v>
      </c>
      <c r="D686">
        <v>2.17531685572773</v>
      </c>
      <c r="E686">
        <v>0.70333456124763305</v>
      </c>
      <c r="F686">
        <v>3.09286216771287</v>
      </c>
      <c r="G686">
        <v>1.9823618277078898E-3</v>
      </c>
      <c r="H686">
        <v>3.3447734161679801E-2</v>
      </c>
      <c r="I686">
        <v>5.5676009287488304</v>
      </c>
      <c r="J686">
        <v>6.19663036380837</v>
      </c>
      <c r="K686">
        <v>11.2932082551758</v>
      </c>
      <c r="L686">
        <v>1.9943396146479</v>
      </c>
      <c r="M686">
        <v>2.4758863591192002</v>
      </c>
      <c r="N686">
        <v>20.3607190438888</v>
      </c>
      <c r="O686">
        <v>50.538567072355498</v>
      </c>
      <c r="P686">
        <v>7.79671619273135</v>
      </c>
      <c r="Q686">
        <v>5.6757351849816198</v>
      </c>
      <c r="R686">
        <v>6.1953955755426904</v>
      </c>
      <c r="S686">
        <v>4.3986976343112199</v>
      </c>
      <c r="T686">
        <v>49.6448258010969</v>
      </c>
      <c r="U686">
        <v>23.549465078055299</v>
      </c>
      <c r="V686">
        <v>26.515496068632899</v>
      </c>
      <c r="W686">
        <v>9.8680364266026093</v>
      </c>
    </row>
    <row r="687" spans="1:23" ht="14.25" customHeight="1" x14ac:dyDescent="0.25">
      <c r="A687" t="s">
        <v>495</v>
      </c>
      <c r="B687" t="s">
        <v>1300</v>
      </c>
      <c r="C687">
        <v>148.57501404360201</v>
      </c>
      <c r="D687">
        <v>2.2820395866737502</v>
      </c>
      <c r="E687">
        <v>0.55473999704525501</v>
      </c>
      <c r="F687">
        <v>4.1137102044718503</v>
      </c>
      <c r="G687">
        <v>3.8935016937709298E-5</v>
      </c>
      <c r="H687">
        <v>2.28212331654703E-3</v>
      </c>
      <c r="I687">
        <v>70.290961725453997</v>
      </c>
      <c r="J687">
        <v>80.556194729508903</v>
      </c>
      <c r="K687">
        <v>30.491662288974599</v>
      </c>
      <c r="L687">
        <v>34.900943256338302</v>
      </c>
      <c r="M687">
        <v>247.58863591191999</v>
      </c>
      <c r="N687">
        <v>80.557627521473094</v>
      </c>
      <c r="O687">
        <v>191.098956742344</v>
      </c>
      <c r="P687">
        <v>41.322595821476199</v>
      </c>
      <c r="Q687">
        <v>78.649473277602397</v>
      </c>
      <c r="R687">
        <v>184.091754244697</v>
      </c>
      <c r="S687">
        <v>148.456045158004</v>
      </c>
      <c r="T687">
        <v>408.61510467056598</v>
      </c>
      <c r="U687">
        <v>278.53332833699898</v>
      </c>
      <c r="V687">
        <v>163.51222575656999</v>
      </c>
      <c r="W687">
        <v>189.95970121209999</v>
      </c>
    </row>
    <row r="688" spans="1:23" ht="14.25" customHeight="1" x14ac:dyDescent="0.25">
      <c r="A688" t="s">
        <v>35</v>
      </c>
      <c r="B688" t="s">
        <v>1301</v>
      </c>
      <c r="C688">
        <v>103.30031357668901</v>
      </c>
      <c r="D688">
        <v>4.8767966432768599</v>
      </c>
      <c r="E688">
        <v>1.6617563613497699</v>
      </c>
      <c r="F688">
        <v>2.93472422113412</v>
      </c>
      <c r="G688">
        <v>3.3384425413925099E-3</v>
      </c>
      <c r="H688">
        <v>4.5791548222358203E-2</v>
      </c>
      <c r="I688">
        <v>0</v>
      </c>
      <c r="J688">
        <v>19.278405576292698</v>
      </c>
      <c r="K688">
        <v>6.7759249531054699</v>
      </c>
      <c r="L688">
        <v>5.98301884394371</v>
      </c>
      <c r="M688">
        <v>212.92622688425101</v>
      </c>
      <c r="N688">
        <v>2.6557459622463702</v>
      </c>
      <c r="O688">
        <v>67.911199503477704</v>
      </c>
      <c r="P688">
        <v>0</v>
      </c>
      <c r="Q688">
        <v>3.2432772485609198</v>
      </c>
      <c r="R688">
        <v>279.67785741021299</v>
      </c>
      <c r="S688">
        <v>200.14074236116099</v>
      </c>
      <c r="T688">
        <v>176.621014869287</v>
      </c>
      <c r="U688">
        <v>198.14032686363799</v>
      </c>
      <c r="V688">
        <v>371.21694496086099</v>
      </c>
      <c r="W688">
        <v>4.9340182133013002</v>
      </c>
    </row>
    <row r="689" spans="2:2" ht="14.25" customHeight="1" x14ac:dyDescent="0.25">
      <c r="B689" t="s">
        <v>1303</v>
      </c>
    </row>
    <row r="690" spans="2:2" ht="14.25" customHeight="1" x14ac:dyDescent="0.25">
      <c r="B690" t="s">
        <v>1303</v>
      </c>
    </row>
    <row r="691" spans="2:2" ht="14.25" customHeight="1" x14ac:dyDescent="0.25">
      <c r="B691" t="s">
        <v>1303</v>
      </c>
    </row>
    <row r="692" spans="2:2" ht="14.25" customHeight="1" x14ac:dyDescent="0.25">
      <c r="B692" t="s">
        <v>1303</v>
      </c>
    </row>
    <row r="693" spans="2:2" ht="14.25" customHeight="1" x14ac:dyDescent="0.25">
      <c r="B693" t="s">
        <v>1303</v>
      </c>
    </row>
    <row r="694" spans="2:2" ht="14.25" customHeight="1" x14ac:dyDescent="0.25">
      <c r="B694" t="s">
        <v>1303</v>
      </c>
    </row>
    <row r="695" spans="2:2" ht="14.25" customHeight="1" x14ac:dyDescent="0.25">
      <c r="B695" t="s">
        <v>1303</v>
      </c>
    </row>
    <row r="696" spans="2:2" ht="14.25" customHeight="1" x14ac:dyDescent="0.25">
      <c r="B696" t="s">
        <v>1303</v>
      </c>
    </row>
    <row r="697" spans="2:2" ht="14.25" customHeight="1" x14ac:dyDescent="0.25">
      <c r="B697" t="s">
        <v>1303</v>
      </c>
    </row>
    <row r="698" spans="2:2" ht="14.25" customHeight="1" x14ac:dyDescent="0.25">
      <c r="B698" t="s">
        <v>1303</v>
      </c>
    </row>
    <row r="699" spans="2:2" ht="14.25" customHeight="1" x14ac:dyDescent="0.25">
      <c r="B699" t="s">
        <v>1303</v>
      </c>
    </row>
    <row r="700" spans="2:2" ht="14.25" customHeight="1" x14ac:dyDescent="0.25">
      <c r="B700" t="s">
        <v>1303</v>
      </c>
    </row>
    <row r="701" spans="2:2" ht="14.25" customHeight="1" x14ac:dyDescent="0.25">
      <c r="B701" t="s">
        <v>1303</v>
      </c>
    </row>
    <row r="702" spans="2:2" ht="14.25" customHeight="1" x14ac:dyDescent="0.25">
      <c r="B702" t="s">
        <v>1303</v>
      </c>
    </row>
    <row r="703" spans="2:2" ht="14.25" customHeight="1" x14ac:dyDescent="0.25">
      <c r="B703" t="s">
        <v>1303</v>
      </c>
    </row>
    <row r="704" spans="2:2" ht="14.25" customHeight="1" x14ac:dyDescent="0.25">
      <c r="B704" t="s">
        <v>1303</v>
      </c>
    </row>
    <row r="705" spans="2:2" ht="14.25" customHeight="1" x14ac:dyDescent="0.25">
      <c r="B705" t="s">
        <v>1303</v>
      </c>
    </row>
    <row r="706" spans="2:2" ht="14.25" customHeight="1" x14ac:dyDescent="0.25">
      <c r="B706" t="s">
        <v>1303</v>
      </c>
    </row>
    <row r="707" spans="2:2" ht="14.25" customHeight="1" x14ac:dyDescent="0.25">
      <c r="B707" t="s">
        <v>1303</v>
      </c>
    </row>
    <row r="708" spans="2:2" ht="14.25" customHeight="1" x14ac:dyDescent="0.25">
      <c r="B708" t="s">
        <v>1303</v>
      </c>
    </row>
    <row r="709" spans="2:2" ht="14.25" customHeight="1" x14ac:dyDescent="0.25">
      <c r="B709" t="s">
        <v>1303</v>
      </c>
    </row>
    <row r="710" spans="2:2" ht="14.25" customHeight="1" x14ac:dyDescent="0.25">
      <c r="B710" t="s">
        <v>1303</v>
      </c>
    </row>
    <row r="711" spans="2:2" ht="14.25" customHeight="1" x14ac:dyDescent="0.25">
      <c r="B711" t="s">
        <v>1303</v>
      </c>
    </row>
    <row r="712" spans="2:2" ht="14.25" customHeight="1" x14ac:dyDescent="0.25">
      <c r="B712" t="s">
        <v>1303</v>
      </c>
    </row>
    <row r="713" spans="2:2" ht="14.25" customHeight="1" x14ac:dyDescent="0.25">
      <c r="B713" t="s">
        <v>1303</v>
      </c>
    </row>
    <row r="714" spans="2:2" ht="14.25" customHeight="1" x14ac:dyDescent="0.25">
      <c r="B714" t="s">
        <v>1303</v>
      </c>
    </row>
    <row r="715" spans="2:2" ht="14.25" customHeight="1" x14ac:dyDescent="0.25">
      <c r="B715" t="s">
        <v>1303</v>
      </c>
    </row>
    <row r="716" spans="2:2" ht="14.25" customHeight="1" x14ac:dyDescent="0.25">
      <c r="B716" t="s">
        <v>1303</v>
      </c>
    </row>
    <row r="717" spans="2:2" ht="14.25" customHeight="1" x14ac:dyDescent="0.25">
      <c r="B717" t="s">
        <v>1303</v>
      </c>
    </row>
    <row r="718" spans="2:2" ht="14.25" customHeight="1" x14ac:dyDescent="0.25">
      <c r="B718" t="s">
        <v>1303</v>
      </c>
    </row>
    <row r="719" spans="2:2" ht="14.25" customHeight="1" x14ac:dyDescent="0.25">
      <c r="B719" t="s">
        <v>1303</v>
      </c>
    </row>
    <row r="720" spans="2:2" ht="14.25" customHeight="1" x14ac:dyDescent="0.25">
      <c r="B720" t="s">
        <v>1303</v>
      </c>
    </row>
    <row r="721" spans="2:2" ht="14.25" customHeight="1" x14ac:dyDescent="0.25">
      <c r="B721" t="s">
        <v>1303</v>
      </c>
    </row>
    <row r="722" spans="2:2" ht="14.25" customHeight="1" x14ac:dyDescent="0.25">
      <c r="B722" t="s">
        <v>1303</v>
      </c>
    </row>
    <row r="723" spans="2:2" ht="14.25" customHeight="1" x14ac:dyDescent="0.25">
      <c r="B723" t="s">
        <v>1303</v>
      </c>
    </row>
    <row r="724" spans="2:2" ht="14.25" customHeight="1" x14ac:dyDescent="0.25">
      <c r="B724" t="s">
        <v>1303</v>
      </c>
    </row>
    <row r="725" spans="2:2" ht="14.25" customHeight="1" x14ac:dyDescent="0.25">
      <c r="B725" t="s">
        <v>1303</v>
      </c>
    </row>
    <row r="726" spans="2:2" ht="14.25" customHeight="1" x14ac:dyDescent="0.25">
      <c r="B726" t="s">
        <v>1303</v>
      </c>
    </row>
    <row r="727" spans="2:2" ht="14.25" customHeight="1" x14ac:dyDescent="0.25">
      <c r="B727" t="s">
        <v>1303</v>
      </c>
    </row>
    <row r="728" spans="2:2" ht="14.25" customHeight="1" x14ac:dyDescent="0.25">
      <c r="B728" t="s">
        <v>1303</v>
      </c>
    </row>
    <row r="729" spans="2:2" ht="14.25" customHeight="1" x14ac:dyDescent="0.25">
      <c r="B729" t="s">
        <v>1303</v>
      </c>
    </row>
    <row r="730" spans="2:2" ht="14.25" customHeight="1" x14ac:dyDescent="0.25">
      <c r="B730" t="s">
        <v>1303</v>
      </c>
    </row>
    <row r="731" spans="2:2" ht="14.25" customHeight="1" x14ac:dyDescent="0.25">
      <c r="B731" t="s">
        <v>1303</v>
      </c>
    </row>
    <row r="732" spans="2:2" ht="14.25" customHeight="1" x14ac:dyDescent="0.25">
      <c r="B732" t="s">
        <v>1303</v>
      </c>
    </row>
    <row r="733" spans="2:2" ht="14.25" customHeight="1" x14ac:dyDescent="0.25">
      <c r="B733" t="s">
        <v>1303</v>
      </c>
    </row>
    <row r="734" spans="2:2" ht="14.25" customHeight="1" x14ac:dyDescent="0.25">
      <c r="B734" t="s">
        <v>1303</v>
      </c>
    </row>
    <row r="735" spans="2:2" ht="14.25" customHeight="1" x14ac:dyDescent="0.25">
      <c r="B735" t="s">
        <v>1303</v>
      </c>
    </row>
    <row r="736" spans="2:2" ht="14.25" customHeight="1" x14ac:dyDescent="0.25">
      <c r="B736" t="s">
        <v>1303</v>
      </c>
    </row>
    <row r="737" spans="2:2" ht="14.25" customHeight="1" x14ac:dyDescent="0.25">
      <c r="B737" t="s">
        <v>1303</v>
      </c>
    </row>
    <row r="738" spans="2:2" ht="14.25" customHeight="1" x14ac:dyDescent="0.25">
      <c r="B738" t="s">
        <v>1303</v>
      </c>
    </row>
    <row r="739" spans="2:2" ht="14.25" customHeight="1" x14ac:dyDescent="0.25">
      <c r="B739" t="s">
        <v>1303</v>
      </c>
    </row>
    <row r="740" spans="2:2" ht="14.25" customHeight="1" x14ac:dyDescent="0.25">
      <c r="B740" t="s">
        <v>1303</v>
      </c>
    </row>
    <row r="741" spans="2:2" ht="14.25" customHeight="1" x14ac:dyDescent="0.25">
      <c r="B741" t="s">
        <v>1303</v>
      </c>
    </row>
    <row r="742" spans="2:2" ht="14.25" customHeight="1" x14ac:dyDescent="0.25">
      <c r="B742" t="s">
        <v>1303</v>
      </c>
    </row>
    <row r="743" spans="2:2" ht="14.25" customHeight="1" x14ac:dyDescent="0.25">
      <c r="B743" t="s">
        <v>1303</v>
      </c>
    </row>
    <row r="744" spans="2:2" ht="14.25" customHeight="1" x14ac:dyDescent="0.25">
      <c r="B744" t="s">
        <v>1303</v>
      </c>
    </row>
    <row r="745" spans="2:2" ht="14.25" customHeight="1" x14ac:dyDescent="0.25">
      <c r="B745" t="s">
        <v>1303</v>
      </c>
    </row>
    <row r="746" spans="2:2" ht="14.25" customHeight="1" x14ac:dyDescent="0.25">
      <c r="B746" t="s">
        <v>1303</v>
      </c>
    </row>
    <row r="747" spans="2:2" ht="14.25" customHeight="1" x14ac:dyDescent="0.25">
      <c r="B747" t="s">
        <v>1303</v>
      </c>
    </row>
    <row r="748" spans="2:2" ht="14.25" customHeight="1" x14ac:dyDescent="0.25">
      <c r="B748" t="s">
        <v>1303</v>
      </c>
    </row>
    <row r="749" spans="2:2" ht="14.25" customHeight="1" x14ac:dyDescent="0.25">
      <c r="B749" t="s">
        <v>1303</v>
      </c>
    </row>
    <row r="750" spans="2:2" ht="14.25" customHeight="1" x14ac:dyDescent="0.25">
      <c r="B750" t="s">
        <v>1303</v>
      </c>
    </row>
    <row r="751" spans="2:2" ht="14.25" customHeight="1" x14ac:dyDescent="0.25">
      <c r="B751" t="s">
        <v>1303</v>
      </c>
    </row>
    <row r="752" spans="2:2" ht="14.25" customHeight="1" x14ac:dyDescent="0.25">
      <c r="B752" t="s">
        <v>1303</v>
      </c>
    </row>
    <row r="753" spans="2:2" ht="14.25" customHeight="1" x14ac:dyDescent="0.25">
      <c r="B753" t="s">
        <v>1303</v>
      </c>
    </row>
    <row r="754" spans="2:2" ht="14.25" customHeight="1" x14ac:dyDescent="0.25">
      <c r="B754" t="s">
        <v>1303</v>
      </c>
    </row>
    <row r="755" spans="2:2" ht="14.25" customHeight="1" x14ac:dyDescent="0.25">
      <c r="B755" t="s">
        <v>1303</v>
      </c>
    </row>
    <row r="756" spans="2:2" ht="14.25" customHeight="1" x14ac:dyDescent="0.25">
      <c r="B756" t="s">
        <v>1303</v>
      </c>
    </row>
    <row r="757" spans="2:2" ht="14.25" customHeight="1" x14ac:dyDescent="0.25">
      <c r="B757" t="s">
        <v>1303</v>
      </c>
    </row>
    <row r="758" spans="2:2" ht="14.25" customHeight="1" x14ac:dyDescent="0.25">
      <c r="B758" t="s">
        <v>1303</v>
      </c>
    </row>
    <row r="759" spans="2:2" ht="14.25" customHeight="1" x14ac:dyDescent="0.25">
      <c r="B759" t="s">
        <v>1303</v>
      </c>
    </row>
    <row r="760" spans="2:2" ht="14.25" customHeight="1" x14ac:dyDescent="0.25">
      <c r="B760" t="s">
        <v>1303</v>
      </c>
    </row>
    <row r="761" spans="2:2" ht="14.25" customHeight="1" x14ac:dyDescent="0.25">
      <c r="B761" t="s">
        <v>1303</v>
      </c>
    </row>
    <row r="762" spans="2:2" ht="14.25" customHeight="1" x14ac:dyDescent="0.25">
      <c r="B762" t="s">
        <v>1303</v>
      </c>
    </row>
    <row r="763" spans="2:2" ht="14.25" customHeight="1" x14ac:dyDescent="0.25">
      <c r="B763" t="s">
        <v>1303</v>
      </c>
    </row>
    <row r="764" spans="2:2" ht="14.25" customHeight="1" x14ac:dyDescent="0.25">
      <c r="B764" t="s">
        <v>1303</v>
      </c>
    </row>
    <row r="765" spans="2:2" ht="14.25" customHeight="1" x14ac:dyDescent="0.25">
      <c r="B765" t="s">
        <v>1303</v>
      </c>
    </row>
    <row r="766" spans="2:2" ht="14.25" customHeight="1" x14ac:dyDescent="0.25">
      <c r="B766" t="s">
        <v>1303</v>
      </c>
    </row>
    <row r="767" spans="2:2" ht="14.25" customHeight="1" x14ac:dyDescent="0.25">
      <c r="B767" t="s">
        <v>1303</v>
      </c>
    </row>
    <row r="768" spans="2:2" ht="14.25" customHeight="1" x14ac:dyDescent="0.25">
      <c r="B768" t="s">
        <v>1303</v>
      </c>
    </row>
    <row r="769" spans="2:2" ht="14.25" customHeight="1" x14ac:dyDescent="0.25">
      <c r="B769" t="s">
        <v>1303</v>
      </c>
    </row>
    <row r="770" spans="2:2" ht="14.25" customHeight="1" x14ac:dyDescent="0.25">
      <c r="B770" t="s">
        <v>1303</v>
      </c>
    </row>
    <row r="771" spans="2:2" ht="14.25" customHeight="1" x14ac:dyDescent="0.25">
      <c r="B771" t="s">
        <v>1303</v>
      </c>
    </row>
    <row r="772" spans="2:2" ht="14.25" customHeight="1" x14ac:dyDescent="0.25">
      <c r="B772" t="s">
        <v>1303</v>
      </c>
    </row>
    <row r="773" spans="2:2" ht="14.25" customHeight="1" x14ac:dyDescent="0.25">
      <c r="B773" t="s">
        <v>1303</v>
      </c>
    </row>
    <row r="774" spans="2:2" ht="14.25" customHeight="1" x14ac:dyDescent="0.25">
      <c r="B774" t="s">
        <v>1303</v>
      </c>
    </row>
    <row r="775" spans="2:2" ht="14.25" customHeight="1" x14ac:dyDescent="0.25">
      <c r="B775" t="s">
        <v>1303</v>
      </c>
    </row>
    <row r="776" spans="2:2" ht="14.25" customHeight="1" x14ac:dyDescent="0.25">
      <c r="B776" t="s">
        <v>1303</v>
      </c>
    </row>
    <row r="777" spans="2:2" ht="14.25" customHeight="1" x14ac:dyDescent="0.25">
      <c r="B777" t="s">
        <v>1303</v>
      </c>
    </row>
    <row r="778" spans="2:2" ht="14.25" customHeight="1" x14ac:dyDescent="0.25">
      <c r="B778" t="s">
        <v>1303</v>
      </c>
    </row>
    <row r="779" spans="2:2" ht="14.25" customHeight="1" x14ac:dyDescent="0.25">
      <c r="B779" t="s">
        <v>1303</v>
      </c>
    </row>
    <row r="780" spans="2:2" ht="14.25" customHeight="1" x14ac:dyDescent="0.25">
      <c r="B780" t="s">
        <v>1303</v>
      </c>
    </row>
    <row r="781" spans="2:2" ht="14.25" customHeight="1" x14ac:dyDescent="0.25">
      <c r="B781" t="s">
        <v>1303</v>
      </c>
    </row>
    <row r="782" spans="2:2" ht="14.25" customHeight="1" x14ac:dyDescent="0.25">
      <c r="B782" t="s">
        <v>1303</v>
      </c>
    </row>
    <row r="783" spans="2:2" ht="14.25" customHeight="1" x14ac:dyDescent="0.25">
      <c r="B783" t="s">
        <v>1303</v>
      </c>
    </row>
    <row r="784" spans="2:2" ht="14.25" customHeight="1" x14ac:dyDescent="0.25">
      <c r="B784" t="s">
        <v>1303</v>
      </c>
    </row>
    <row r="785" spans="2:2" ht="14.25" customHeight="1" x14ac:dyDescent="0.25">
      <c r="B785" t="s">
        <v>1303</v>
      </c>
    </row>
    <row r="786" spans="2:2" ht="14.25" customHeight="1" x14ac:dyDescent="0.25">
      <c r="B786" t="s">
        <v>1303</v>
      </c>
    </row>
    <row r="787" spans="2:2" ht="14.25" customHeight="1" x14ac:dyDescent="0.25">
      <c r="B787" t="s">
        <v>1303</v>
      </c>
    </row>
    <row r="788" spans="2:2" ht="14.25" customHeight="1" x14ac:dyDescent="0.25">
      <c r="B788" t="s">
        <v>1303</v>
      </c>
    </row>
    <row r="789" spans="2:2" ht="14.25" customHeight="1" x14ac:dyDescent="0.25">
      <c r="B789" t="s">
        <v>1303</v>
      </c>
    </row>
    <row r="790" spans="2:2" ht="14.25" customHeight="1" x14ac:dyDescent="0.25">
      <c r="B790" t="s">
        <v>1303</v>
      </c>
    </row>
    <row r="791" spans="2:2" ht="14.25" customHeight="1" x14ac:dyDescent="0.25">
      <c r="B791" t="s">
        <v>1303</v>
      </c>
    </row>
    <row r="792" spans="2:2" ht="14.25" customHeight="1" x14ac:dyDescent="0.25">
      <c r="B792" t="s">
        <v>1303</v>
      </c>
    </row>
    <row r="793" spans="2:2" ht="14.25" customHeight="1" x14ac:dyDescent="0.25">
      <c r="B793" t="s">
        <v>1303</v>
      </c>
    </row>
    <row r="794" spans="2:2" ht="14.25" customHeight="1" x14ac:dyDescent="0.25">
      <c r="B794" t="s">
        <v>1303</v>
      </c>
    </row>
    <row r="795" spans="2:2" ht="14.25" customHeight="1" x14ac:dyDescent="0.25">
      <c r="B795" t="s">
        <v>1303</v>
      </c>
    </row>
    <row r="796" spans="2:2" ht="14.25" customHeight="1" x14ac:dyDescent="0.25">
      <c r="B796" t="s">
        <v>1303</v>
      </c>
    </row>
    <row r="797" spans="2:2" ht="14.25" customHeight="1" x14ac:dyDescent="0.25">
      <c r="B797" t="s">
        <v>1303</v>
      </c>
    </row>
    <row r="798" spans="2:2" ht="14.25" customHeight="1" x14ac:dyDescent="0.25">
      <c r="B798" t="s">
        <v>1303</v>
      </c>
    </row>
    <row r="799" spans="2:2" ht="14.25" customHeight="1" x14ac:dyDescent="0.25">
      <c r="B799" t="s">
        <v>1303</v>
      </c>
    </row>
    <row r="800" spans="2:2" ht="14.25" customHeight="1" x14ac:dyDescent="0.25">
      <c r="B800" t="s">
        <v>1303</v>
      </c>
    </row>
    <row r="801" spans="2:2" ht="14.25" customHeight="1" x14ac:dyDescent="0.25">
      <c r="B801" t="s">
        <v>1303</v>
      </c>
    </row>
    <row r="802" spans="2:2" ht="14.25" customHeight="1" x14ac:dyDescent="0.25">
      <c r="B802" t="s">
        <v>1303</v>
      </c>
    </row>
    <row r="803" spans="2:2" ht="14.25" customHeight="1" x14ac:dyDescent="0.25">
      <c r="B803" t="s">
        <v>1303</v>
      </c>
    </row>
    <row r="804" spans="2:2" ht="14.25" customHeight="1" x14ac:dyDescent="0.25">
      <c r="B804" t="s">
        <v>1303</v>
      </c>
    </row>
    <row r="805" spans="2:2" ht="14.25" customHeight="1" x14ac:dyDescent="0.25">
      <c r="B805" t="s">
        <v>1303</v>
      </c>
    </row>
    <row r="806" spans="2:2" ht="14.25" customHeight="1" x14ac:dyDescent="0.25">
      <c r="B806" t="s">
        <v>1303</v>
      </c>
    </row>
    <row r="807" spans="2:2" ht="14.25" customHeight="1" x14ac:dyDescent="0.25">
      <c r="B807" t="s">
        <v>1303</v>
      </c>
    </row>
    <row r="808" spans="2:2" ht="14.25" customHeight="1" x14ac:dyDescent="0.25">
      <c r="B808" t="s">
        <v>1303</v>
      </c>
    </row>
    <row r="809" spans="2:2" ht="14.25" customHeight="1" x14ac:dyDescent="0.25">
      <c r="B809" t="s">
        <v>1303</v>
      </c>
    </row>
    <row r="810" spans="2:2" ht="14.25" customHeight="1" x14ac:dyDescent="0.25">
      <c r="B810" t="s">
        <v>1303</v>
      </c>
    </row>
    <row r="811" spans="2:2" ht="14.25" customHeight="1" x14ac:dyDescent="0.25">
      <c r="B811" t="s">
        <v>1303</v>
      </c>
    </row>
    <row r="812" spans="2:2" ht="14.25" customHeight="1" x14ac:dyDescent="0.25">
      <c r="B812" t="s">
        <v>1303</v>
      </c>
    </row>
    <row r="813" spans="2:2" ht="14.25" customHeight="1" x14ac:dyDescent="0.25">
      <c r="B813" t="s">
        <v>1303</v>
      </c>
    </row>
    <row r="814" spans="2:2" ht="14.25" customHeight="1" x14ac:dyDescent="0.25">
      <c r="B814" t="s">
        <v>1303</v>
      </c>
    </row>
    <row r="815" spans="2:2" ht="14.25" customHeight="1" x14ac:dyDescent="0.25">
      <c r="B815" t="s">
        <v>1303</v>
      </c>
    </row>
    <row r="816" spans="2:2" ht="14.25" customHeight="1" x14ac:dyDescent="0.25">
      <c r="B816" t="s">
        <v>1303</v>
      </c>
    </row>
    <row r="817" spans="2:2" ht="14.25" customHeight="1" x14ac:dyDescent="0.25">
      <c r="B817" t="s">
        <v>1303</v>
      </c>
    </row>
    <row r="818" spans="2:2" ht="14.25" customHeight="1" x14ac:dyDescent="0.25">
      <c r="B818" t="s">
        <v>1303</v>
      </c>
    </row>
    <row r="819" spans="2:2" ht="14.25" customHeight="1" x14ac:dyDescent="0.25">
      <c r="B819" t="s">
        <v>1303</v>
      </c>
    </row>
    <row r="820" spans="2:2" ht="14.25" customHeight="1" x14ac:dyDescent="0.25">
      <c r="B820" t="s">
        <v>1303</v>
      </c>
    </row>
    <row r="821" spans="2:2" ht="14.25" customHeight="1" x14ac:dyDescent="0.25">
      <c r="B821" t="s">
        <v>1303</v>
      </c>
    </row>
    <row r="822" spans="2:2" ht="14.25" customHeight="1" x14ac:dyDescent="0.25">
      <c r="B822" t="s">
        <v>1303</v>
      </c>
    </row>
    <row r="823" spans="2:2" ht="14.25" customHeight="1" x14ac:dyDescent="0.25">
      <c r="B823" t="s">
        <v>1303</v>
      </c>
    </row>
    <row r="824" spans="2:2" ht="14.25" customHeight="1" x14ac:dyDescent="0.25">
      <c r="B824" t="s">
        <v>1303</v>
      </c>
    </row>
    <row r="825" spans="2:2" ht="14.25" customHeight="1" x14ac:dyDescent="0.25">
      <c r="B825" t="s">
        <v>1303</v>
      </c>
    </row>
    <row r="826" spans="2:2" ht="14.25" customHeight="1" x14ac:dyDescent="0.25">
      <c r="B826" t="s">
        <v>1303</v>
      </c>
    </row>
    <row r="827" spans="2:2" ht="14.25" customHeight="1" x14ac:dyDescent="0.25">
      <c r="B827" t="s">
        <v>1303</v>
      </c>
    </row>
    <row r="828" spans="2:2" ht="14.25" customHeight="1" x14ac:dyDescent="0.25">
      <c r="B828" t="s">
        <v>1303</v>
      </c>
    </row>
    <row r="829" spans="2:2" ht="14.25" customHeight="1" x14ac:dyDescent="0.25">
      <c r="B829" t="s">
        <v>1303</v>
      </c>
    </row>
    <row r="830" spans="2:2" ht="14.25" customHeight="1" x14ac:dyDescent="0.25">
      <c r="B830" t="s">
        <v>1303</v>
      </c>
    </row>
    <row r="831" spans="2:2" ht="14.25" customHeight="1" x14ac:dyDescent="0.25">
      <c r="B831" t="s">
        <v>1303</v>
      </c>
    </row>
    <row r="832" spans="2:2" ht="14.25" customHeight="1" x14ac:dyDescent="0.25">
      <c r="B832" t="s">
        <v>1303</v>
      </c>
    </row>
    <row r="833" spans="2:2" ht="14.25" customHeight="1" x14ac:dyDescent="0.25">
      <c r="B833" t="s">
        <v>1303</v>
      </c>
    </row>
    <row r="834" spans="2:2" ht="14.25" customHeight="1" x14ac:dyDescent="0.25">
      <c r="B834" t="s">
        <v>1303</v>
      </c>
    </row>
    <row r="835" spans="2:2" ht="14.25" customHeight="1" x14ac:dyDescent="0.25">
      <c r="B835" t="s">
        <v>1303</v>
      </c>
    </row>
    <row r="836" spans="2:2" ht="14.25" customHeight="1" x14ac:dyDescent="0.25">
      <c r="B836" t="s">
        <v>1303</v>
      </c>
    </row>
    <row r="837" spans="2:2" ht="14.25" customHeight="1" x14ac:dyDescent="0.25">
      <c r="B837" t="s">
        <v>1303</v>
      </c>
    </row>
    <row r="838" spans="2:2" ht="14.25" customHeight="1" x14ac:dyDescent="0.25">
      <c r="B838" t="s">
        <v>1303</v>
      </c>
    </row>
    <row r="839" spans="2:2" ht="14.25" customHeight="1" x14ac:dyDescent="0.25">
      <c r="B839" t="s">
        <v>1303</v>
      </c>
    </row>
    <row r="840" spans="2:2" ht="14.25" customHeight="1" x14ac:dyDescent="0.25">
      <c r="B840" t="s">
        <v>1303</v>
      </c>
    </row>
    <row r="841" spans="2:2" ht="14.25" customHeight="1" x14ac:dyDescent="0.25">
      <c r="B841" t="s">
        <v>1303</v>
      </c>
    </row>
    <row r="842" spans="2:2" ht="14.25" customHeight="1" x14ac:dyDescent="0.25">
      <c r="B842" t="s">
        <v>1303</v>
      </c>
    </row>
    <row r="843" spans="2:2" ht="14.25" customHeight="1" x14ac:dyDescent="0.25">
      <c r="B843" t="s">
        <v>1303</v>
      </c>
    </row>
    <row r="844" spans="2:2" ht="14.25" customHeight="1" x14ac:dyDescent="0.25">
      <c r="B844" t="s">
        <v>1303</v>
      </c>
    </row>
    <row r="845" spans="2:2" ht="14.25" customHeight="1" x14ac:dyDescent="0.25">
      <c r="B845" t="s">
        <v>1303</v>
      </c>
    </row>
    <row r="846" spans="2:2" ht="14.25" customHeight="1" x14ac:dyDescent="0.25">
      <c r="B846" t="s">
        <v>1303</v>
      </c>
    </row>
    <row r="847" spans="2:2" ht="14.25" customHeight="1" x14ac:dyDescent="0.25">
      <c r="B847" t="s">
        <v>1303</v>
      </c>
    </row>
    <row r="848" spans="2:2" ht="14.25" customHeight="1" x14ac:dyDescent="0.25">
      <c r="B848" t="s">
        <v>1303</v>
      </c>
    </row>
    <row r="849" spans="2:2" ht="14.25" customHeight="1" x14ac:dyDescent="0.25">
      <c r="B849" t="s">
        <v>1303</v>
      </c>
    </row>
    <row r="850" spans="2:2" ht="14.25" customHeight="1" x14ac:dyDescent="0.25">
      <c r="B850" t="s">
        <v>1303</v>
      </c>
    </row>
    <row r="851" spans="2:2" ht="14.25" customHeight="1" x14ac:dyDescent="0.25">
      <c r="B851" t="s">
        <v>1303</v>
      </c>
    </row>
    <row r="852" spans="2:2" ht="14.25" customHeight="1" x14ac:dyDescent="0.25">
      <c r="B852" t="s">
        <v>1303</v>
      </c>
    </row>
    <row r="853" spans="2:2" ht="14.25" customHeight="1" x14ac:dyDescent="0.25">
      <c r="B853" t="s">
        <v>1303</v>
      </c>
    </row>
    <row r="854" spans="2:2" ht="14.25" customHeight="1" x14ac:dyDescent="0.25">
      <c r="B854" t="s">
        <v>1303</v>
      </c>
    </row>
    <row r="855" spans="2:2" ht="14.25" customHeight="1" x14ac:dyDescent="0.25">
      <c r="B855" t="s">
        <v>1303</v>
      </c>
    </row>
    <row r="856" spans="2:2" ht="14.25" customHeight="1" x14ac:dyDescent="0.25">
      <c r="B856" t="s">
        <v>1303</v>
      </c>
    </row>
    <row r="857" spans="2:2" ht="14.25" customHeight="1" x14ac:dyDescent="0.25">
      <c r="B857" t="s">
        <v>1303</v>
      </c>
    </row>
    <row r="858" spans="2:2" ht="14.25" customHeight="1" x14ac:dyDescent="0.25">
      <c r="B858" t="s">
        <v>1303</v>
      </c>
    </row>
    <row r="859" spans="2:2" ht="14.25" customHeight="1" x14ac:dyDescent="0.25">
      <c r="B859" t="s">
        <v>1303</v>
      </c>
    </row>
    <row r="860" spans="2:2" ht="14.25" customHeight="1" x14ac:dyDescent="0.25">
      <c r="B860" t="s">
        <v>1303</v>
      </c>
    </row>
    <row r="861" spans="2:2" ht="14.25" customHeight="1" x14ac:dyDescent="0.25">
      <c r="B861" t="s">
        <v>1303</v>
      </c>
    </row>
    <row r="862" spans="2:2" ht="14.25" customHeight="1" x14ac:dyDescent="0.25">
      <c r="B862" t="s">
        <v>1303</v>
      </c>
    </row>
    <row r="863" spans="2:2" ht="14.25" customHeight="1" x14ac:dyDescent="0.25">
      <c r="B863" t="s">
        <v>1303</v>
      </c>
    </row>
    <row r="864" spans="2:2" ht="14.25" customHeight="1" x14ac:dyDescent="0.25">
      <c r="B864" t="s">
        <v>1303</v>
      </c>
    </row>
    <row r="865" spans="2:2" ht="14.25" customHeight="1" x14ac:dyDescent="0.25">
      <c r="B865" t="s">
        <v>1303</v>
      </c>
    </row>
    <row r="866" spans="2:2" ht="14.25" customHeight="1" x14ac:dyDescent="0.25">
      <c r="B866" t="s">
        <v>1303</v>
      </c>
    </row>
    <row r="867" spans="2:2" ht="14.25" customHeight="1" x14ac:dyDescent="0.25">
      <c r="B867" t="s">
        <v>1303</v>
      </c>
    </row>
    <row r="868" spans="2:2" ht="14.25" customHeight="1" x14ac:dyDescent="0.25">
      <c r="B868" t="s">
        <v>1303</v>
      </c>
    </row>
    <row r="869" spans="2:2" ht="14.25" customHeight="1" x14ac:dyDescent="0.25">
      <c r="B869" t="s">
        <v>1303</v>
      </c>
    </row>
    <row r="870" spans="2:2" ht="14.25" customHeight="1" x14ac:dyDescent="0.25">
      <c r="B870" t="s">
        <v>1303</v>
      </c>
    </row>
    <row r="871" spans="2:2" ht="14.25" customHeight="1" x14ac:dyDescent="0.25">
      <c r="B871" t="s">
        <v>1303</v>
      </c>
    </row>
    <row r="872" spans="2:2" ht="14.25" customHeight="1" x14ac:dyDescent="0.25">
      <c r="B872" t="s">
        <v>1303</v>
      </c>
    </row>
    <row r="873" spans="2:2" ht="14.25" customHeight="1" x14ac:dyDescent="0.25">
      <c r="B873" t="s">
        <v>1303</v>
      </c>
    </row>
    <row r="874" spans="2:2" ht="14.25" customHeight="1" x14ac:dyDescent="0.25">
      <c r="B874" t="s">
        <v>1303</v>
      </c>
    </row>
    <row r="875" spans="2:2" ht="14.25" customHeight="1" x14ac:dyDescent="0.25">
      <c r="B875" t="s">
        <v>1303</v>
      </c>
    </row>
    <row r="876" spans="2:2" ht="14.25" customHeight="1" x14ac:dyDescent="0.25">
      <c r="B876" t="s">
        <v>1303</v>
      </c>
    </row>
    <row r="877" spans="2:2" ht="14.25" customHeight="1" x14ac:dyDescent="0.25">
      <c r="B877" t="s">
        <v>1303</v>
      </c>
    </row>
    <row r="878" spans="2:2" ht="14.25" customHeight="1" x14ac:dyDescent="0.25">
      <c r="B878" t="s">
        <v>1303</v>
      </c>
    </row>
    <row r="879" spans="2:2" ht="14.25" customHeight="1" x14ac:dyDescent="0.25">
      <c r="B879" t="s">
        <v>1303</v>
      </c>
    </row>
    <row r="880" spans="2:2" ht="14.25" customHeight="1" x14ac:dyDescent="0.25">
      <c r="B880" t="s">
        <v>1303</v>
      </c>
    </row>
    <row r="881" spans="2:2" ht="14.25" customHeight="1" x14ac:dyDescent="0.25">
      <c r="B881" t="s">
        <v>1303</v>
      </c>
    </row>
    <row r="882" spans="2:2" ht="14.25" customHeight="1" x14ac:dyDescent="0.25">
      <c r="B882" t="s">
        <v>1303</v>
      </c>
    </row>
    <row r="883" spans="2:2" ht="14.25" customHeight="1" x14ac:dyDescent="0.25">
      <c r="B883" t="s">
        <v>1303</v>
      </c>
    </row>
    <row r="884" spans="2:2" ht="14.25" customHeight="1" x14ac:dyDescent="0.25">
      <c r="B884" t="s">
        <v>1303</v>
      </c>
    </row>
    <row r="885" spans="2:2" ht="14.25" customHeight="1" x14ac:dyDescent="0.25">
      <c r="B885" t="s">
        <v>1303</v>
      </c>
    </row>
    <row r="886" spans="2:2" ht="14.25" customHeight="1" x14ac:dyDescent="0.25">
      <c r="B886" t="s">
        <v>1303</v>
      </c>
    </row>
    <row r="887" spans="2:2" ht="14.25" customHeight="1" x14ac:dyDescent="0.25">
      <c r="B887" t="s">
        <v>1303</v>
      </c>
    </row>
    <row r="888" spans="2:2" ht="14.25" customHeight="1" x14ac:dyDescent="0.25">
      <c r="B888" t="s">
        <v>1303</v>
      </c>
    </row>
    <row r="889" spans="2:2" ht="14.25" customHeight="1" x14ac:dyDescent="0.25">
      <c r="B889" t="s">
        <v>1303</v>
      </c>
    </row>
    <row r="890" spans="2:2" ht="14.25" customHeight="1" x14ac:dyDescent="0.25">
      <c r="B890" t="s">
        <v>1303</v>
      </c>
    </row>
    <row r="891" spans="2:2" ht="14.25" customHeight="1" x14ac:dyDescent="0.25">
      <c r="B891" t="s">
        <v>1303</v>
      </c>
    </row>
    <row r="892" spans="2:2" ht="14.25" customHeight="1" x14ac:dyDescent="0.25">
      <c r="B892" t="s">
        <v>1303</v>
      </c>
    </row>
    <row r="893" spans="2:2" ht="14.25" customHeight="1" x14ac:dyDescent="0.25">
      <c r="B893" t="s">
        <v>1303</v>
      </c>
    </row>
    <row r="894" spans="2:2" ht="14.25" customHeight="1" x14ac:dyDescent="0.25">
      <c r="B894" t="s">
        <v>1303</v>
      </c>
    </row>
    <row r="895" spans="2:2" ht="14.25" customHeight="1" x14ac:dyDescent="0.25">
      <c r="B895" t="s">
        <v>1303</v>
      </c>
    </row>
    <row r="896" spans="2:2" ht="14.25" customHeight="1" x14ac:dyDescent="0.25">
      <c r="B896" t="s">
        <v>1303</v>
      </c>
    </row>
    <row r="897" spans="2:2" ht="14.25" customHeight="1" x14ac:dyDescent="0.25">
      <c r="B897" t="s">
        <v>1303</v>
      </c>
    </row>
    <row r="898" spans="2:2" ht="14.25" customHeight="1" x14ac:dyDescent="0.25">
      <c r="B898" t="s">
        <v>1303</v>
      </c>
    </row>
    <row r="899" spans="2:2" ht="14.25" customHeight="1" x14ac:dyDescent="0.25">
      <c r="B899" t="s">
        <v>1303</v>
      </c>
    </row>
    <row r="900" spans="2:2" ht="14.25" customHeight="1" x14ac:dyDescent="0.25">
      <c r="B900" t="s">
        <v>1303</v>
      </c>
    </row>
    <row r="901" spans="2:2" ht="14.25" customHeight="1" x14ac:dyDescent="0.25">
      <c r="B901" t="s">
        <v>1303</v>
      </c>
    </row>
    <row r="902" spans="2:2" ht="14.25" customHeight="1" x14ac:dyDescent="0.25">
      <c r="B902" t="s">
        <v>1303</v>
      </c>
    </row>
    <row r="903" spans="2:2" ht="14.25" customHeight="1" x14ac:dyDescent="0.25">
      <c r="B903" t="s">
        <v>1303</v>
      </c>
    </row>
    <row r="904" spans="2:2" ht="14.25" customHeight="1" x14ac:dyDescent="0.25">
      <c r="B904" t="s">
        <v>1303</v>
      </c>
    </row>
    <row r="905" spans="2:2" ht="14.25" customHeight="1" x14ac:dyDescent="0.25">
      <c r="B905" t="s">
        <v>1303</v>
      </c>
    </row>
    <row r="906" spans="2:2" ht="14.25" customHeight="1" x14ac:dyDescent="0.25">
      <c r="B906" t="s">
        <v>1303</v>
      </c>
    </row>
    <row r="907" spans="2:2" ht="14.25" customHeight="1" x14ac:dyDescent="0.25">
      <c r="B907" t="s">
        <v>1303</v>
      </c>
    </row>
    <row r="908" spans="2:2" ht="14.25" customHeight="1" x14ac:dyDescent="0.25">
      <c r="B908" t="s">
        <v>1303</v>
      </c>
    </row>
    <row r="909" spans="2:2" ht="14.25" customHeight="1" x14ac:dyDescent="0.25">
      <c r="B909" t="s">
        <v>1303</v>
      </c>
    </row>
    <row r="910" spans="2:2" ht="14.25" customHeight="1" x14ac:dyDescent="0.25">
      <c r="B910" t="s">
        <v>1303</v>
      </c>
    </row>
    <row r="911" spans="2:2" ht="14.25" customHeight="1" x14ac:dyDescent="0.25">
      <c r="B911" t="s">
        <v>1303</v>
      </c>
    </row>
    <row r="912" spans="2:2" ht="14.25" customHeight="1" x14ac:dyDescent="0.25">
      <c r="B912" t="s">
        <v>1303</v>
      </c>
    </row>
    <row r="913" spans="2:2" ht="14.25" customHeight="1" x14ac:dyDescent="0.25">
      <c r="B913" t="s">
        <v>1303</v>
      </c>
    </row>
    <row r="914" spans="2:2" ht="14.25" customHeight="1" x14ac:dyDescent="0.25">
      <c r="B914" t="s">
        <v>1303</v>
      </c>
    </row>
    <row r="915" spans="2:2" ht="14.25" customHeight="1" x14ac:dyDescent="0.25">
      <c r="B915" t="s">
        <v>1303</v>
      </c>
    </row>
    <row r="916" spans="2:2" ht="14.25" customHeight="1" x14ac:dyDescent="0.25">
      <c r="B916" t="s">
        <v>1303</v>
      </c>
    </row>
    <row r="917" spans="2:2" ht="14.25" customHeight="1" x14ac:dyDescent="0.25">
      <c r="B917" t="s">
        <v>1303</v>
      </c>
    </row>
    <row r="918" spans="2:2" ht="14.25" customHeight="1" x14ac:dyDescent="0.25">
      <c r="B918" t="s">
        <v>1303</v>
      </c>
    </row>
    <row r="919" spans="2:2" ht="14.25" customHeight="1" x14ac:dyDescent="0.25">
      <c r="B919" t="s">
        <v>1303</v>
      </c>
    </row>
    <row r="920" spans="2:2" ht="14.25" customHeight="1" x14ac:dyDescent="0.25">
      <c r="B920" t="s">
        <v>1303</v>
      </c>
    </row>
    <row r="921" spans="2:2" ht="14.25" customHeight="1" x14ac:dyDescent="0.25">
      <c r="B921" t="s">
        <v>1303</v>
      </c>
    </row>
    <row r="922" spans="2:2" ht="14.25" customHeight="1" x14ac:dyDescent="0.25">
      <c r="B922" t="s">
        <v>1303</v>
      </c>
    </row>
    <row r="923" spans="2:2" ht="14.25" customHeight="1" x14ac:dyDescent="0.25">
      <c r="B923" t="s">
        <v>1303</v>
      </c>
    </row>
    <row r="924" spans="2:2" ht="14.25" customHeight="1" x14ac:dyDescent="0.25">
      <c r="B924" t="s">
        <v>1303</v>
      </c>
    </row>
    <row r="925" spans="2:2" ht="14.25" customHeight="1" x14ac:dyDescent="0.25">
      <c r="B925" t="s">
        <v>1303</v>
      </c>
    </row>
    <row r="926" spans="2:2" ht="14.25" customHeight="1" x14ac:dyDescent="0.25">
      <c r="B926" t="s">
        <v>1303</v>
      </c>
    </row>
    <row r="927" spans="2:2" ht="14.25" customHeight="1" x14ac:dyDescent="0.25">
      <c r="B927" t="s">
        <v>1303</v>
      </c>
    </row>
    <row r="928" spans="2:2" ht="14.25" customHeight="1" x14ac:dyDescent="0.25">
      <c r="B928" t="s">
        <v>1303</v>
      </c>
    </row>
    <row r="929" spans="2:2" ht="14.25" customHeight="1" x14ac:dyDescent="0.25">
      <c r="B929" t="s">
        <v>1303</v>
      </c>
    </row>
    <row r="930" spans="2:2" ht="14.25" customHeight="1" x14ac:dyDescent="0.25">
      <c r="B930" t="s">
        <v>1303</v>
      </c>
    </row>
    <row r="931" spans="2:2" ht="14.25" customHeight="1" x14ac:dyDescent="0.25">
      <c r="B931" t="s">
        <v>1303</v>
      </c>
    </row>
    <row r="932" spans="2:2" ht="14.25" customHeight="1" x14ac:dyDescent="0.25">
      <c r="B932" t="s">
        <v>1303</v>
      </c>
    </row>
    <row r="933" spans="2:2" ht="14.25" customHeight="1" x14ac:dyDescent="0.25">
      <c r="B933" t="s">
        <v>1303</v>
      </c>
    </row>
    <row r="934" spans="2:2" ht="14.25" customHeight="1" x14ac:dyDescent="0.25">
      <c r="B934" t="s">
        <v>1303</v>
      </c>
    </row>
    <row r="935" spans="2:2" ht="14.25" customHeight="1" x14ac:dyDescent="0.25">
      <c r="B935" t="s">
        <v>1303</v>
      </c>
    </row>
    <row r="936" spans="2:2" ht="14.25" customHeight="1" x14ac:dyDescent="0.25">
      <c r="B936" t="s">
        <v>1303</v>
      </c>
    </row>
    <row r="937" spans="2:2" ht="14.25" customHeight="1" x14ac:dyDescent="0.25">
      <c r="B937" t="s">
        <v>1303</v>
      </c>
    </row>
    <row r="938" spans="2:2" ht="14.25" customHeight="1" x14ac:dyDescent="0.25">
      <c r="B938" t="s">
        <v>1303</v>
      </c>
    </row>
    <row r="939" spans="2:2" ht="14.25" customHeight="1" x14ac:dyDescent="0.25">
      <c r="B939" t="s">
        <v>1303</v>
      </c>
    </row>
    <row r="940" spans="2:2" ht="14.25" customHeight="1" x14ac:dyDescent="0.25">
      <c r="B940" t="s">
        <v>1303</v>
      </c>
    </row>
    <row r="941" spans="2:2" ht="14.25" customHeight="1" x14ac:dyDescent="0.25">
      <c r="B941" t="s">
        <v>1303</v>
      </c>
    </row>
    <row r="942" spans="2:2" ht="14.25" customHeight="1" x14ac:dyDescent="0.25">
      <c r="B942" t="s">
        <v>1303</v>
      </c>
    </row>
    <row r="943" spans="2:2" ht="14.25" customHeight="1" x14ac:dyDescent="0.25">
      <c r="B943" t="s">
        <v>1303</v>
      </c>
    </row>
    <row r="944" spans="2:2" ht="14.25" customHeight="1" x14ac:dyDescent="0.25">
      <c r="B944" t="s">
        <v>1303</v>
      </c>
    </row>
    <row r="945" spans="2:2" ht="14.25" customHeight="1" x14ac:dyDescent="0.25">
      <c r="B945" t="s">
        <v>1303</v>
      </c>
    </row>
    <row r="946" spans="2:2" ht="14.25" customHeight="1" x14ac:dyDescent="0.25">
      <c r="B946" t="s">
        <v>1303</v>
      </c>
    </row>
    <row r="947" spans="2:2" ht="14.25" customHeight="1" x14ac:dyDescent="0.25">
      <c r="B947" t="s">
        <v>1303</v>
      </c>
    </row>
    <row r="948" spans="2:2" ht="14.25" customHeight="1" x14ac:dyDescent="0.25">
      <c r="B948" t="s">
        <v>1303</v>
      </c>
    </row>
    <row r="949" spans="2:2" ht="14.25" customHeight="1" x14ac:dyDescent="0.25">
      <c r="B949" t="s">
        <v>1303</v>
      </c>
    </row>
    <row r="950" spans="2:2" ht="14.25" customHeight="1" x14ac:dyDescent="0.25">
      <c r="B950" t="s">
        <v>1303</v>
      </c>
    </row>
    <row r="951" spans="2:2" ht="14.25" customHeight="1" x14ac:dyDescent="0.25">
      <c r="B951" t="s">
        <v>1303</v>
      </c>
    </row>
    <row r="952" spans="2:2" ht="14.25" customHeight="1" x14ac:dyDescent="0.25">
      <c r="B952" t="s">
        <v>1303</v>
      </c>
    </row>
    <row r="953" spans="2:2" ht="14.25" customHeight="1" x14ac:dyDescent="0.25">
      <c r="B953" t="s">
        <v>1303</v>
      </c>
    </row>
    <row r="954" spans="2:2" ht="14.25" customHeight="1" x14ac:dyDescent="0.25">
      <c r="B954" t="s">
        <v>1303</v>
      </c>
    </row>
    <row r="955" spans="2:2" ht="14.25" customHeight="1" x14ac:dyDescent="0.25">
      <c r="B955" t="s">
        <v>1303</v>
      </c>
    </row>
    <row r="956" spans="2:2" ht="14.25" customHeight="1" x14ac:dyDescent="0.25">
      <c r="B956" t="s">
        <v>1303</v>
      </c>
    </row>
    <row r="957" spans="2:2" ht="14.25" customHeight="1" x14ac:dyDescent="0.25">
      <c r="B957" t="s">
        <v>1303</v>
      </c>
    </row>
    <row r="958" spans="2:2" ht="14.25" customHeight="1" x14ac:dyDescent="0.25">
      <c r="B958" t="s">
        <v>1303</v>
      </c>
    </row>
    <row r="959" spans="2:2" ht="14.25" customHeight="1" x14ac:dyDescent="0.25">
      <c r="B959" t="s">
        <v>1303</v>
      </c>
    </row>
    <row r="960" spans="2:2" ht="14.25" customHeight="1" x14ac:dyDescent="0.25">
      <c r="B960" t="s">
        <v>1303</v>
      </c>
    </row>
    <row r="961" spans="2:2" ht="14.25" customHeight="1" x14ac:dyDescent="0.25">
      <c r="B961" t="s">
        <v>1303</v>
      </c>
    </row>
    <row r="962" spans="2:2" ht="14.25" customHeight="1" x14ac:dyDescent="0.25">
      <c r="B962" t="s">
        <v>1303</v>
      </c>
    </row>
    <row r="963" spans="2:2" ht="14.25" customHeight="1" x14ac:dyDescent="0.25">
      <c r="B963" t="s">
        <v>1303</v>
      </c>
    </row>
    <row r="964" spans="2:2" ht="14.25" customHeight="1" x14ac:dyDescent="0.25">
      <c r="B964" t="s">
        <v>1303</v>
      </c>
    </row>
    <row r="965" spans="2:2" ht="14.25" customHeight="1" x14ac:dyDescent="0.25">
      <c r="B965" t="s">
        <v>1303</v>
      </c>
    </row>
    <row r="966" spans="2:2" ht="14.25" customHeight="1" x14ac:dyDescent="0.25">
      <c r="B966" t="s">
        <v>1303</v>
      </c>
    </row>
    <row r="967" spans="2:2" ht="14.25" customHeight="1" x14ac:dyDescent="0.25">
      <c r="B967" t="s">
        <v>1303</v>
      </c>
    </row>
    <row r="968" spans="2:2" ht="14.25" customHeight="1" x14ac:dyDescent="0.25">
      <c r="B968" t="s">
        <v>1303</v>
      </c>
    </row>
    <row r="969" spans="2:2" ht="14.25" customHeight="1" x14ac:dyDescent="0.25">
      <c r="B969" t="s">
        <v>1303</v>
      </c>
    </row>
    <row r="970" spans="2:2" ht="14.25" customHeight="1" x14ac:dyDescent="0.25">
      <c r="B970" t="s">
        <v>1303</v>
      </c>
    </row>
    <row r="971" spans="2:2" ht="14.25" customHeight="1" x14ac:dyDescent="0.25">
      <c r="B971" t="s">
        <v>1303</v>
      </c>
    </row>
    <row r="972" spans="2:2" ht="14.25" customHeight="1" x14ac:dyDescent="0.25">
      <c r="B972" t="s">
        <v>1303</v>
      </c>
    </row>
    <row r="973" spans="2:2" ht="14.25" customHeight="1" x14ac:dyDescent="0.25">
      <c r="B973" t="s">
        <v>1303</v>
      </c>
    </row>
    <row r="974" spans="2:2" ht="14.25" customHeight="1" x14ac:dyDescent="0.25">
      <c r="B974" t="s">
        <v>1303</v>
      </c>
    </row>
    <row r="975" spans="2:2" ht="14.25" customHeight="1" x14ac:dyDescent="0.25">
      <c r="B975" t="s">
        <v>1303</v>
      </c>
    </row>
    <row r="976" spans="2:2" ht="14.25" customHeight="1" x14ac:dyDescent="0.25">
      <c r="B976" t="s">
        <v>1303</v>
      </c>
    </row>
    <row r="977" spans="2:2" ht="14.25" customHeight="1" x14ac:dyDescent="0.25">
      <c r="B977" t="s">
        <v>1303</v>
      </c>
    </row>
    <row r="978" spans="2:2" ht="14.25" customHeight="1" x14ac:dyDescent="0.25">
      <c r="B978" t="s">
        <v>1303</v>
      </c>
    </row>
    <row r="979" spans="2:2" ht="14.25" customHeight="1" x14ac:dyDescent="0.25">
      <c r="B979" t="s">
        <v>1303</v>
      </c>
    </row>
    <row r="980" spans="2:2" ht="14.25" customHeight="1" x14ac:dyDescent="0.25">
      <c r="B980" t="s">
        <v>1303</v>
      </c>
    </row>
    <row r="981" spans="2:2" ht="14.25" customHeight="1" x14ac:dyDescent="0.25">
      <c r="B981" t="s">
        <v>1303</v>
      </c>
    </row>
    <row r="982" spans="2:2" ht="14.25" customHeight="1" x14ac:dyDescent="0.25">
      <c r="B982" t="s">
        <v>1303</v>
      </c>
    </row>
    <row r="983" spans="2:2" ht="14.25" customHeight="1" x14ac:dyDescent="0.25">
      <c r="B983" t="s">
        <v>1303</v>
      </c>
    </row>
    <row r="984" spans="2:2" ht="14.25" customHeight="1" x14ac:dyDescent="0.25">
      <c r="B984" t="s">
        <v>1303</v>
      </c>
    </row>
    <row r="985" spans="2:2" ht="14.25" customHeight="1" x14ac:dyDescent="0.25">
      <c r="B985" t="s">
        <v>1303</v>
      </c>
    </row>
    <row r="986" spans="2:2" ht="14.25" customHeight="1" x14ac:dyDescent="0.25">
      <c r="B986" t="s">
        <v>1303</v>
      </c>
    </row>
    <row r="987" spans="2:2" ht="14.25" customHeight="1" x14ac:dyDescent="0.25">
      <c r="B987" t="s">
        <v>1303</v>
      </c>
    </row>
    <row r="988" spans="2:2" ht="14.25" customHeight="1" x14ac:dyDescent="0.25">
      <c r="B988" t="s">
        <v>1303</v>
      </c>
    </row>
    <row r="989" spans="2:2" ht="14.25" customHeight="1" x14ac:dyDescent="0.25">
      <c r="B989" t="s">
        <v>1303</v>
      </c>
    </row>
    <row r="990" spans="2:2" ht="14.25" customHeight="1" x14ac:dyDescent="0.25">
      <c r="B990" t="s">
        <v>1303</v>
      </c>
    </row>
    <row r="991" spans="2:2" ht="14.25" customHeight="1" x14ac:dyDescent="0.25">
      <c r="B991" t="s">
        <v>1303</v>
      </c>
    </row>
    <row r="992" spans="2:2" ht="14.25" customHeight="1" x14ac:dyDescent="0.25">
      <c r="B992" t="s">
        <v>1303</v>
      </c>
    </row>
    <row r="993" spans="2:2" ht="14.25" customHeight="1" x14ac:dyDescent="0.25">
      <c r="B993" t="s">
        <v>1303</v>
      </c>
    </row>
    <row r="994" spans="2:2" ht="14.25" customHeight="1" x14ac:dyDescent="0.25">
      <c r="B994" t="s">
        <v>1303</v>
      </c>
    </row>
    <row r="995" spans="2:2" ht="14.25" customHeight="1" x14ac:dyDescent="0.25">
      <c r="B995" t="s">
        <v>1303</v>
      </c>
    </row>
    <row r="996" spans="2:2" ht="14.25" customHeight="1" x14ac:dyDescent="0.25">
      <c r="B996" t="s">
        <v>1303</v>
      </c>
    </row>
    <row r="997" spans="2:2" ht="14.25" customHeight="1" x14ac:dyDescent="0.25">
      <c r="B997" t="s">
        <v>1303</v>
      </c>
    </row>
    <row r="998" spans="2:2" ht="14.25" customHeight="1" x14ac:dyDescent="0.25">
      <c r="B998" t="s">
        <v>1303</v>
      </c>
    </row>
    <row r="999" spans="2:2" ht="14.25" customHeight="1" x14ac:dyDescent="0.25">
      <c r="B999" t="s">
        <v>1303</v>
      </c>
    </row>
    <row r="1000" spans="2:2" ht="14.25" customHeight="1" x14ac:dyDescent="0.25">
      <c r="B1000" t="s">
        <v>1303</v>
      </c>
    </row>
  </sheetData>
  <conditionalFormatting sqref="D1:D1048576">
    <cfRule type="cellIs" dxfId="0" priority="1" operator="between">
      <formula>-0.5</formula>
      <formula>0.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_W</vt:lpstr>
      <vt:lpstr>connt_G</vt:lpstr>
      <vt:lpstr>cont_G3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f Marco</dc:creator>
  <cp:lastModifiedBy>owner</cp:lastModifiedBy>
  <dcterms:created xsi:type="dcterms:W3CDTF">2023-12-17T16:09:16Z</dcterms:created>
  <dcterms:modified xsi:type="dcterms:W3CDTF">2025-04-14T11:47:36Z</dcterms:modified>
</cp:coreProperties>
</file>